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82" uniqueCount="1381">
  <si>
    <t xml:space="preserve">Avg Diff</t>
  </si>
  <si>
    <t xml:space="preserve">Abs Call</t>
  </si>
  <si>
    <t xml:space="preserve">Mean wt</t>
  </si>
  <si>
    <t xml:space="preserve">Mean 703</t>
  </si>
  <si>
    <t xml:space="preserve">wt / 703</t>
  </si>
  <si>
    <t xml:space="preserve">ABS</t>
  </si>
  <si>
    <t xml:space="preserve">WT Detection Filter </t>
  </si>
  <si>
    <t xml:space="preserve">703 Detection Filter</t>
  </si>
  <si>
    <t xml:space="preserve">AFFYID</t>
  </si>
  <si>
    <t xml:space="preserve">SYMBOL</t>
  </si>
  <si>
    <t xml:space="preserve">LOCUSLINK</t>
  </si>
  <si>
    <t xml:space="preserve">GENENAME</t>
  </si>
  <si>
    <t xml:space="preserve">104378_at</t>
  </si>
  <si>
    <t xml:space="preserve">P</t>
  </si>
  <si>
    <t xml:space="preserve">similar to Serum paraoxonase/arylesterase 2 (PON 2) (Serum aryldialkylphosphatase 2) (A-esterase 2) (Aromatic esterase 2)</t>
  </si>
  <si>
    <t xml:space="preserve">104670_at</t>
  </si>
  <si>
    <t xml:space="preserve">A</t>
  </si>
  <si>
    <t xml:space="preserve">similar to hypothetical protein FLJ20686</t>
  </si>
  <si>
    <t xml:space="preserve">92185_at</t>
  </si>
  <si>
    <t xml:space="preserve">A630084M22Rik</t>
  </si>
  <si>
    <t xml:space="preserve">RIKEN cDNA A630084M22 gene</t>
  </si>
  <si>
    <t xml:space="preserve">104666_at</t>
  </si>
  <si>
    <t xml:space="preserve">E430039K05Rik</t>
  </si>
  <si>
    <t xml:space="preserve">RIKEN cDNA E430039K05 gene</t>
  </si>
  <si>
    <t xml:space="preserve">95637_at</t>
  </si>
  <si>
    <t xml:space="preserve">Flnb</t>
  </si>
  <si>
    <t xml:space="preserve">filamin, beta</t>
  </si>
  <si>
    <t xml:space="preserve">104631_g_at</t>
  </si>
  <si>
    <t xml:space="preserve">BC021611</t>
  </si>
  <si>
    <t xml:space="preserve">cDNA sequence BC021611</t>
  </si>
  <si>
    <t xml:space="preserve">102769_f_at</t>
  </si>
  <si>
    <t xml:space="preserve">Sc5d</t>
  </si>
  <si>
    <t xml:space="preserve">sterol-C5-desaturase (fungal ERG3, delta-5-desaturase) homolog (S. cerevisae)</t>
  </si>
  <si>
    <t xml:space="preserve">94918_at</t>
  </si>
  <si>
    <t xml:space="preserve">Aars</t>
  </si>
  <si>
    <t xml:space="preserve">alanyl-tRNA synthetase</t>
  </si>
  <si>
    <t xml:space="preserve">92708_at</t>
  </si>
  <si>
    <t xml:space="preserve">2810457M08Rik</t>
  </si>
  <si>
    <t xml:space="preserve">RIKEN cDNA 2810457M08 gene</t>
  </si>
  <si>
    <t xml:space="preserve">96023_at</t>
  </si>
  <si>
    <t xml:space="preserve">D8Wsu151e</t>
  </si>
  <si>
    <t xml:space="preserve">DNA segment, Chr 8, Wayne State University 151, expressed</t>
  </si>
  <si>
    <t xml:space="preserve">103497_at</t>
  </si>
  <si>
    <t xml:space="preserve">BC025546</t>
  </si>
  <si>
    <t xml:space="preserve">cDNA sequence BC025546</t>
  </si>
  <si>
    <t xml:space="preserve">93794_at</t>
  </si>
  <si>
    <t xml:space="preserve">Appbp1</t>
  </si>
  <si>
    <t xml:space="preserve">amyloid beta precursor protein binding protein 1</t>
  </si>
  <si>
    <t xml:space="preserve">96208_at</t>
  </si>
  <si>
    <t xml:space="preserve">6430596G11Rik</t>
  </si>
  <si>
    <t xml:space="preserve">RIKEN cDNA 6430596G11 gene</t>
  </si>
  <si>
    <t xml:space="preserve">102686_at</t>
  </si>
  <si>
    <t xml:space="preserve">BC024816</t>
  </si>
  <si>
    <t xml:space="preserve">cDNA sequence BC024816</t>
  </si>
  <si>
    <t xml:space="preserve">96599_at</t>
  </si>
  <si>
    <t xml:space="preserve">C330016K18Rik</t>
  </si>
  <si>
    <t xml:space="preserve">RIKEN cDNA C330016K18 gene</t>
  </si>
  <si>
    <t xml:space="preserve">101582_at</t>
  </si>
  <si>
    <t xml:space="preserve">LOC230737</t>
  </si>
  <si>
    <t xml:space="preserve">similar to Autoantigen NGP-1</t>
  </si>
  <si>
    <t xml:space="preserve">95577_at</t>
  </si>
  <si>
    <t xml:space="preserve">AI314180</t>
  </si>
  <si>
    <t xml:space="preserve">expressed sequence AI314180</t>
  </si>
  <si>
    <t xml:space="preserve">97992_at</t>
  </si>
  <si>
    <t xml:space="preserve">BC024683</t>
  </si>
  <si>
    <t xml:space="preserve">cDNA sequence BC024683</t>
  </si>
  <si>
    <t xml:space="preserve">100968_at</t>
  </si>
  <si>
    <t xml:space="preserve">M</t>
  </si>
  <si>
    <t xml:space="preserve">Cstf3</t>
  </si>
  <si>
    <t xml:space="preserve">cleavage stimulation factor, 3' pre-RNA, subunit 3</t>
  </si>
  <si>
    <t xml:space="preserve">104624_at</t>
  </si>
  <si>
    <t xml:space="preserve">MGC38812</t>
  </si>
  <si>
    <t xml:space="preserve">hypothetical protein MGC38812</t>
  </si>
  <si>
    <t xml:space="preserve">104215_at</t>
  </si>
  <si>
    <t xml:space="preserve">9130025P16Rik</t>
  </si>
  <si>
    <t xml:space="preserve">RIKEN cDNA 9130025P16 gene</t>
  </si>
  <si>
    <t xml:space="preserve">103574_at</t>
  </si>
  <si>
    <t xml:space="preserve">4833406P10Rik</t>
  </si>
  <si>
    <t xml:space="preserve">RIKEN cDNA 4833406P10 gene</t>
  </si>
  <si>
    <t xml:space="preserve">104610_at</t>
  </si>
  <si>
    <t xml:space="preserve">LOC226169</t>
  </si>
  <si>
    <t xml:space="preserve">similar to KIAA0595 protein</t>
  </si>
  <si>
    <t xml:space="preserve">104699_at</t>
  </si>
  <si>
    <t xml:space="preserve">5330434F23Rik</t>
  </si>
  <si>
    <t xml:space="preserve">RIKEN cDNA 5330434F23 gene</t>
  </si>
  <si>
    <t xml:space="preserve">101934_at</t>
  </si>
  <si>
    <t xml:space="preserve">9030616F16</t>
  </si>
  <si>
    <t xml:space="preserve">hypothetical protein 9030616F16</t>
  </si>
  <si>
    <t xml:space="preserve">104122_at</t>
  </si>
  <si>
    <t xml:space="preserve">D330001F17Rik</t>
  </si>
  <si>
    <t xml:space="preserve">RIKEN cDNA D330001F17 gene</t>
  </si>
  <si>
    <t xml:space="preserve">93842_at</t>
  </si>
  <si>
    <t xml:space="preserve">Dap</t>
  </si>
  <si>
    <t xml:space="preserve">death-associated protein</t>
  </si>
  <si>
    <t xml:space="preserve">102969_at</t>
  </si>
  <si>
    <t xml:space="preserve">BC023037</t>
  </si>
  <si>
    <t xml:space="preserve">cDNA sequence BC023037</t>
  </si>
  <si>
    <t xml:space="preserve">94428_at</t>
  </si>
  <si>
    <t xml:space="preserve">Ilvbl</t>
  </si>
  <si>
    <t xml:space="preserve">ilvB (bacterial acetolactate synthase)-like</t>
  </si>
  <si>
    <t xml:space="preserve">98896_at</t>
  </si>
  <si>
    <t xml:space="preserve">5830457O10Rik</t>
  </si>
  <si>
    <t xml:space="preserve">RIKEN cDNA 5830457O10 gene</t>
  </si>
  <si>
    <t xml:space="preserve">97258_at</t>
  </si>
  <si>
    <t xml:space="preserve">Lactb2</t>
  </si>
  <si>
    <t xml:space="preserve">lactamase, beta 2</t>
  </si>
  <si>
    <t xml:space="preserve">97257_at</t>
  </si>
  <si>
    <t xml:space="preserve">104742_at</t>
  </si>
  <si>
    <t xml:space="preserve">Mgst2</t>
  </si>
  <si>
    <t xml:space="preserve">microsomal glutathione S-transferase 2</t>
  </si>
  <si>
    <t xml:space="preserve">103786_at</t>
  </si>
  <si>
    <t xml:space="preserve">D5Ertd135e</t>
  </si>
  <si>
    <t xml:space="preserve">DNA segment, Chr 5, ERATO Doi 135, expressed</t>
  </si>
  <si>
    <t xml:space="preserve">97451_at</t>
  </si>
  <si>
    <t xml:space="preserve">Mcfd2</t>
  </si>
  <si>
    <t xml:space="preserve">multiple coagulation factor deficiency 2</t>
  </si>
  <si>
    <t xml:space="preserve">102305_at</t>
  </si>
  <si>
    <t xml:space="preserve">Gpr37l1</t>
  </si>
  <si>
    <t xml:space="preserve">G protein-coupled receptor 37-like 1</t>
  </si>
  <si>
    <t xml:space="preserve">100713_at</t>
  </si>
  <si>
    <t xml:space="preserve">LOC170938</t>
  </si>
  <si>
    <t xml:space="preserve">zinc finger protein s11-6</t>
  </si>
  <si>
    <t xml:space="preserve">95156_g_at</t>
  </si>
  <si>
    <t xml:space="preserve">Zrfp1-pending</t>
  </si>
  <si>
    <t xml:space="preserve">zinc ring finger protein 1</t>
  </si>
  <si>
    <t xml:space="preserve">94418_at</t>
  </si>
  <si>
    <t xml:space="preserve">Elovl6</t>
  </si>
  <si>
    <t xml:space="preserve">ELOVL family member 6, elongation of long chain fatty acids (yeast)</t>
  </si>
  <si>
    <t xml:space="preserve">103665_at</t>
  </si>
  <si>
    <t xml:space="preserve">98420_at</t>
  </si>
  <si>
    <t xml:space="preserve">Impa2</t>
  </si>
  <si>
    <t xml:space="preserve">inositol (myo)-1(or 4)-monophosphatase 2</t>
  </si>
  <si>
    <t xml:space="preserve">96112_at</t>
  </si>
  <si>
    <t xml:space="preserve">Etfa</t>
  </si>
  <si>
    <t xml:space="preserve">electron transferring flavoprotein, alpha polypeptide</t>
  </si>
  <si>
    <t xml:space="preserve">93078_at</t>
  </si>
  <si>
    <t xml:space="preserve">Ly6a</t>
  </si>
  <si>
    <t xml:space="preserve">lymphocyte antigen 6 complex, locus A</t>
  </si>
  <si>
    <t xml:space="preserve">97489_at</t>
  </si>
  <si>
    <t xml:space="preserve">Pygb</t>
  </si>
  <si>
    <t xml:space="preserve">brain glycogen phosphorylase</t>
  </si>
  <si>
    <t xml:space="preserve">97538_at</t>
  </si>
  <si>
    <t xml:space="preserve">Gus</t>
  </si>
  <si>
    <t xml:space="preserve">beta-glucuronidase</t>
  </si>
  <si>
    <t xml:space="preserve">104198_at</t>
  </si>
  <si>
    <t xml:space="preserve">E030027H19Rik</t>
  </si>
  <si>
    <t xml:space="preserve">RIKEN cDNA E030027H19 gene</t>
  </si>
  <si>
    <t xml:space="preserve">104176_at</t>
  </si>
  <si>
    <t xml:space="preserve">5530400K14Rik</t>
  </si>
  <si>
    <t xml:space="preserve">RIKEN cDNA 5530400K14 gene</t>
  </si>
  <si>
    <t xml:space="preserve">94765_at</t>
  </si>
  <si>
    <t xml:space="preserve">Rdh13</t>
  </si>
  <si>
    <t xml:space="preserve">retinol dehydrogenase 13 (all-trans and 9-cis)</t>
  </si>
  <si>
    <t xml:space="preserve">97224_at</t>
  </si>
  <si>
    <t xml:space="preserve">Prol2</t>
  </si>
  <si>
    <t xml:space="preserve">proline rich 2</t>
  </si>
  <si>
    <t xml:space="preserve">97553_at</t>
  </si>
  <si>
    <t xml:space="preserve">Galnt2</t>
  </si>
  <si>
    <t xml:space="preserve">UDP-N-acetyl-alpha-D-galactosamine:polypeptide N-acetylgalactosaminyltransferase 2</t>
  </si>
  <si>
    <t xml:space="preserve">103006_at</t>
  </si>
  <si>
    <t xml:space="preserve">Atf5</t>
  </si>
  <si>
    <t xml:space="preserve">activating transcription factor 5</t>
  </si>
  <si>
    <t xml:space="preserve">100944_at</t>
  </si>
  <si>
    <t xml:space="preserve">AW112010</t>
  </si>
  <si>
    <t xml:space="preserve">expressed sequence AW112010</t>
  </si>
  <si>
    <t xml:space="preserve">92615_at</t>
  </si>
  <si>
    <t xml:space="preserve">AI837181</t>
  </si>
  <si>
    <t xml:space="preserve">expressed sequence AI837181</t>
  </si>
  <si>
    <t xml:space="preserve">95685_at</t>
  </si>
  <si>
    <t xml:space="preserve">5730436H21Rik</t>
  </si>
  <si>
    <t xml:space="preserve">RIKEN cDNA 5730436H21 gene</t>
  </si>
  <si>
    <t xml:space="preserve">99129_at</t>
  </si>
  <si>
    <t xml:space="preserve">Clast3-pending</t>
  </si>
  <si>
    <t xml:space="preserve">CD40 ligand-activated specific transcript 3</t>
  </si>
  <si>
    <t xml:space="preserve">92272_at</t>
  </si>
  <si>
    <t xml:space="preserve">AA408306</t>
  </si>
  <si>
    <t xml:space="preserve">expressed sequence AA408306</t>
  </si>
  <si>
    <t xml:space="preserve">94439_at</t>
  </si>
  <si>
    <t xml:space="preserve">Osbpl11</t>
  </si>
  <si>
    <t xml:space="preserve">oxysterol binding protein-like 11</t>
  </si>
  <si>
    <t xml:space="preserve">96736_at</t>
  </si>
  <si>
    <t xml:space="preserve">9430020K16Rik</t>
  </si>
  <si>
    <t xml:space="preserve">RIKEN cDNA 9430020K16 gene</t>
  </si>
  <si>
    <t xml:space="preserve">99159_at</t>
  </si>
  <si>
    <t xml:space="preserve">Ppif</t>
  </si>
  <si>
    <t xml:space="preserve">peptidylprolyl isomerase F (cyclophilin F)</t>
  </si>
  <si>
    <t xml:space="preserve">95591_at</t>
  </si>
  <si>
    <t xml:space="preserve">AU040105</t>
  </si>
  <si>
    <t xml:space="preserve">expressed sequence AU040105</t>
  </si>
  <si>
    <t xml:space="preserve">104714_at</t>
  </si>
  <si>
    <t xml:space="preserve">AA959601</t>
  </si>
  <si>
    <t xml:space="preserve">expressed sequence AA959601</t>
  </si>
  <si>
    <t xml:space="preserve">98017_at</t>
  </si>
  <si>
    <t xml:space="preserve">Pelo</t>
  </si>
  <si>
    <t xml:space="preserve">pelota homolog (Drosophila)</t>
  </si>
  <si>
    <t xml:space="preserve">96693_at</t>
  </si>
  <si>
    <t xml:space="preserve">Rars</t>
  </si>
  <si>
    <t xml:space="preserve">arginyl-tRNA synthetase</t>
  </si>
  <si>
    <t xml:space="preserve">102646_at</t>
  </si>
  <si>
    <t xml:space="preserve">1110064P04Rik</t>
  </si>
  <si>
    <t xml:space="preserve">RIKEN cDNA 1110064P04 gene</t>
  </si>
  <si>
    <t xml:space="preserve">96900_at</t>
  </si>
  <si>
    <t xml:space="preserve">1620401E04Rik</t>
  </si>
  <si>
    <t xml:space="preserve">RIKEN cDNA 1620401E04 gene</t>
  </si>
  <si>
    <t xml:space="preserve">95103_at</t>
  </si>
  <si>
    <t xml:space="preserve">2310065K24Rik</t>
  </si>
  <si>
    <t xml:space="preserve">RIKEN cDNA 2310065K24 gene</t>
  </si>
  <si>
    <t xml:space="preserve">103603_at</t>
  </si>
  <si>
    <t xml:space="preserve">6030468D11Rik</t>
  </si>
  <si>
    <t xml:space="preserve">RIKEN cDNA 6030468D11 gene</t>
  </si>
  <si>
    <t xml:space="preserve">103204_r_at</t>
  </si>
  <si>
    <t xml:space="preserve">4432406C08Rik</t>
  </si>
  <si>
    <t xml:space="preserve">RIKEN cDNA 4432406C08 gene</t>
  </si>
  <si>
    <t xml:space="preserve">97414_at</t>
  </si>
  <si>
    <t xml:space="preserve">AI326906</t>
  </si>
  <si>
    <t xml:space="preserve">expressed sequence AI326906</t>
  </si>
  <si>
    <t xml:space="preserve">104661_at</t>
  </si>
  <si>
    <t xml:space="preserve">AI957324</t>
  </si>
  <si>
    <t xml:space="preserve">expressed sequence AI957324</t>
  </si>
  <si>
    <t xml:space="preserve">104138_at</t>
  </si>
  <si>
    <t xml:space="preserve">Pafah2</t>
  </si>
  <si>
    <t xml:space="preserve">platelet-activating factor acetylhydrolase 2</t>
  </si>
  <si>
    <t xml:space="preserve">104157_at</t>
  </si>
  <si>
    <t xml:space="preserve">C78212</t>
  </si>
  <si>
    <t xml:space="preserve">expressed sequence C78212</t>
  </si>
  <si>
    <t xml:space="preserve">99580_s_at</t>
  </si>
  <si>
    <t xml:space="preserve">Ugt1a6</t>
  </si>
  <si>
    <t xml:space="preserve">UDP glycosyltransferase 1 family, polypeptide A6</t>
  </si>
  <si>
    <t xml:space="preserve">104147_at</t>
  </si>
  <si>
    <t xml:space="preserve">Nans</t>
  </si>
  <si>
    <t xml:space="preserve">N-acetylneuraminic acid synthase (sialic acid synthase)</t>
  </si>
  <si>
    <t xml:space="preserve">96840_at</t>
  </si>
  <si>
    <t xml:space="preserve">Gabarapl2</t>
  </si>
  <si>
    <t xml:space="preserve">GABA(A) receptor-associated protein like 2</t>
  </si>
  <si>
    <t xml:space="preserve">104645_at</t>
  </si>
  <si>
    <t xml:space="preserve">Klf7</t>
  </si>
  <si>
    <t xml:space="preserve">Kruppel-like factor 7 (ubiquitous)</t>
  </si>
  <si>
    <t xml:space="preserve">98972_at</t>
  </si>
  <si>
    <t xml:space="preserve">Usp8</t>
  </si>
  <si>
    <t xml:space="preserve">ubiquitin specific protease 8</t>
  </si>
  <si>
    <t xml:space="preserve">103889_at</t>
  </si>
  <si>
    <t xml:space="preserve">Ira1-pending</t>
  </si>
  <si>
    <t xml:space="preserve">IRA1 protein</t>
  </si>
  <si>
    <t xml:space="preserve">94982_f_at</t>
  </si>
  <si>
    <t xml:space="preserve">Nme3</t>
  </si>
  <si>
    <t xml:space="preserve">expressed in non-metastatic cells 3</t>
  </si>
  <si>
    <t xml:space="preserve">98881_at</t>
  </si>
  <si>
    <t xml:space="preserve">3110052N05Rik</t>
  </si>
  <si>
    <t xml:space="preserve">RIKEN cDNA 3110052N05 gene</t>
  </si>
  <si>
    <t xml:space="preserve">103076_at</t>
  </si>
  <si>
    <t xml:space="preserve">2210412K09Rik</t>
  </si>
  <si>
    <t xml:space="preserve">RIKEN cDNA 2210412K09 gene</t>
  </si>
  <si>
    <t xml:space="preserve">97413_at</t>
  </si>
  <si>
    <t xml:space="preserve">1600029D21Rik</t>
  </si>
  <si>
    <t xml:space="preserve">RIKEN cDNA 1600029D21 gene</t>
  </si>
  <si>
    <t xml:space="preserve">104386_f_at</t>
  </si>
  <si>
    <t xml:space="preserve">1110004F14Rik</t>
  </si>
  <si>
    <t xml:space="preserve">RIKEN cDNA 1110004F14 gene</t>
  </si>
  <si>
    <t xml:space="preserve">104593_at</t>
  </si>
  <si>
    <t xml:space="preserve">1700023O11Rik</t>
  </si>
  <si>
    <t xml:space="preserve">RIKEN cDNA 1700023O11 gene</t>
  </si>
  <si>
    <t xml:space="preserve">103739_at</t>
  </si>
  <si>
    <t xml:space="preserve">1110017N23Rik</t>
  </si>
  <si>
    <t xml:space="preserve">RIKEN cDNA 1110017N23 gene</t>
  </si>
  <si>
    <t xml:space="preserve">96818_at</t>
  </si>
  <si>
    <t xml:space="preserve">Dtx2</t>
  </si>
  <si>
    <t xml:space="preserve">deltex 2 homolog (Drosophila)</t>
  </si>
  <si>
    <t xml:space="preserve">96803_at</t>
  </si>
  <si>
    <t xml:space="preserve">Gbe1</t>
  </si>
  <si>
    <t xml:space="preserve">glucan (1,4-alpha-), branching enzyme 1</t>
  </si>
  <si>
    <t xml:space="preserve">104049_at</t>
  </si>
  <si>
    <t xml:space="preserve">1200013I08Rik</t>
  </si>
  <si>
    <t xml:space="preserve">RIKEN cDNA 1200013I08 gene</t>
  </si>
  <si>
    <t xml:space="preserve">98633_at</t>
  </si>
  <si>
    <t xml:space="preserve">1200015A22Rik</t>
  </si>
  <si>
    <t xml:space="preserve">RIKEN cDNA 1200015A22 gene</t>
  </si>
  <si>
    <t xml:space="preserve">103069_at</t>
  </si>
  <si>
    <t xml:space="preserve">2700022J23Rik</t>
  </si>
  <si>
    <t xml:space="preserve">RIKEN cDNA 2700022J23 gene</t>
  </si>
  <si>
    <t xml:space="preserve">93130_at</t>
  </si>
  <si>
    <t xml:space="preserve">2600005C20Rik</t>
  </si>
  <si>
    <t xml:space="preserve">RIKEN cDNA 2600005C20 gene</t>
  </si>
  <si>
    <t xml:space="preserve">92664_at</t>
  </si>
  <si>
    <t xml:space="preserve">2500002G23Rik</t>
  </si>
  <si>
    <t xml:space="preserve">RIKEN cDNA 2500002G23 gene</t>
  </si>
  <si>
    <t xml:space="preserve">96177_at</t>
  </si>
  <si>
    <t xml:space="preserve">Mms19l</t>
  </si>
  <si>
    <t xml:space="preserve">MMS19 (MET18 S. cerevisiae)-like</t>
  </si>
  <si>
    <t xml:space="preserve">97320_at</t>
  </si>
  <si>
    <t xml:space="preserve">1600025H15Rik</t>
  </si>
  <si>
    <t xml:space="preserve">RIKEN cDNA 1600025H15 gene</t>
  </si>
  <si>
    <t xml:space="preserve">104761_at</t>
  </si>
  <si>
    <t xml:space="preserve">2310046B19Rik</t>
  </si>
  <si>
    <t xml:space="preserve">RIKEN cDNA 2310046B19 gene</t>
  </si>
  <si>
    <t xml:space="preserve">94241_at</t>
  </si>
  <si>
    <t xml:space="preserve">Coasy-pending</t>
  </si>
  <si>
    <t xml:space="preserve">Coenzyme A synthase</t>
  </si>
  <si>
    <t xml:space="preserve">93835_at</t>
  </si>
  <si>
    <t xml:space="preserve">Fuca</t>
  </si>
  <si>
    <t xml:space="preserve">fucosidase, alpha-L- 1, tissue</t>
  </si>
  <si>
    <t xml:space="preserve">99501_at</t>
  </si>
  <si>
    <t xml:space="preserve">4933429H19Rik</t>
  </si>
  <si>
    <t xml:space="preserve">RIKEN cDNA 4933429H19 gene</t>
  </si>
  <si>
    <t xml:space="preserve">104356_at</t>
  </si>
  <si>
    <t xml:space="preserve">4921516M08Rik</t>
  </si>
  <si>
    <t xml:space="preserve">RIKEN cDNA 4921516M08 gene</t>
  </si>
  <si>
    <t xml:space="preserve">100511_at</t>
  </si>
  <si>
    <t xml:space="preserve">6330406L22Rik</t>
  </si>
  <si>
    <t xml:space="preserve">RIKEN cDNA 6330406L22 gene</t>
  </si>
  <si>
    <t xml:space="preserve">93070_at</t>
  </si>
  <si>
    <t xml:space="preserve">Kpnb3</t>
  </si>
  <si>
    <t xml:space="preserve">karyopherin (importin) beta 3</t>
  </si>
  <si>
    <t xml:space="preserve">92282_at</t>
  </si>
  <si>
    <t xml:space="preserve">2610304G08Rik</t>
  </si>
  <si>
    <t xml:space="preserve">RIKEN cDNA 2610304G08 gene</t>
  </si>
  <si>
    <t xml:space="preserve">93138_at</t>
  </si>
  <si>
    <t xml:space="preserve">2410012H22Rik</t>
  </si>
  <si>
    <t xml:space="preserve">RIKEN cDNA 2410012H22 gene</t>
  </si>
  <si>
    <t xml:space="preserve">100892_at</t>
  </si>
  <si>
    <t xml:space="preserve">Ndufaf1</t>
  </si>
  <si>
    <t xml:space="preserve">NADH dehydrogenase (ubiquinone) 1 alpha subcomplex, assembly factor 1</t>
  </si>
  <si>
    <t xml:space="preserve">94299_at</t>
  </si>
  <si>
    <t xml:space="preserve">2310042E05Rik</t>
  </si>
  <si>
    <t xml:space="preserve">RIKEN cDNA 2310042E05 gene</t>
  </si>
  <si>
    <t xml:space="preserve">96866_at</t>
  </si>
  <si>
    <t xml:space="preserve">2310008N12Rik</t>
  </si>
  <si>
    <t xml:space="preserve">RIKEN cDNA 2310008N12 gene</t>
  </si>
  <si>
    <t xml:space="preserve">95075_at</t>
  </si>
  <si>
    <t xml:space="preserve">2310006I24Rik</t>
  </si>
  <si>
    <t xml:space="preserve">RIKEN cDNA 2310006I24 gene</t>
  </si>
  <si>
    <t xml:space="preserve">97936_at</t>
  </si>
  <si>
    <t xml:space="preserve">2810407L07Rik</t>
  </si>
  <si>
    <t xml:space="preserve">RIKEN cDNA 2810407L07 gene</t>
  </si>
  <si>
    <t xml:space="preserve">99988_at</t>
  </si>
  <si>
    <t xml:space="preserve">4933427L07Rik</t>
  </si>
  <si>
    <t xml:space="preserve">RIKEN cDNA 4933427L07 gene</t>
  </si>
  <si>
    <t xml:space="preserve">96297_at</t>
  </si>
  <si>
    <t xml:space="preserve">Ebna1bp2</t>
  </si>
  <si>
    <t xml:space="preserve">EBNA1 binding protein 2</t>
  </si>
  <si>
    <t xml:space="preserve">102883_at</t>
  </si>
  <si>
    <t xml:space="preserve">1190005L06Rik</t>
  </si>
  <si>
    <t xml:space="preserve">RIKEN cDNA 1190005L06 gene</t>
  </si>
  <si>
    <t xml:space="preserve">103260_at</t>
  </si>
  <si>
    <t xml:space="preserve">1110060D06Rik</t>
  </si>
  <si>
    <t xml:space="preserve">RIKEN cDNA 1110060D06 gene</t>
  </si>
  <si>
    <t xml:space="preserve">95119_at</t>
  </si>
  <si>
    <t xml:space="preserve">1110038D17Rik</t>
  </si>
  <si>
    <t xml:space="preserve">RIKEN cDNA 1110038D17 gene</t>
  </si>
  <si>
    <t xml:space="preserve">92806_at</t>
  </si>
  <si>
    <t xml:space="preserve">1110004D19Rik</t>
  </si>
  <si>
    <t xml:space="preserve">RIKEN cDNA 1110004D19 gene</t>
  </si>
  <si>
    <t xml:space="preserve">95592_at</t>
  </si>
  <si>
    <t xml:space="preserve">1110019N10Rik</t>
  </si>
  <si>
    <t xml:space="preserve">RIKEN cDNA 1110019N10 gene</t>
  </si>
  <si>
    <t xml:space="preserve">98124_at</t>
  </si>
  <si>
    <t xml:space="preserve">0610011F06Rik</t>
  </si>
  <si>
    <t xml:space="preserve">RIKEN cDNA 0610011F06 gene</t>
  </si>
  <si>
    <t xml:space="preserve">95061_at</t>
  </si>
  <si>
    <t xml:space="preserve">Bcas2</t>
  </si>
  <si>
    <t xml:space="preserve">breast carcinoma amplified sequence 2</t>
  </si>
  <si>
    <t xml:space="preserve">94531_at</t>
  </si>
  <si>
    <t xml:space="preserve">2310005O14Rik</t>
  </si>
  <si>
    <t xml:space="preserve">RIKEN cDNA 2310005O14 gene</t>
  </si>
  <si>
    <t xml:space="preserve">95740_at</t>
  </si>
  <si>
    <t xml:space="preserve">2300003P22Rik</t>
  </si>
  <si>
    <t xml:space="preserve">RIKEN cDNA 2300003P22 gene</t>
  </si>
  <si>
    <t xml:space="preserve">96618_at</t>
  </si>
  <si>
    <t xml:space="preserve">0610037N01Rik</t>
  </si>
  <si>
    <t xml:space="preserve">RIKEN cDNA 0610037N01 gene</t>
  </si>
  <si>
    <t xml:space="preserve">95114_s_at</t>
  </si>
  <si>
    <t xml:space="preserve">0610039D01Rik</t>
  </si>
  <si>
    <t xml:space="preserve">RIKEN cDNA 0610039D01 gene</t>
  </si>
  <si>
    <t xml:space="preserve">93285_at</t>
  </si>
  <si>
    <t xml:space="preserve">Dusp6</t>
  </si>
  <si>
    <t xml:space="preserve">dual specificity phosphatase 6</t>
  </si>
  <si>
    <t xml:space="preserve">103901_at</t>
  </si>
  <si>
    <t xml:space="preserve">4930451A13Rik</t>
  </si>
  <si>
    <t xml:space="preserve">RIKEN cDNA 4930451A13 gene</t>
  </si>
  <si>
    <t xml:space="preserve">95701_at</t>
  </si>
  <si>
    <t xml:space="preserve">4930415K17Rik</t>
  </si>
  <si>
    <t xml:space="preserve">RIKEN cDNA 4930415K17 gene</t>
  </si>
  <si>
    <t xml:space="preserve">104567_at</t>
  </si>
  <si>
    <t xml:space="preserve">3110052F15Rik</t>
  </si>
  <si>
    <t xml:space="preserve">RIKEN cDNA 3110052F15 gene</t>
  </si>
  <si>
    <t xml:space="preserve">94893_at</t>
  </si>
  <si>
    <t xml:space="preserve">2610301B20Rik</t>
  </si>
  <si>
    <t xml:space="preserve">RIKEN cDNA 2610301B20 gene</t>
  </si>
  <si>
    <t xml:space="preserve">96286_at</t>
  </si>
  <si>
    <t xml:space="preserve">Ubap1</t>
  </si>
  <si>
    <t xml:space="preserve">ubiquitin-associated protein 1</t>
  </si>
  <si>
    <t xml:space="preserve">98440_at</t>
  </si>
  <si>
    <t xml:space="preserve">Ltb4dh</t>
  </si>
  <si>
    <t xml:space="preserve">leukotriene B4 12-hydroxydehydrogenase</t>
  </si>
  <si>
    <t xml:space="preserve">92845_at</t>
  </si>
  <si>
    <t xml:space="preserve">Oxct</t>
  </si>
  <si>
    <t xml:space="preserve">3-oxoacid CoA transferase</t>
  </si>
  <si>
    <t xml:space="preserve">102340_at</t>
  </si>
  <si>
    <t xml:space="preserve">Mina</t>
  </si>
  <si>
    <t xml:space="preserve">myc induced nuclear antigen</t>
  </si>
  <si>
    <t xml:space="preserve">95159_at</t>
  </si>
  <si>
    <t xml:space="preserve">Mrps18b</t>
  </si>
  <si>
    <t xml:space="preserve">mitochondrial ribosomal protein S18B</t>
  </si>
  <si>
    <t xml:space="preserve">95681_f_at</t>
  </si>
  <si>
    <t xml:space="preserve">Ppp1r2</t>
  </si>
  <si>
    <t xml:space="preserve">protein phosphatase 1, regulatory (inhibitor) subunit 2</t>
  </si>
  <si>
    <t xml:space="preserve">93780_at</t>
  </si>
  <si>
    <t xml:space="preserve">Them2</t>
  </si>
  <si>
    <t xml:space="preserve">thioesterase superfamily member 2</t>
  </si>
  <si>
    <t xml:space="preserve">95752_at</t>
  </si>
  <si>
    <t xml:space="preserve">Sbds</t>
  </si>
  <si>
    <t xml:space="preserve">Shwachman-Bodian-Diamond syndrome homolog (human)</t>
  </si>
  <si>
    <t xml:space="preserve">97370_at</t>
  </si>
  <si>
    <t xml:space="preserve">4633402N23Rik</t>
  </si>
  <si>
    <t xml:space="preserve">RIKEN cDNA 4633402N23 gene</t>
  </si>
  <si>
    <t xml:space="preserve">103760_at</t>
  </si>
  <si>
    <t xml:space="preserve">2810004N23Rik</t>
  </si>
  <si>
    <t xml:space="preserve">RIKEN cDNA 2810004N23 gene</t>
  </si>
  <si>
    <t xml:space="preserve">96258_at</t>
  </si>
  <si>
    <t xml:space="preserve">Mgst3</t>
  </si>
  <si>
    <t xml:space="preserve">microsomal glutathione S-transferase 3</t>
  </si>
  <si>
    <t xml:space="preserve">96878_at</t>
  </si>
  <si>
    <t xml:space="preserve">Cyb5m-pending</t>
  </si>
  <si>
    <t xml:space="preserve">cytochrome b5 outer mitochondrial membrane precursor</t>
  </si>
  <si>
    <t xml:space="preserve">103619_at</t>
  </si>
  <si>
    <t xml:space="preserve">98089_at</t>
  </si>
  <si>
    <t xml:space="preserve">1190005P17Rik</t>
  </si>
  <si>
    <t xml:space="preserve">RIKEN cDNA 1190005P17 gene</t>
  </si>
  <si>
    <t xml:space="preserve">96881_at</t>
  </si>
  <si>
    <t xml:space="preserve">1110059J08Rik</t>
  </si>
  <si>
    <t xml:space="preserve">RIKEN cDNA 1110059J08 gene</t>
  </si>
  <si>
    <t xml:space="preserve">99167_at</t>
  </si>
  <si>
    <t xml:space="preserve">1110039H05Rik</t>
  </si>
  <si>
    <t xml:space="preserve">RIKEN cDNA 1110039H05 gene</t>
  </si>
  <si>
    <t xml:space="preserve">95147_at</t>
  </si>
  <si>
    <t xml:space="preserve">Pgls</t>
  </si>
  <si>
    <t xml:space="preserve">6-phosphogluconolactonase</t>
  </si>
  <si>
    <t xml:space="preserve">97305_at</t>
  </si>
  <si>
    <t xml:space="preserve">1110017C15Rik</t>
  </si>
  <si>
    <t xml:space="preserve">RIKEN cDNA 1110017C15 gene</t>
  </si>
  <si>
    <t xml:space="preserve">97204_s_at</t>
  </si>
  <si>
    <t xml:space="preserve">Dnajd1</t>
  </si>
  <si>
    <t xml:space="preserve">DnaJ (Hsp40) homolog, subfamily D, member 1</t>
  </si>
  <si>
    <t xml:space="preserve">97012_f_at</t>
  </si>
  <si>
    <t xml:space="preserve">0610033H09Rik</t>
  </si>
  <si>
    <t xml:space="preserve">RIKEN cDNA 0610033H09 gene</t>
  </si>
  <si>
    <t xml:space="preserve">101424_at</t>
  </si>
  <si>
    <t xml:space="preserve">Nmi</t>
  </si>
  <si>
    <t xml:space="preserve">N-myc (and STAT) interactor</t>
  </si>
  <si>
    <t xml:space="preserve">94236_at</t>
  </si>
  <si>
    <t xml:space="preserve">Nisch</t>
  </si>
  <si>
    <t xml:space="preserve">nischarin</t>
  </si>
  <si>
    <t xml:space="preserve">95502_at</t>
  </si>
  <si>
    <t xml:space="preserve">Sirt2</t>
  </si>
  <si>
    <t xml:space="preserve">sirtuin 2 (silent mating type information regulation 2, homolog) 2 (S. cerevisiae)</t>
  </si>
  <si>
    <t xml:space="preserve">93316_at</t>
  </si>
  <si>
    <t xml:space="preserve">Osbpl1a</t>
  </si>
  <si>
    <t xml:space="preserve">oxysterol binding protein-like 1A</t>
  </si>
  <si>
    <t xml:space="preserve">92633_at</t>
  </si>
  <si>
    <t xml:space="preserve">Ctsz</t>
  </si>
  <si>
    <t xml:space="preserve">cathepsin Z</t>
  </si>
  <si>
    <t xml:space="preserve">103530_at</t>
  </si>
  <si>
    <t xml:space="preserve">Fancg</t>
  </si>
  <si>
    <t xml:space="preserve">Fanconi anemia, complementation group G</t>
  </si>
  <si>
    <t xml:space="preserve">97332_at</t>
  </si>
  <si>
    <t xml:space="preserve">Pnkp</t>
  </si>
  <si>
    <t xml:space="preserve">polynucleotide kinase 3'- phosphatase</t>
  </si>
  <si>
    <t xml:space="preserve">96061_at</t>
  </si>
  <si>
    <t xml:space="preserve">Usp14</t>
  </si>
  <si>
    <t xml:space="preserve">ubiquitin specific protease 14</t>
  </si>
  <si>
    <t xml:space="preserve">100408_at</t>
  </si>
  <si>
    <t xml:space="preserve">Pole3</t>
  </si>
  <si>
    <t xml:space="preserve">polymerase (DNA directed), epsilon 3 (p17 subunit)</t>
  </si>
  <si>
    <t xml:space="preserve">95513_at</t>
  </si>
  <si>
    <t xml:space="preserve">Statip1</t>
  </si>
  <si>
    <t xml:space="preserve">signal transducer and activator of transcription interacting protein 1</t>
  </si>
  <si>
    <t xml:space="preserve">93212_at</t>
  </si>
  <si>
    <t xml:space="preserve">Hspc121-pending</t>
  </si>
  <si>
    <t xml:space="preserve">butyrate-induced transcript 1</t>
  </si>
  <si>
    <t xml:space="preserve">94387_at</t>
  </si>
  <si>
    <t xml:space="preserve">Spata5</t>
  </si>
  <si>
    <t xml:space="preserve">spermatogenesis associated 5</t>
  </si>
  <si>
    <t xml:space="preserve">101356_at</t>
  </si>
  <si>
    <t xml:space="preserve">Tk2</t>
  </si>
  <si>
    <t xml:space="preserve">thymidine kinase 2, mitochondrial</t>
  </si>
  <si>
    <t xml:space="preserve">102324_at</t>
  </si>
  <si>
    <t xml:space="preserve">Dnajc4</t>
  </si>
  <si>
    <t xml:space="preserve">DnaJ (Hsp40) homolog, subfamily C, member 4</t>
  </si>
  <si>
    <t xml:space="preserve">103683_at</t>
  </si>
  <si>
    <t xml:space="preserve">Dhodh</t>
  </si>
  <si>
    <t xml:space="preserve">dihydroorotate dehydrogenase</t>
  </si>
  <si>
    <t xml:space="preserve">103690_at</t>
  </si>
  <si>
    <t xml:space="preserve">Wbscr5</t>
  </si>
  <si>
    <t xml:space="preserve">Williams-Beuren syndrome chromosome region 5 homolog (human)</t>
  </si>
  <si>
    <t xml:space="preserve">104277_at</t>
  </si>
  <si>
    <t xml:space="preserve">1300013N08Rik</t>
  </si>
  <si>
    <t xml:space="preserve">RIKEN cDNA 1300013N08 gene</t>
  </si>
  <si>
    <t xml:space="preserve">94066_at</t>
  </si>
  <si>
    <t xml:space="preserve">Rnf14</t>
  </si>
  <si>
    <t xml:space="preserve">ring finger protein 14</t>
  </si>
  <si>
    <t xml:space="preserve">93958_at</t>
  </si>
  <si>
    <t xml:space="preserve">103636_at</t>
  </si>
  <si>
    <t xml:space="preserve">Brp17</t>
  </si>
  <si>
    <t xml:space="preserve">brain protein 17</t>
  </si>
  <si>
    <t xml:space="preserve">92423_at</t>
  </si>
  <si>
    <t xml:space="preserve">Pard6a</t>
  </si>
  <si>
    <t xml:space="preserve">par-6 (partitioning defective 6,) homolog alpha (C. elegans)</t>
  </si>
  <si>
    <t xml:space="preserve">94550_at</t>
  </si>
  <si>
    <t xml:space="preserve">Snx1</t>
  </si>
  <si>
    <t xml:space="preserve">sorting nexin 1</t>
  </si>
  <si>
    <t xml:space="preserve">97319_at</t>
  </si>
  <si>
    <t xml:space="preserve">Rrad</t>
  </si>
  <si>
    <t xml:space="preserve">Ras-related associated with diabetes</t>
  </si>
  <si>
    <t xml:space="preserve">94492_at</t>
  </si>
  <si>
    <t xml:space="preserve">Dstn</t>
  </si>
  <si>
    <t xml:space="preserve">destrin</t>
  </si>
  <si>
    <t xml:space="preserve">94390_at</t>
  </si>
  <si>
    <t xml:space="preserve">Akap8</t>
  </si>
  <si>
    <t xml:space="preserve">A kinase (PRKA) anchor protein 8</t>
  </si>
  <si>
    <t xml:space="preserve">103286_at</t>
  </si>
  <si>
    <t xml:space="preserve">Stam2</t>
  </si>
  <si>
    <t xml:space="preserve">signal transducing adaptor molecule (SH3 domain and ITAM motif) 2</t>
  </si>
  <si>
    <t xml:space="preserve">103590_at</t>
  </si>
  <si>
    <t xml:space="preserve">Ggcx</t>
  </si>
  <si>
    <t xml:space="preserve">gamma-glutamyl carboxylase</t>
  </si>
  <si>
    <t xml:space="preserve">103385_at</t>
  </si>
  <si>
    <t xml:space="preserve">Tera-pending</t>
  </si>
  <si>
    <t xml:space="preserve">teratocarcinoma expressed, serine rich</t>
  </si>
  <si>
    <t xml:space="preserve">92888_s_at</t>
  </si>
  <si>
    <t xml:space="preserve">Styx</t>
  </si>
  <si>
    <t xml:space="preserve">phosphoserine/threonine/tyrosine interaction protein</t>
  </si>
  <si>
    <t xml:space="preserve">98775_at</t>
  </si>
  <si>
    <t xml:space="preserve">Stk3</t>
  </si>
  <si>
    <t xml:space="preserve">serine/threonine kinase 3 (Ste20, yeast homolog)</t>
  </si>
  <si>
    <t xml:space="preserve">92492_at</t>
  </si>
  <si>
    <t xml:space="preserve">Ak3l</t>
  </si>
  <si>
    <t xml:space="preserve">adenylate kinase 3 alpha-like</t>
  </si>
  <si>
    <t xml:space="preserve">104394_at</t>
  </si>
  <si>
    <t xml:space="preserve">Abcb10</t>
  </si>
  <si>
    <t xml:space="preserve">ATP-binding cassette, sub-family B (MDR/TAP), member 10</t>
  </si>
  <si>
    <t xml:space="preserve">93851_at</t>
  </si>
  <si>
    <t xml:space="preserve">Rabggta</t>
  </si>
  <si>
    <t xml:space="preserve">Rab geranylgeranyl transferase, a subunit</t>
  </si>
  <si>
    <t xml:space="preserve">101518_at</t>
  </si>
  <si>
    <t xml:space="preserve">0610009H04Rik</t>
  </si>
  <si>
    <t xml:space="preserve">RIKEN cDNA 0610009H04 gene</t>
  </si>
  <si>
    <t xml:space="preserve">100943_at</t>
  </si>
  <si>
    <t xml:space="preserve">Slc1a4</t>
  </si>
  <si>
    <t xml:space="preserve">solute carrier family 1 (glutamate/neutral amino acid transporter), member 4</t>
  </si>
  <si>
    <t xml:space="preserve">104267_at</t>
  </si>
  <si>
    <t xml:space="preserve">Slc23a2</t>
  </si>
  <si>
    <t xml:space="preserve">solute carrier family 23 (nucleobase transporters), member 2</t>
  </si>
  <si>
    <t xml:space="preserve">102343_at</t>
  </si>
  <si>
    <t xml:space="preserve">425O18-1</t>
  </si>
  <si>
    <t xml:space="preserve">hypothetical protein 425O18-1</t>
  </si>
  <si>
    <t xml:space="preserve">98822_at</t>
  </si>
  <si>
    <t xml:space="preserve">G1p2</t>
  </si>
  <si>
    <t xml:space="preserve">interferon, alpha-inducible protein</t>
  </si>
  <si>
    <t xml:space="preserve">103319_at</t>
  </si>
  <si>
    <t xml:space="preserve">Psmd10</t>
  </si>
  <si>
    <t xml:space="preserve">proteasome (prosome, macropain) 26S subunit, non-ATPase, 10</t>
  </si>
  <si>
    <t xml:space="preserve">102197_at</t>
  </si>
  <si>
    <t xml:space="preserve">Nucb2</t>
  </si>
  <si>
    <t xml:space="preserve">nucleobindin 2</t>
  </si>
  <si>
    <t xml:space="preserve">103314_at</t>
  </si>
  <si>
    <t xml:space="preserve">D13Ertd275e</t>
  </si>
  <si>
    <t xml:space="preserve">DNA segment, Chr 13, ERATO Doi 275, expressed</t>
  </si>
  <si>
    <t xml:space="preserve">93195_at</t>
  </si>
  <si>
    <t xml:space="preserve">Mfhas1</t>
  </si>
  <si>
    <t xml:space="preserve">malignant fibrous histiocytoma amplified sequence 1</t>
  </si>
  <si>
    <t xml:space="preserve">95320_at</t>
  </si>
  <si>
    <t xml:space="preserve">Klrg1</t>
  </si>
  <si>
    <t xml:space="preserve">killer cell lectin-like receptor subfamily G, member 1</t>
  </si>
  <si>
    <t xml:space="preserve">95508_at</t>
  </si>
  <si>
    <t xml:space="preserve">Nckap1</t>
  </si>
  <si>
    <t xml:space="preserve">NCK-associated protein 1</t>
  </si>
  <si>
    <t xml:space="preserve">98428_at</t>
  </si>
  <si>
    <t xml:space="preserve">Spg4</t>
  </si>
  <si>
    <t xml:space="preserve">spastic paraplegia 4 homolog (human)</t>
  </si>
  <si>
    <t xml:space="preserve">93667_at</t>
  </si>
  <si>
    <t xml:space="preserve">Fbxw7</t>
  </si>
  <si>
    <t xml:space="preserve">F-box and WD-40 domain protein 7, archipelago homolog (Drosophila)</t>
  </si>
  <si>
    <t xml:space="preserve">99985_at</t>
  </si>
  <si>
    <t xml:space="preserve">Txnrd1</t>
  </si>
  <si>
    <t xml:space="preserve">thioredoxin reductase 1</t>
  </si>
  <si>
    <t xml:space="preserve">102233_at</t>
  </si>
  <si>
    <t xml:space="preserve">AI256744</t>
  </si>
  <si>
    <t xml:space="preserve">EST AI256744</t>
  </si>
  <si>
    <t xml:space="preserve">96799_at</t>
  </si>
  <si>
    <t xml:space="preserve">Fbxw5</t>
  </si>
  <si>
    <t xml:space="preserve">F-box and WD-40 domain protein 5</t>
  </si>
  <si>
    <t xml:space="preserve">97970_at</t>
  </si>
  <si>
    <t xml:space="preserve">Mfi2</t>
  </si>
  <si>
    <t xml:space="preserve">antigen p97 (melanoma associated) identified by monoclonal antibodies 133.2 and 96.5</t>
  </si>
  <si>
    <t xml:space="preserve">99001_at</t>
  </si>
  <si>
    <t xml:space="preserve">Zfp292</t>
  </si>
  <si>
    <t xml:space="preserve">zinc finger protein 292</t>
  </si>
  <si>
    <t xml:space="preserve">96088_at</t>
  </si>
  <si>
    <t xml:space="preserve">Ndr2</t>
  </si>
  <si>
    <t xml:space="preserve">N-myc downstream regulated 2</t>
  </si>
  <si>
    <t xml:space="preserve">96678_at</t>
  </si>
  <si>
    <t xml:space="preserve">Dhrs4</t>
  </si>
  <si>
    <t xml:space="preserve">dehydrogenase/reductase (SDR family) member 4</t>
  </si>
  <si>
    <t xml:space="preserve">96861_at</t>
  </si>
  <si>
    <t xml:space="preserve">Mrpl50</t>
  </si>
  <si>
    <t xml:space="preserve">mitochondrial ribosomal protein L50</t>
  </si>
  <si>
    <t xml:space="preserve">92296_at</t>
  </si>
  <si>
    <t xml:space="preserve">Pign</t>
  </si>
  <si>
    <t xml:space="preserve">phosphatidylinositol glycan, class N</t>
  </si>
  <si>
    <t xml:space="preserve">93488_at</t>
  </si>
  <si>
    <t xml:space="preserve">Srr</t>
  </si>
  <si>
    <t xml:space="preserve">serine racemase</t>
  </si>
  <si>
    <t xml:space="preserve">103205_at</t>
  </si>
  <si>
    <t xml:space="preserve">Tcirg1</t>
  </si>
  <si>
    <t xml:space="preserve">T-cell, immune regulator 1</t>
  </si>
  <si>
    <t xml:space="preserve">96843_at</t>
  </si>
  <si>
    <t xml:space="preserve">Eif4el3</t>
  </si>
  <si>
    <t xml:space="preserve">eukaryotic translation initiation factor 4E like 3</t>
  </si>
  <si>
    <t xml:space="preserve">104757_at</t>
  </si>
  <si>
    <t xml:space="preserve">Zw10</t>
  </si>
  <si>
    <t xml:space="preserve">ZW10 homolog (Drosophila), centromere/kinetochore protein</t>
  </si>
  <si>
    <t xml:space="preserve">102195_at</t>
  </si>
  <si>
    <t xml:space="preserve">Map4k4</t>
  </si>
  <si>
    <t xml:space="preserve">mitogen-activated protein kinase kinase kinase kinase 4</t>
  </si>
  <si>
    <t xml:space="preserve">93486_at</t>
  </si>
  <si>
    <t xml:space="preserve">Slc27a1</t>
  </si>
  <si>
    <t xml:space="preserve">solute carrier family 27 (fatty acid transporter), member 1</t>
  </si>
  <si>
    <t xml:space="preserve">94528_at</t>
  </si>
  <si>
    <t xml:space="preserve">Nubp1</t>
  </si>
  <si>
    <t xml:space="preserve">nucleotide binding protein 1</t>
  </si>
  <si>
    <t xml:space="preserve">104380_at</t>
  </si>
  <si>
    <t xml:space="preserve">Slc35a1</t>
  </si>
  <si>
    <t xml:space="preserve">solute carrier family 35 (CMP-sialic acid transporter), member 1</t>
  </si>
  <si>
    <t xml:space="preserve">98547_at</t>
  </si>
  <si>
    <t xml:space="preserve">Mrps12</t>
  </si>
  <si>
    <t xml:space="preserve">mitochondrial ribosomal protein S12</t>
  </si>
  <si>
    <t xml:space="preserve">96957_at</t>
  </si>
  <si>
    <t xml:space="preserve">Cib1</t>
  </si>
  <si>
    <t xml:space="preserve">calcium and integrin binding 1 (calmyrin)</t>
  </si>
  <si>
    <t xml:space="preserve">97511_at</t>
  </si>
  <si>
    <t xml:space="preserve">Mgll</t>
  </si>
  <si>
    <t xml:space="preserve">monoglyceride lipase</t>
  </si>
  <si>
    <t xml:space="preserve">96767_at</t>
  </si>
  <si>
    <t xml:space="preserve">Mbc2</t>
  </si>
  <si>
    <t xml:space="preserve">membrane bound C2 domain containing protein</t>
  </si>
  <si>
    <t xml:space="preserve">103592_at</t>
  </si>
  <si>
    <t xml:space="preserve">Map2k5</t>
  </si>
  <si>
    <t xml:space="preserve">mitogen activated protein kinase kinase 5</t>
  </si>
  <si>
    <t xml:space="preserve">98390_at</t>
  </si>
  <si>
    <t xml:space="preserve">Impdh1</t>
  </si>
  <si>
    <t xml:space="preserve">inosine 5'-phosphate dehydrogenase 1</t>
  </si>
  <si>
    <t xml:space="preserve">93784_at</t>
  </si>
  <si>
    <t xml:space="preserve">Cfdp</t>
  </si>
  <si>
    <t xml:space="preserve">craniofacial development protein 1</t>
  </si>
  <si>
    <t xml:space="preserve">97208_at</t>
  </si>
  <si>
    <t xml:space="preserve">Ash2l</t>
  </si>
  <si>
    <t xml:space="preserve">ash2 (absent, small, or homeotic)-like (Drosophila)</t>
  </si>
  <si>
    <t xml:space="preserve">99502_at</t>
  </si>
  <si>
    <t xml:space="preserve">Zfp148</t>
  </si>
  <si>
    <t xml:space="preserve">zinc finger protein 148</t>
  </si>
  <si>
    <t xml:space="preserve">97972_at</t>
  </si>
  <si>
    <t xml:space="preserve">Rnf103</t>
  </si>
  <si>
    <t xml:space="preserve">ring finger protein 103</t>
  </si>
  <si>
    <t xml:space="preserve">93662_s_at</t>
  </si>
  <si>
    <t xml:space="preserve">Zap70</t>
  </si>
  <si>
    <t xml:space="preserve">zeta-chain (TCR) associated protein kinase</t>
  </si>
  <si>
    <t xml:space="preserve">93661_at</t>
  </si>
  <si>
    <t xml:space="preserve">103933_at</t>
  </si>
  <si>
    <t xml:space="preserve">Ysg2</t>
  </si>
  <si>
    <t xml:space="preserve">yolk sac gene 2</t>
  </si>
  <si>
    <t xml:space="preserve">102044_at</t>
  </si>
  <si>
    <t xml:space="preserve">Wisp1</t>
  </si>
  <si>
    <t xml:space="preserve">WNT1 inducible signaling pathway protein 1</t>
  </si>
  <si>
    <t xml:space="preserve">92262_at</t>
  </si>
  <si>
    <t xml:space="preserve">Wig1</t>
  </si>
  <si>
    <t xml:space="preserve">wild-type p53-induced gene 1</t>
  </si>
  <si>
    <t xml:space="preserve">103499_at</t>
  </si>
  <si>
    <t xml:space="preserve">Vwf</t>
  </si>
  <si>
    <t xml:space="preserve">Von Willebrand factor homolog</t>
  </si>
  <si>
    <t xml:space="preserve">103001_at</t>
  </si>
  <si>
    <t xml:space="preserve">Vegfb</t>
  </si>
  <si>
    <t xml:space="preserve">vascular endothelial growth factor B</t>
  </si>
  <si>
    <t xml:space="preserve">94275_at</t>
  </si>
  <si>
    <t xml:space="preserve">Urod</t>
  </si>
  <si>
    <t xml:space="preserve">uroporphyrinogen decarboxylase</t>
  </si>
  <si>
    <t xml:space="preserve">99639_at</t>
  </si>
  <si>
    <t xml:space="preserve">Uchrp</t>
  </si>
  <si>
    <t xml:space="preserve">ubiquintin c-terminal hydrolase related polypeptide</t>
  </si>
  <si>
    <t xml:space="preserve">101164_at</t>
  </si>
  <si>
    <t xml:space="preserve">Tnfsf4</t>
  </si>
  <si>
    <t xml:space="preserve">tumor necrosis factor (ligand) superfamily, member 4</t>
  </si>
  <si>
    <t xml:space="preserve">102681_at</t>
  </si>
  <si>
    <t xml:space="preserve">Tnfrsf4</t>
  </si>
  <si>
    <t xml:space="preserve">tumor necrosis factor receptor superfamily, member 4</t>
  </si>
  <si>
    <t xml:space="preserve">99144_s_at</t>
  </si>
  <si>
    <t xml:space="preserve">Tgoln1</t>
  </si>
  <si>
    <t xml:space="preserve">trans-golgi network protein</t>
  </si>
  <si>
    <t xml:space="preserve">98555_at</t>
  </si>
  <si>
    <t xml:space="preserve">Ttc3</t>
  </si>
  <si>
    <t xml:space="preserve">tetratricopeptide repeat domain 3</t>
  </si>
  <si>
    <t xml:space="preserve">AFFX-TransRecMur/X57349_3_at</t>
  </si>
  <si>
    <t xml:space="preserve">Trfr</t>
  </si>
  <si>
    <t xml:space="preserve">transferrin receptor</t>
  </si>
  <si>
    <t xml:space="preserve">103957_at</t>
  </si>
  <si>
    <t xml:space="preserve">102839_at</t>
  </si>
  <si>
    <t xml:space="preserve">Plscr1</t>
  </si>
  <si>
    <t xml:space="preserve">phospholipid scramblase 1</t>
  </si>
  <si>
    <t xml:space="preserve">103509_at</t>
  </si>
  <si>
    <t xml:space="preserve">Tnfrsf9</t>
  </si>
  <si>
    <t xml:space="preserve">tumor necrosis factor receptor superfamily, member 9</t>
  </si>
  <si>
    <t xml:space="preserve">94928_at</t>
  </si>
  <si>
    <t xml:space="preserve">Tnfrsf1b</t>
  </si>
  <si>
    <t xml:space="preserve">tumor necrosis factor receptor superfamily, member 1b</t>
  </si>
  <si>
    <t xml:space="preserve">104662_at</t>
  </si>
  <si>
    <t xml:space="preserve">Tnfrsf18</t>
  </si>
  <si>
    <t xml:space="preserve">tumor necrosis factor receptor superfamily, member 18</t>
  </si>
  <si>
    <t xml:space="preserve">93215_at</t>
  </si>
  <si>
    <t xml:space="preserve">Tnfaip1</t>
  </si>
  <si>
    <t xml:space="preserve">tumor necrosis factor, alpha-induced protein 1 (endothelial)</t>
  </si>
  <si>
    <t xml:space="preserve">102906_at</t>
  </si>
  <si>
    <t xml:space="preserve">Tgtp</t>
  </si>
  <si>
    <t xml:space="preserve">T-cell specific GTPase</t>
  </si>
  <si>
    <t xml:space="preserve">98514_at</t>
  </si>
  <si>
    <t xml:space="preserve">Tfpi</t>
  </si>
  <si>
    <t xml:space="preserve">tissue factor pathway inhibitor</t>
  </si>
  <si>
    <t xml:space="preserve">102315_at</t>
  </si>
  <si>
    <t xml:space="preserve">Tex292</t>
  </si>
  <si>
    <t xml:space="preserve">testis expressed gene 292</t>
  </si>
  <si>
    <t xml:space="preserve">93413_at</t>
  </si>
  <si>
    <t xml:space="preserve">Terf2</t>
  </si>
  <si>
    <t xml:space="preserve">telomeric repeat binding factor 2</t>
  </si>
  <si>
    <t xml:space="preserve">103962_at</t>
  </si>
  <si>
    <t xml:space="preserve">Dntt</t>
  </si>
  <si>
    <t xml:space="preserve">deoxynucleotidyltransferase, terminal</t>
  </si>
  <si>
    <t xml:space="preserve">103961_s_at</t>
  </si>
  <si>
    <t xml:space="preserve">94405_at</t>
  </si>
  <si>
    <t xml:space="preserve">Slc6a6</t>
  </si>
  <si>
    <t xml:space="preserve">solute carrier family 6 (neurotransmitter transporter, taurine), member 6</t>
  </si>
  <si>
    <t xml:space="preserve">94643_at</t>
  </si>
  <si>
    <t xml:space="preserve">Taa1</t>
  </si>
  <si>
    <t xml:space="preserve">tumor-associated antigen 1</t>
  </si>
  <si>
    <t xml:space="preserve">100499_at</t>
  </si>
  <si>
    <t xml:space="preserve">Stx3</t>
  </si>
  <si>
    <t xml:space="preserve">syntaxin 3</t>
  </si>
  <si>
    <t xml:space="preserve">101437_at</t>
  </si>
  <si>
    <t xml:space="preserve">Stk2</t>
  </si>
  <si>
    <t xml:space="preserve">serine/threonine kinase 2</t>
  </si>
  <si>
    <t xml:space="preserve">93680_at</t>
  </si>
  <si>
    <t xml:space="preserve">Stk10</t>
  </si>
  <si>
    <t xml:space="preserve">serine/threonine kinase 10</t>
  </si>
  <si>
    <t xml:space="preserve">100952_at</t>
  </si>
  <si>
    <t xml:space="preserve">Stim1</t>
  </si>
  <si>
    <t xml:space="preserve">stromal interaction molecule 1</t>
  </si>
  <si>
    <t xml:space="preserve">92478_at</t>
  </si>
  <si>
    <t xml:space="preserve">Stag1</t>
  </si>
  <si>
    <t xml:space="preserve">stromal antigen 1</t>
  </si>
  <si>
    <t xml:space="preserve">101857_at</t>
  </si>
  <si>
    <t xml:space="preserve">Srpk2</t>
  </si>
  <si>
    <t xml:space="preserve">serine/arginine-rich protein specific kinase 2</t>
  </si>
  <si>
    <t xml:space="preserve">102985_at</t>
  </si>
  <si>
    <t xml:space="preserve">Srpk1</t>
  </si>
  <si>
    <t xml:space="preserve">serine/arginine-rich protein specific kinase 1</t>
  </si>
  <si>
    <t xml:space="preserve">100445_f_at</t>
  </si>
  <si>
    <t xml:space="preserve">Sprr1b</t>
  </si>
  <si>
    <t xml:space="preserve">small proline-rich protein 1B</t>
  </si>
  <si>
    <t xml:space="preserve">97519_at</t>
  </si>
  <si>
    <t xml:space="preserve">Spp1</t>
  </si>
  <si>
    <t xml:space="preserve">secreted phosphoprotein 1</t>
  </si>
  <si>
    <t xml:space="preserve">97487_at</t>
  </si>
  <si>
    <t xml:space="preserve">Serpine2</t>
  </si>
  <si>
    <t xml:space="preserve">serine (or cysteine) proteinase inhibitor, clade E, member 2</t>
  </si>
  <si>
    <t xml:space="preserve">104374_at</t>
  </si>
  <si>
    <t xml:space="preserve">Serpina3n</t>
  </si>
  <si>
    <t xml:space="preserve">serine (or cysteine) proteinase inhibitor, clade A, member 3N</t>
  </si>
  <si>
    <t xml:space="preserve">102860_at</t>
  </si>
  <si>
    <t xml:space="preserve">Serpina3g</t>
  </si>
  <si>
    <t xml:space="preserve">serine (or cysteine) proteinase inhibitor, clade A, member 3G</t>
  </si>
  <si>
    <t xml:space="preserve">100099_at</t>
  </si>
  <si>
    <t xml:space="preserve">Smpd1</t>
  </si>
  <si>
    <t xml:space="preserve">sphingomyelin phosphodiesterase 1, acid lysosomal</t>
  </si>
  <si>
    <t xml:space="preserve">103065_at</t>
  </si>
  <si>
    <t xml:space="preserve">Slc20a1</t>
  </si>
  <si>
    <t xml:space="preserve">solute carrier family 20, member 1</t>
  </si>
  <si>
    <t xml:space="preserve">101588_at</t>
  </si>
  <si>
    <t xml:space="preserve">Slc16a1</t>
  </si>
  <si>
    <t xml:space="preserve">solute carrier family 16 (monocarboxylic acid transporters), member 1</t>
  </si>
  <si>
    <t xml:space="preserve">97963_at</t>
  </si>
  <si>
    <t xml:space="preserve">Sipa1</t>
  </si>
  <si>
    <t xml:space="preserve">signal-induced proliferation associated gene 1</t>
  </si>
  <si>
    <t xml:space="preserve">99055_at</t>
  </si>
  <si>
    <t xml:space="preserve">Siat7b</t>
  </si>
  <si>
    <t xml:space="preserve">sialyltransferase 7 ((alpha-N-acetylneuraminyl 2,3-beta-galactosyl-1,3)-N-acetyl galactosaminde alpha-2,6-sialyltransferase) B</t>
  </si>
  <si>
    <t xml:space="preserve">101843_at</t>
  </si>
  <si>
    <t xml:space="preserve">Sh2bpsm1</t>
  </si>
  <si>
    <t xml:space="preserve">SH2-B PH domain containing signaling mediator 1</t>
  </si>
  <si>
    <t xml:space="preserve">100457_at</t>
  </si>
  <si>
    <t xml:space="preserve">Glg1</t>
  </si>
  <si>
    <t xml:space="preserve">golgi apparatus protein 1</t>
  </si>
  <si>
    <t xml:space="preserve">103421_at</t>
  </si>
  <si>
    <t xml:space="preserve">Sdfr2</t>
  </si>
  <si>
    <t xml:space="preserve">stromal cell derived factor receptor 2</t>
  </si>
  <si>
    <t xml:space="preserve">101160_at</t>
  </si>
  <si>
    <t xml:space="preserve">Cxcl2</t>
  </si>
  <si>
    <t xml:space="preserve">chemokine (C-X-C motif) ligand 2</t>
  </si>
  <si>
    <t xml:space="preserve">94150_at</t>
  </si>
  <si>
    <t xml:space="preserve">Sag</t>
  </si>
  <si>
    <t xml:space="preserve">retinal S-antigen</t>
  </si>
  <si>
    <t xml:space="preserve">92770_at</t>
  </si>
  <si>
    <t xml:space="preserve">S100a6</t>
  </si>
  <si>
    <t xml:space="preserve">S100 calcium binding protein A6 (calcyclin)</t>
  </si>
  <si>
    <t xml:space="preserve">99051_at</t>
  </si>
  <si>
    <t xml:space="preserve">S100a4</t>
  </si>
  <si>
    <t xml:space="preserve">S100 calcium binding protein A4</t>
  </si>
  <si>
    <t xml:space="preserve">95453_f_at</t>
  </si>
  <si>
    <t xml:space="preserve">S100a1</t>
  </si>
  <si>
    <t xml:space="preserve">S100 calcium binding protein A1</t>
  </si>
  <si>
    <t xml:space="preserve">103783_at</t>
  </si>
  <si>
    <t xml:space="preserve">Xpr1</t>
  </si>
  <si>
    <t xml:space="preserve">xenotropic and polytropic retrovirus receptor 1</t>
  </si>
  <si>
    <t xml:space="preserve">92435_at</t>
  </si>
  <si>
    <t xml:space="preserve">Rlbp1</t>
  </si>
  <si>
    <t xml:space="preserve">retinaldehyde binding protein 1</t>
  </si>
  <si>
    <t xml:space="preserve">97844_at</t>
  </si>
  <si>
    <t xml:space="preserve">Rgs2</t>
  </si>
  <si>
    <t xml:space="preserve">regulator of G-protein signaling 2</t>
  </si>
  <si>
    <t xml:space="preserve">101902_at</t>
  </si>
  <si>
    <t xml:space="preserve">Rbpsuh</t>
  </si>
  <si>
    <t xml:space="preserve">recombining binding protein suppressor of hairless (Drosophila)</t>
  </si>
  <si>
    <t xml:space="preserve">95617_at</t>
  </si>
  <si>
    <t xml:space="preserve">Rbl2</t>
  </si>
  <si>
    <t xml:space="preserve">retinoblastoma-like 2</t>
  </si>
  <si>
    <t xml:space="preserve">96103_f_at</t>
  </si>
  <si>
    <t xml:space="preserve">Rad23b</t>
  </si>
  <si>
    <t xml:space="preserve">RAD23b homolog (S. cerevisiae)</t>
  </si>
  <si>
    <t xml:space="preserve">104090_at</t>
  </si>
  <si>
    <t xml:space="preserve">Kif20a</t>
  </si>
  <si>
    <t xml:space="preserve">kinesin family member 20A</t>
  </si>
  <si>
    <t xml:space="preserve">93718_at</t>
  </si>
  <si>
    <t xml:space="preserve">Rab23</t>
  </si>
  <si>
    <t xml:space="preserve">RAB23, member RAS oncogene family</t>
  </si>
  <si>
    <t xml:space="preserve">92329_at</t>
  </si>
  <si>
    <t xml:space="preserve">Rab17</t>
  </si>
  <si>
    <t xml:space="preserve">RAB17, member RAS oncogene family</t>
  </si>
  <si>
    <t xml:space="preserve">93867_at</t>
  </si>
  <si>
    <t xml:space="preserve">Abcd4</t>
  </si>
  <si>
    <t xml:space="preserve">ATP-binding cassette, sub-family D (ALD), member 4</t>
  </si>
  <si>
    <t xml:space="preserve">92356_at</t>
  </si>
  <si>
    <t xml:space="preserve">Ptpn8</t>
  </si>
  <si>
    <t xml:space="preserve">protein tyrosine phosphatase, non-receptor type 8</t>
  </si>
  <si>
    <t xml:space="preserve">104598_at</t>
  </si>
  <si>
    <t xml:space="preserve">Dusp1</t>
  </si>
  <si>
    <t xml:space="preserve">dual specificity phosphatase 1</t>
  </si>
  <si>
    <t xml:space="preserve">98385_at</t>
  </si>
  <si>
    <t xml:space="preserve">Ptpn14</t>
  </si>
  <si>
    <t xml:space="preserve">protein tyrosine phosphatase, non-receptor type 14</t>
  </si>
  <si>
    <t xml:space="preserve">102105_f_at</t>
  </si>
  <si>
    <t xml:space="preserve">Ptgds</t>
  </si>
  <si>
    <t xml:space="preserve">prostaglandin D2 synthase (brain)</t>
  </si>
  <si>
    <t xml:space="preserve">101486_at</t>
  </si>
  <si>
    <t xml:space="preserve">Psmb10</t>
  </si>
  <si>
    <t xml:space="preserve">proteasome (prosome, macropain) subunit, beta type 10</t>
  </si>
  <si>
    <t xml:space="preserve">97507_at</t>
  </si>
  <si>
    <t xml:space="preserve">Ppicap</t>
  </si>
  <si>
    <t xml:space="preserve">peptidylprolyl isomerase C-associated protein</t>
  </si>
  <si>
    <t xml:space="preserve">102240_at</t>
  </si>
  <si>
    <t xml:space="preserve">Ppargc1</t>
  </si>
  <si>
    <t xml:space="preserve">peroxisome proliferative activated receptor, gamma, coactivator 1</t>
  </si>
  <si>
    <t xml:space="preserve">98508_s_at</t>
  </si>
  <si>
    <t xml:space="preserve">Ppap2a</t>
  </si>
  <si>
    <t xml:space="preserve">phosphatidic acid phosphatase 2a</t>
  </si>
  <si>
    <t xml:space="preserve">93290_at</t>
  </si>
  <si>
    <t xml:space="preserve">Pnp</t>
  </si>
  <si>
    <t xml:space="preserve">purine-nucleoside phosphorylase</t>
  </si>
  <si>
    <t xml:space="preserve">100607_at</t>
  </si>
  <si>
    <t xml:space="preserve">Pld3</t>
  </si>
  <si>
    <t xml:space="preserve">phospholipase D3</t>
  </si>
  <si>
    <t xml:space="preserve">94665_at</t>
  </si>
  <si>
    <t xml:space="preserve">Pla2g5</t>
  </si>
  <si>
    <t xml:space="preserve">phospholipase A2, group V</t>
  </si>
  <si>
    <t xml:space="preserve">100951_at</t>
  </si>
  <si>
    <t xml:space="preserve">Pkd2</t>
  </si>
  <si>
    <t xml:space="preserve">polycystic kidney disease 2</t>
  </si>
  <si>
    <t xml:space="preserve">AFFX-PyruCarbMur/L09192_3_at</t>
  </si>
  <si>
    <t xml:space="preserve">Pcx</t>
  </si>
  <si>
    <t xml:space="preserve">pyruvate carboxylase</t>
  </si>
  <si>
    <t xml:space="preserve">99664_at</t>
  </si>
  <si>
    <t xml:space="preserve">Pcnt2</t>
  </si>
  <si>
    <t xml:space="preserve">pericentrin 2</t>
  </si>
  <si>
    <t xml:space="preserve">95512_at</t>
  </si>
  <si>
    <t xml:space="preserve">Pcmt1</t>
  </si>
  <si>
    <t xml:space="preserve">protein-L-isoaspartate (D-aspartate) O-methyltransferase 1</t>
  </si>
  <si>
    <t xml:space="preserve">94347_i_at</t>
  </si>
  <si>
    <t xml:space="preserve">96140_at</t>
  </si>
  <si>
    <t xml:space="preserve">Pcm1</t>
  </si>
  <si>
    <t xml:space="preserve">pericentriolar material 1</t>
  </si>
  <si>
    <t xml:space="preserve">99489_at</t>
  </si>
  <si>
    <t xml:space="preserve">Osp94</t>
  </si>
  <si>
    <t xml:space="preserve">osmotic stress protein</t>
  </si>
  <si>
    <t xml:space="preserve">94828_at</t>
  </si>
  <si>
    <t xml:space="preserve">Oprs1</t>
  </si>
  <si>
    <t xml:space="preserve">opioid receptor, sigma 1</t>
  </si>
  <si>
    <t xml:space="preserve">102887_at</t>
  </si>
  <si>
    <t xml:space="preserve">Tnfrsf11b</t>
  </si>
  <si>
    <t xml:space="preserve">tumor necrosis factor receptor superfamily, member 11b (osteoprotegerin)</t>
  </si>
  <si>
    <t xml:space="preserve">103394_at</t>
  </si>
  <si>
    <t xml:space="preserve">Fxyd5</t>
  </si>
  <si>
    <t xml:space="preserve">FXYD domain-containing ion transport regulator 5</t>
  </si>
  <si>
    <t xml:space="preserve">92249_g_at</t>
  </si>
  <si>
    <t xml:space="preserve">Nr4a2</t>
  </si>
  <si>
    <t xml:space="preserve">nuclear receptor subfamily 4, group A, member 2</t>
  </si>
  <si>
    <t xml:space="preserve">92248_at</t>
  </si>
  <si>
    <t xml:space="preserve">96666_at</t>
  </si>
  <si>
    <t xml:space="preserve">Ntan1</t>
  </si>
  <si>
    <t xml:space="preserve">N-terminal Asn amidase</t>
  </si>
  <si>
    <t xml:space="preserve">96562_at</t>
  </si>
  <si>
    <t xml:space="preserve">Slc11a1</t>
  </si>
  <si>
    <t xml:space="preserve">solute carrier family 11 (proton-coupled divalent metal ion transporters), member 1</t>
  </si>
  <si>
    <t xml:space="preserve">102780_at</t>
  </si>
  <si>
    <t xml:space="preserve">Npn3</t>
  </si>
  <si>
    <t xml:space="preserve">neoplastic progression 3</t>
  </si>
  <si>
    <t xml:space="preserve">104420_at</t>
  </si>
  <si>
    <t xml:space="preserve">Nos2</t>
  </si>
  <si>
    <t xml:space="preserve">nitric oxide synthase 2, inducible, macrophage</t>
  </si>
  <si>
    <t xml:space="preserve">102229_at</t>
  </si>
  <si>
    <t xml:space="preserve">Nmt2</t>
  </si>
  <si>
    <t xml:space="preserve">N-myristoyltransferase 2</t>
  </si>
  <si>
    <t xml:space="preserve">93935_at</t>
  </si>
  <si>
    <t xml:space="preserve">Nlk</t>
  </si>
  <si>
    <t xml:space="preserve">nemo like kinase</t>
  </si>
  <si>
    <t xml:space="preserve">99982_at</t>
  </si>
  <si>
    <t xml:space="preserve">Nfkbib</t>
  </si>
  <si>
    <t xml:space="preserve">nuclear factor of kappa light chain gene enhancer in B-cells inhibitor, beta</t>
  </si>
  <si>
    <t xml:space="preserve">92562_at</t>
  </si>
  <si>
    <t xml:space="preserve">Nfe2l2</t>
  </si>
  <si>
    <t xml:space="preserve">nuclear, factor, erythroid derived 2, like 2</t>
  </si>
  <si>
    <t xml:space="preserve">93073_at</t>
  </si>
  <si>
    <t xml:space="preserve">Nfatc2</t>
  </si>
  <si>
    <t xml:space="preserve">nuclear factor of activated T-cells, cytoplasmic 2</t>
  </si>
  <si>
    <t xml:space="preserve">103662_at</t>
  </si>
  <si>
    <t xml:space="preserve">Ncf4</t>
  </si>
  <si>
    <t xml:space="preserve">neutrophil cytosolic factor 4</t>
  </si>
  <si>
    <t xml:space="preserve">98417_at</t>
  </si>
  <si>
    <t xml:space="preserve">Mx1</t>
  </si>
  <si>
    <t xml:space="preserve">myxovirus (influenza virus) resistance 1</t>
  </si>
  <si>
    <t xml:space="preserve">96199_at</t>
  </si>
  <si>
    <t xml:space="preserve">Mtm1</t>
  </si>
  <si>
    <t xml:space="preserve">X-linked myotubular myopathy gene 1</t>
  </si>
  <si>
    <t xml:space="preserve">95340_at</t>
  </si>
  <si>
    <t xml:space="preserve">Mt3</t>
  </si>
  <si>
    <t xml:space="preserve">metallothionein 3</t>
  </si>
  <si>
    <t xml:space="preserve">101973_at</t>
  </si>
  <si>
    <t xml:space="preserve">Cited2</t>
  </si>
  <si>
    <t xml:space="preserve">Cbp/p300-interacting transactivator, with Glu/Asp-rich carboxy-terminal domain, 2</t>
  </si>
  <si>
    <t xml:space="preserve">101082_at</t>
  </si>
  <si>
    <t xml:space="preserve">Mod1</t>
  </si>
  <si>
    <t xml:space="preserve">malic enzyme, supernatant</t>
  </si>
  <si>
    <t xml:space="preserve">102285_at</t>
  </si>
  <si>
    <t xml:space="preserve">Mgmt</t>
  </si>
  <si>
    <t xml:space="preserve">O-6-methylguanine-DNA methyltransferase</t>
  </si>
  <si>
    <t xml:space="preserve">98110_at</t>
  </si>
  <si>
    <t xml:space="preserve">Mdm2</t>
  </si>
  <si>
    <t xml:space="preserve">transformed mouse 3T3 cell double minute 2</t>
  </si>
  <si>
    <t xml:space="preserve">99562_at</t>
  </si>
  <si>
    <t xml:space="preserve">Man2b1</t>
  </si>
  <si>
    <t xml:space="preserve">mannosidase 2, alpha B1</t>
  </si>
  <si>
    <t xml:space="preserve">96865_at</t>
  </si>
  <si>
    <t xml:space="preserve">Marcks</t>
  </si>
  <si>
    <t xml:space="preserve">myristoylated alanine rich protein kinase C substrate</t>
  </si>
  <si>
    <t xml:space="preserve">103258_at</t>
  </si>
  <si>
    <t xml:space="preserve">Ly75</t>
  </si>
  <si>
    <t xml:space="preserve">lymphocyte antigen 75</t>
  </si>
  <si>
    <t xml:space="preserve">101073_at</t>
  </si>
  <si>
    <t xml:space="preserve">Lrp1</t>
  </si>
  <si>
    <t xml:space="preserve">low density lipoprotein receptor-related protein 1</t>
  </si>
  <si>
    <t xml:space="preserve">93038_f_at</t>
  </si>
  <si>
    <t xml:space="preserve">Anxa1</t>
  </si>
  <si>
    <t xml:space="preserve">annexin A1</t>
  </si>
  <si>
    <t xml:space="preserve">93037_i_at</t>
  </si>
  <si>
    <t xml:space="preserve">98059_s_at</t>
  </si>
  <si>
    <t xml:space="preserve">Lmna</t>
  </si>
  <si>
    <t xml:space="preserve">lamin A</t>
  </si>
  <si>
    <t xml:space="preserve">95706_at</t>
  </si>
  <si>
    <t xml:space="preserve">Lgals3</t>
  </si>
  <si>
    <t xml:space="preserve">lectin, galactose binding, soluble 3</t>
  </si>
  <si>
    <t xml:space="preserve">102957_at</t>
  </si>
  <si>
    <t xml:space="preserve">Lcp2</t>
  </si>
  <si>
    <t xml:space="preserve">lymphocyte cytosolic protein 2</t>
  </si>
  <si>
    <t xml:space="preserve">93793_at</t>
  </si>
  <si>
    <t xml:space="preserve">Lasp1</t>
  </si>
  <si>
    <t xml:space="preserve">LIM and SH3 protein 1</t>
  </si>
  <si>
    <t xml:space="preserve">98392_at</t>
  </si>
  <si>
    <t xml:space="preserve">Lag3</t>
  </si>
  <si>
    <t xml:space="preserve">lymphocyte-activation gene 3</t>
  </si>
  <si>
    <t xml:space="preserve">95775_f_at</t>
  </si>
  <si>
    <t xml:space="preserve">Klk1</t>
  </si>
  <si>
    <t xml:space="preserve">kallikrein 1</t>
  </si>
  <si>
    <t xml:space="preserve">102693_f_at</t>
  </si>
  <si>
    <t xml:space="preserve">Klk26</t>
  </si>
  <si>
    <t xml:space="preserve">kallikrein 26</t>
  </si>
  <si>
    <t xml:space="preserve">100061_f_at</t>
  </si>
  <si>
    <t xml:space="preserve">Klk6</t>
  </si>
  <si>
    <t xml:space="preserve">kallikrein 6</t>
  </si>
  <si>
    <t xml:space="preserve">102892_at</t>
  </si>
  <si>
    <t xml:space="preserve">Kcnab2</t>
  </si>
  <si>
    <t xml:space="preserve">potassium voltage-gated channel, shaker-related subfamily, beta member 2</t>
  </si>
  <si>
    <t xml:space="preserve">102725_at</t>
  </si>
  <si>
    <t xml:space="preserve">Kcnab1</t>
  </si>
  <si>
    <t xml:space="preserve">potassium voltage-gated channel, shaker-related subfamily, beta member 1</t>
  </si>
  <si>
    <t xml:space="preserve">104522_at</t>
  </si>
  <si>
    <t xml:space="preserve">Itsn</t>
  </si>
  <si>
    <t xml:space="preserve">intersectin (SH3 domain protein 1A)</t>
  </si>
  <si>
    <t xml:space="preserve">94977_at</t>
  </si>
  <si>
    <t xml:space="preserve">Itpr1</t>
  </si>
  <si>
    <t xml:space="preserve">inositol 1,4,5-triphosphate receptor 1</t>
  </si>
  <si>
    <t xml:space="preserve">93895_s_at</t>
  </si>
  <si>
    <t xml:space="preserve">95292_at</t>
  </si>
  <si>
    <t xml:space="preserve">Itga4</t>
  </si>
  <si>
    <t xml:space="preserve">integrin alpha 4</t>
  </si>
  <si>
    <t xml:space="preserve">102655_at</t>
  </si>
  <si>
    <t xml:space="preserve">98773_s_at</t>
  </si>
  <si>
    <t xml:space="preserve">Irg1</t>
  </si>
  <si>
    <t xml:space="preserve">immunoresponsive gene 1</t>
  </si>
  <si>
    <t xml:space="preserve">94398_s_at</t>
  </si>
  <si>
    <t xml:space="preserve">Inpp5b</t>
  </si>
  <si>
    <t xml:space="preserve">inositol polyphosphate-5-phosphatase B</t>
  </si>
  <si>
    <t xml:space="preserve">101917_at</t>
  </si>
  <si>
    <t xml:space="preserve">Il2ra</t>
  </si>
  <si>
    <t xml:space="preserve">interleukin 2 receptor, alpha chain</t>
  </si>
  <si>
    <t xml:space="preserve">93871_at</t>
  </si>
  <si>
    <t xml:space="preserve">Il1rn</t>
  </si>
  <si>
    <t xml:space="preserve">interleukin 1 receptor antagonist</t>
  </si>
  <si>
    <t xml:space="preserve">98240_at</t>
  </si>
  <si>
    <t xml:space="preserve">Il12rb1</t>
  </si>
  <si>
    <t xml:space="preserve">interleukin 12 receptor, beta 1</t>
  </si>
  <si>
    <t xml:space="preserve">103904_at</t>
  </si>
  <si>
    <t xml:space="preserve">Igfbp6</t>
  </si>
  <si>
    <t xml:space="preserve">insulin-like growth factor binding protein 6</t>
  </si>
  <si>
    <t xml:space="preserve">99334_at</t>
  </si>
  <si>
    <t xml:space="preserve">Ifng</t>
  </si>
  <si>
    <t xml:space="preserve">interferon gamma</t>
  </si>
  <si>
    <t xml:space="preserve">100483_at</t>
  </si>
  <si>
    <t xml:space="preserve">Ifnar1</t>
  </si>
  <si>
    <t xml:space="preserve">interferon (alpha and beta) receptor 1</t>
  </si>
  <si>
    <t xml:space="preserve">104750_at</t>
  </si>
  <si>
    <t xml:space="preserve">Ifi47</t>
  </si>
  <si>
    <t xml:space="preserve">interferon gamma inducible protein</t>
  </si>
  <si>
    <t xml:space="preserve">97409_at</t>
  </si>
  <si>
    <t xml:space="preserve">Ifi1</t>
  </si>
  <si>
    <t xml:space="preserve">interferon inducible protein 1</t>
  </si>
  <si>
    <t xml:space="preserve">99109_at</t>
  </si>
  <si>
    <t xml:space="preserve">Ier2</t>
  </si>
  <si>
    <t xml:space="preserve">immediate early response 2</t>
  </si>
  <si>
    <t xml:space="preserve">97731_at</t>
  </si>
  <si>
    <t xml:space="preserve">Indo</t>
  </si>
  <si>
    <t xml:space="preserve">indoleamine-pyrrole 2,3 dioxygenase</t>
  </si>
  <si>
    <t xml:space="preserve">94380_at</t>
  </si>
  <si>
    <t xml:space="preserve">Ide</t>
  </si>
  <si>
    <t xml:space="preserve">insulin degrading enzyme</t>
  </si>
  <si>
    <t xml:space="preserve">93013_at</t>
  </si>
  <si>
    <t xml:space="preserve">Idb2</t>
  </si>
  <si>
    <t xml:space="preserve">inhibitor of DNA binding 2</t>
  </si>
  <si>
    <t xml:space="preserve">97515_at</t>
  </si>
  <si>
    <t xml:space="preserve">Hsd17b4</t>
  </si>
  <si>
    <t xml:space="preserve">hydroxysteroid (17-beta) dehydrogenase 4</t>
  </si>
  <si>
    <t xml:space="preserve">93737_at</t>
  </si>
  <si>
    <t xml:space="preserve">Eif2ak1</t>
  </si>
  <si>
    <t xml:space="preserve">eukaryotic translation initiation factor 2 alpha kinase 1</t>
  </si>
  <si>
    <t xml:space="preserve">92484_at</t>
  </si>
  <si>
    <t xml:space="preserve">Hivep2</t>
  </si>
  <si>
    <t xml:space="preserve">human immunodeficiency virus type I enhancer binding protein 2</t>
  </si>
  <si>
    <t xml:space="preserve">100286_at</t>
  </si>
  <si>
    <t xml:space="preserve">Mst1</t>
  </si>
  <si>
    <t xml:space="preserve">macrophage stimulating 1 (hepatocyte growth factor-like)</t>
  </si>
  <si>
    <t xml:space="preserve">98831_at</t>
  </si>
  <si>
    <t xml:space="preserve">Foxj1</t>
  </si>
  <si>
    <t xml:space="preserve">forkhead box J1</t>
  </si>
  <si>
    <t xml:space="preserve">104014_at</t>
  </si>
  <si>
    <t xml:space="preserve">Hfe</t>
  </si>
  <si>
    <t xml:space="preserve">hemochromatosis</t>
  </si>
  <si>
    <t xml:space="preserve">92730_at</t>
  </si>
  <si>
    <t xml:space="preserve">Dtr</t>
  </si>
  <si>
    <t xml:space="preserve">diphtheria toxin receptor</t>
  </si>
  <si>
    <t xml:space="preserve">96046_at</t>
  </si>
  <si>
    <t xml:space="preserve">Hdac1</t>
  </si>
  <si>
    <t xml:space="preserve">histone deacetylase 1</t>
  </si>
  <si>
    <t xml:space="preserve">92580_at</t>
  </si>
  <si>
    <t xml:space="preserve">Hars</t>
  </si>
  <si>
    <t xml:space="preserve">histidyl-tRNA synthetase</t>
  </si>
  <si>
    <t xml:space="preserve">101045_at</t>
  </si>
  <si>
    <t xml:space="preserve">Hadh2</t>
  </si>
  <si>
    <t xml:space="preserve">hydroxyacyl-Coenzyme A dehydrogenase type II</t>
  </si>
  <si>
    <t xml:space="preserve">98472_at</t>
  </si>
  <si>
    <t xml:space="preserve">H2-T23</t>
  </si>
  <si>
    <t xml:space="preserve">histocompatibility 2, T region locus 23</t>
  </si>
  <si>
    <t xml:space="preserve">93865_s_at</t>
  </si>
  <si>
    <t xml:space="preserve">H2-T10</t>
  </si>
  <si>
    <t xml:space="preserve">histocompatibility 2, T region locus 10</t>
  </si>
  <si>
    <t xml:space="preserve">101658_f_at</t>
  </si>
  <si>
    <t xml:space="preserve">H2-Q8</t>
  </si>
  <si>
    <t xml:space="preserve">histocompatibility 2, Q region locus 8</t>
  </si>
  <si>
    <t xml:space="preserve">97173_f_at</t>
  </si>
  <si>
    <t xml:space="preserve">H2-Q10</t>
  </si>
  <si>
    <t xml:space="preserve">histocompatibility 2, Q region locus 10</t>
  </si>
  <si>
    <t xml:space="preserve">98035_g_at</t>
  </si>
  <si>
    <t xml:space="preserve">H2-DMb1</t>
  </si>
  <si>
    <t xml:space="preserve">histocompatibility 2, class II, locus Mb1</t>
  </si>
  <si>
    <t xml:space="preserve">98034_at</t>
  </si>
  <si>
    <t xml:space="preserve">93092_at</t>
  </si>
  <si>
    <t xml:space="preserve">H2-DMa</t>
  </si>
  <si>
    <t xml:space="preserve">histocompatibility 2, class II, locus DMa</t>
  </si>
  <si>
    <t xml:space="preserve">100998_at</t>
  </si>
  <si>
    <t xml:space="preserve">H2-Ab1</t>
  </si>
  <si>
    <t xml:space="preserve">histocompatibility 2, class II antigen A, beta 1</t>
  </si>
  <si>
    <t xml:space="preserve">98544_at</t>
  </si>
  <si>
    <t xml:space="preserve">Guk1</t>
  </si>
  <si>
    <t xml:space="preserve">guanylate kinase 1</t>
  </si>
  <si>
    <t xml:space="preserve">93588_at</t>
  </si>
  <si>
    <t xml:space="preserve">Gtl3</t>
  </si>
  <si>
    <t xml:space="preserve">gene trap locus 3</t>
  </si>
  <si>
    <t xml:space="preserve">104603_at</t>
  </si>
  <si>
    <t xml:space="preserve">Gstt2</t>
  </si>
  <si>
    <t xml:space="preserve">glutathione S-transferase, theta 2</t>
  </si>
  <si>
    <t xml:space="preserve">93543_f_at</t>
  </si>
  <si>
    <t xml:space="preserve">Gstm1</t>
  </si>
  <si>
    <t xml:space="preserve">glutathione S-transferase, mu 1</t>
  </si>
  <si>
    <t xml:space="preserve">102094_f_at</t>
  </si>
  <si>
    <t xml:space="preserve">98965_at</t>
  </si>
  <si>
    <t xml:space="preserve">Grcc3f</t>
  </si>
  <si>
    <t xml:space="preserve">gene rich cluster, C3f gene</t>
  </si>
  <si>
    <t xml:space="preserve">93690_at</t>
  </si>
  <si>
    <t xml:space="preserve">Grb10</t>
  </si>
  <si>
    <t xml:space="preserve">growth factor receptor bound protein 10</t>
  </si>
  <si>
    <t xml:space="preserve">100438_at</t>
  </si>
  <si>
    <t xml:space="preserve">Gpr19</t>
  </si>
  <si>
    <t xml:space="preserve">G protein-coupled receptor 19</t>
  </si>
  <si>
    <t xml:space="preserve">100122_at</t>
  </si>
  <si>
    <t xml:space="preserve">Gnb5</t>
  </si>
  <si>
    <t xml:space="preserve">guanine nucleotide binding protein, beta 5</t>
  </si>
  <si>
    <t xml:space="preserve">101197_at</t>
  </si>
  <si>
    <t xml:space="preserve">Glrp1</t>
  </si>
  <si>
    <t xml:space="preserve">glutamine repeat protein 1</t>
  </si>
  <si>
    <t xml:space="preserve">99649_at</t>
  </si>
  <si>
    <t xml:space="preserve">Gclc</t>
  </si>
  <si>
    <t xml:space="preserve">glutamate-cysteine ligase, catalytic subunit</t>
  </si>
  <si>
    <t xml:space="preserve">100065_r_at</t>
  </si>
  <si>
    <t xml:space="preserve">Gja1</t>
  </si>
  <si>
    <t xml:space="preserve">gap junction membrane channel protein alpha 1</t>
  </si>
  <si>
    <t xml:space="preserve">100064_f_at</t>
  </si>
  <si>
    <t xml:space="preserve">100085_at</t>
  </si>
  <si>
    <t xml:space="preserve">Ggt1</t>
  </si>
  <si>
    <t xml:space="preserve">gamma-glutamyltransferase 1</t>
  </si>
  <si>
    <t xml:space="preserve">103259_at</t>
  </si>
  <si>
    <t xml:space="preserve">Gfi1</t>
  </si>
  <si>
    <t xml:space="preserve">growth factor independent 1</t>
  </si>
  <si>
    <t xml:space="preserve">94338_g_at</t>
  </si>
  <si>
    <t xml:space="preserve">Gas2</t>
  </si>
  <si>
    <t xml:space="preserve">growth arrest specific 2</t>
  </si>
  <si>
    <t xml:space="preserve">104616_g_at</t>
  </si>
  <si>
    <t xml:space="preserve">Galt</t>
  </si>
  <si>
    <t xml:space="preserve">galactose-1-phosphate uridyl transferase</t>
  </si>
  <si>
    <t xml:space="preserve">99011_at</t>
  </si>
  <si>
    <t xml:space="preserve">Galnt3</t>
  </si>
  <si>
    <t xml:space="preserve">UDP-N-acetyl-alpha-D-galactosamine:polypeptide N-acetylgalactosaminyltransferase 3</t>
  </si>
  <si>
    <t xml:space="preserve">103510_at</t>
  </si>
  <si>
    <t xml:space="preserve">Gabt2</t>
  </si>
  <si>
    <t xml:space="preserve">gamma-aminobutyric acid (GABA-A) transporter 2</t>
  </si>
  <si>
    <t xml:space="preserve">100675_at</t>
  </si>
  <si>
    <t xml:space="preserve">Gabrr1</t>
  </si>
  <si>
    <t xml:space="preserve">gamma-aminobutyric acid (GABA-C) receptor, subunit rho 1</t>
  </si>
  <si>
    <t xml:space="preserve">101294_g_at</t>
  </si>
  <si>
    <t xml:space="preserve">G6pd2</t>
  </si>
  <si>
    <t xml:space="preserve">glucose-6-phosphate dehydrogenase 2</t>
  </si>
  <si>
    <t xml:space="preserve">101894_s_at</t>
  </si>
  <si>
    <t xml:space="preserve">Fts</t>
  </si>
  <si>
    <t xml:space="preserve">fused toes</t>
  </si>
  <si>
    <t xml:space="preserve">101892_f_at</t>
  </si>
  <si>
    <t xml:space="preserve">99835_at</t>
  </si>
  <si>
    <t xml:space="preserve">Fosl1</t>
  </si>
  <si>
    <t xml:space="preserve">fos-like antigen 1</t>
  </si>
  <si>
    <t xml:space="preserve">103638_at</t>
  </si>
  <si>
    <t xml:space="preserve">Fnbp1</t>
  </si>
  <si>
    <t xml:space="preserve">formin binding protein 1</t>
  </si>
  <si>
    <t xml:space="preserve">100613_at</t>
  </si>
  <si>
    <t xml:space="preserve">Fkbp8</t>
  </si>
  <si>
    <t xml:space="preserve">FK506 binding protein 8</t>
  </si>
  <si>
    <t xml:space="preserve">100986_at</t>
  </si>
  <si>
    <t xml:space="preserve">Fhl2</t>
  </si>
  <si>
    <t xml:space="preserve">four and a half LIM domains 2</t>
  </si>
  <si>
    <t xml:space="preserve">92587_at</t>
  </si>
  <si>
    <t xml:space="preserve">Fdx1</t>
  </si>
  <si>
    <t xml:space="preserve">ferredoxin 1</t>
  </si>
  <si>
    <t xml:space="preserve">94075_at</t>
  </si>
  <si>
    <t xml:space="preserve">Fabp1</t>
  </si>
  <si>
    <t xml:space="preserve">fatty acid binding protein 1, liver</t>
  </si>
  <si>
    <t xml:space="preserve">102748_at</t>
  </si>
  <si>
    <t xml:space="preserve">F5</t>
  </si>
  <si>
    <t xml:space="preserve">coagulation factor V</t>
  </si>
  <si>
    <t xml:space="preserve">98025_at</t>
  </si>
  <si>
    <t xml:space="preserve">Evi2</t>
  </si>
  <si>
    <t xml:space="preserve">ecotropic viral integration site 2</t>
  </si>
  <si>
    <t xml:space="preserve">92553_at</t>
  </si>
  <si>
    <t xml:space="preserve">Es10</t>
  </si>
  <si>
    <t xml:space="preserve">esterase 10</t>
  </si>
  <si>
    <t xml:space="preserve">102346_at</t>
  </si>
  <si>
    <t xml:space="preserve">Ercc3</t>
  </si>
  <si>
    <t xml:space="preserve">excision repair cross-complementing rodent repair deficiency, complementation group 3</t>
  </si>
  <si>
    <t xml:space="preserve">103263_at</t>
  </si>
  <si>
    <t xml:space="preserve">Epc1</t>
  </si>
  <si>
    <t xml:space="preserve">enhancer of polycomb homolog 1 (Drosophila)</t>
  </si>
  <si>
    <t xml:space="preserve">93880_at</t>
  </si>
  <si>
    <t xml:space="preserve">Eomes</t>
  </si>
  <si>
    <t xml:space="preserve">eomesodermin homolog (Xenopus laevis)</t>
  </si>
  <si>
    <t xml:space="preserve">103532_at</t>
  </si>
  <si>
    <t xml:space="preserve">96344_at</t>
  </si>
  <si>
    <t xml:space="preserve">Eno3</t>
  </si>
  <si>
    <t xml:space="preserve">enolase 3, beta muscle</t>
  </si>
  <si>
    <t xml:space="preserve">97426_at</t>
  </si>
  <si>
    <t xml:space="preserve">Emp1</t>
  </si>
  <si>
    <t xml:space="preserve">epithelial membrane protein 1</t>
  </si>
  <si>
    <t xml:space="preserve">99459_f_at</t>
  </si>
  <si>
    <t xml:space="preserve">Mark2</t>
  </si>
  <si>
    <t xml:space="preserve">MAP/microtubule affinity-regulating kinase 2</t>
  </si>
  <si>
    <t xml:space="preserve">93058_at</t>
  </si>
  <si>
    <t xml:space="preserve">Eif1a</t>
  </si>
  <si>
    <t xml:space="preserve">eukaryotic translation initiation factor 1A</t>
  </si>
  <si>
    <t xml:space="preserve">94716_f_at</t>
  </si>
  <si>
    <t xml:space="preserve">Klk9</t>
  </si>
  <si>
    <t xml:space="preserve">kallikrein 9</t>
  </si>
  <si>
    <t xml:space="preserve">101289_f_at</t>
  </si>
  <si>
    <t xml:space="preserve">Klk22</t>
  </si>
  <si>
    <t xml:space="preserve">kallikrein 22</t>
  </si>
  <si>
    <t xml:space="preserve">100495_at</t>
  </si>
  <si>
    <t xml:space="preserve">Dvl2</t>
  </si>
  <si>
    <t xml:space="preserve">dishevelled 2, dsh homolog (Drosophila)</t>
  </si>
  <si>
    <t xml:space="preserve">100142_at</t>
  </si>
  <si>
    <t xml:space="preserve">Dgcr2</t>
  </si>
  <si>
    <t xml:space="preserve">DiGeorge syndrome critical region gene 2</t>
  </si>
  <si>
    <t xml:space="preserve">98527_at</t>
  </si>
  <si>
    <t xml:space="preserve">Dci</t>
  </si>
  <si>
    <t xml:space="preserve">dodecenoyl-Coenzyme A delta isomerase (3,2 trans-enoyl-Coenyme A isomerase)</t>
  </si>
  <si>
    <t xml:space="preserve">103596_at</t>
  </si>
  <si>
    <t xml:space="preserve">Dgka</t>
  </si>
  <si>
    <t xml:space="preserve">diacylglycerol kinase, alpha</t>
  </si>
  <si>
    <t xml:space="preserve">92198_s_at</t>
  </si>
  <si>
    <t xml:space="preserve">Daf2</t>
  </si>
  <si>
    <t xml:space="preserve">decay accelerating factor 2</t>
  </si>
  <si>
    <t xml:space="preserve">103617_at</t>
  </si>
  <si>
    <t xml:space="preserve">Daf1</t>
  </si>
  <si>
    <t xml:space="preserve">decay accelerating factor 1</t>
  </si>
  <si>
    <t xml:space="preserve">101963_at</t>
  </si>
  <si>
    <t xml:space="preserve">Ctsl</t>
  </si>
  <si>
    <t xml:space="preserve">cathepsin L</t>
  </si>
  <si>
    <t xml:space="preserve">93810_at</t>
  </si>
  <si>
    <t xml:space="preserve">Ctsd</t>
  </si>
  <si>
    <t xml:space="preserve">cathepsin D</t>
  </si>
  <si>
    <t xml:space="preserve">92554_at</t>
  </si>
  <si>
    <t xml:space="preserve">Ctbp2</t>
  </si>
  <si>
    <t xml:space="preserve">C-terminal binding protein 2</t>
  </si>
  <si>
    <t xml:space="preserve">99586_at</t>
  </si>
  <si>
    <t xml:space="preserve">Cst3</t>
  </si>
  <si>
    <t xml:space="preserve">cystatin C</t>
  </si>
  <si>
    <t xml:space="preserve">92608_at</t>
  </si>
  <si>
    <t xml:space="preserve">Csrp1</t>
  </si>
  <si>
    <t xml:space="preserve">cysteine and glycine-rich protein 1</t>
  </si>
  <si>
    <t xml:space="preserve">104546_g_at</t>
  </si>
  <si>
    <t xml:space="preserve">Csnk2a1-rs4</t>
  </si>
  <si>
    <t xml:space="preserve">casein kinase II, alpha 1 related sequence 4</t>
  </si>
  <si>
    <t xml:space="preserve">103210_at</t>
  </si>
  <si>
    <t xml:space="preserve">Csf2rb2</t>
  </si>
  <si>
    <t xml:space="preserve">colony stimulating factor 2 receptor, beta 2, low-affinity (granulocyte-macrophage)</t>
  </si>
  <si>
    <t xml:space="preserve">94748_g_at</t>
  </si>
  <si>
    <t xml:space="preserve">Csf2rb1</t>
  </si>
  <si>
    <t xml:space="preserve">colony stimulating factor 2 receptor, beta 1, low-affinity (granulocyte-macrophage)</t>
  </si>
  <si>
    <t xml:space="preserve">94747_at</t>
  </si>
  <si>
    <t xml:space="preserve">104354_at</t>
  </si>
  <si>
    <t xml:space="preserve">Csf1r</t>
  </si>
  <si>
    <t xml:space="preserve">colony stimulating factor 1 receptor</t>
  </si>
  <si>
    <t xml:space="preserve">93391_at</t>
  </si>
  <si>
    <t xml:space="preserve">Crygs</t>
  </si>
  <si>
    <t xml:space="preserve">crystallin, gamma S</t>
  </si>
  <si>
    <t xml:space="preserve">99643_f_at</t>
  </si>
  <si>
    <t xml:space="preserve">Cpe</t>
  </si>
  <si>
    <t xml:space="preserve">carboxypeptidase E</t>
  </si>
  <si>
    <t xml:space="preserve">99642_i_at</t>
  </si>
  <si>
    <t xml:space="preserve">93582_at</t>
  </si>
  <si>
    <t xml:space="preserve">Coq7</t>
  </si>
  <si>
    <t xml:space="preserve">demethyl-Q 7</t>
  </si>
  <si>
    <t xml:space="preserve">99637_at</t>
  </si>
  <si>
    <t xml:space="preserve">Col15a1</t>
  </si>
  <si>
    <t xml:space="preserve">procollagen, type XV</t>
  </si>
  <si>
    <t xml:space="preserve">104704_at</t>
  </si>
  <si>
    <t xml:space="preserve">Clcn4-2</t>
  </si>
  <si>
    <t xml:space="preserve">chloride channel 4-2</t>
  </si>
  <si>
    <t xml:space="preserve">103516_at</t>
  </si>
  <si>
    <t xml:space="preserve">Celsr1</t>
  </si>
  <si>
    <t xml:space="preserve">cadherin EGF LAG seven-pass G-type receptor 1</t>
  </si>
  <si>
    <t xml:space="preserve">94881_at</t>
  </si>
  <si>
    <t xml:space="preserve">Cdkn1a</t>
  </si>
  <si>
    <t xml:space="preserve">cyclin-dependent kinase inhibitor 1A (P21)</t>
  </si>
  <si>
    <t xml:space="preserve">100444_at</t>
  </si>
  <si>
    <t xml:space="preserve">Cdk5</t>
  </si>
  <si>
    <t xml:space="preserve">cyclin-dependent kinase 5</t>
  </si>
  <si>
    <t xml:space="preserve">95661_at</t>
  </si>
  <si>
    <t xml:space="preserve">Cd9</t>
  </si>
  <si>
    <t xml:space="preserve">CD9 antigen</t>
  </si>
  <si>
    <t xml:space="preserve">102830_at</t>
  </si>
  <si>
    <t xml:space="preserve">Cd86</t>
  </si>
  <si>
    <t xml:space="preserve">CD86 antigen</t>
  </si>
  <si>
    <t xml:space="preserve">103016_s_at</t>
  </si>
  <si>
    <t xml:space="preserve">Cd68</t>
  </si>
  <si>
    <t xml:space="preserve">CD68 antigen</t>
  </si>
  <si>
    <t xml:space="preserve">100001_at</t>
  </si>
  <si>
    <t xml:space="preserve">Cd3g</t>
  </si>
  <si>
    <t xml:space="preserve">CD3 antigen, gamma polypeptide</t>
  </si>
  <si>
    <t xml:space="preserve">102971_at</t>
  </si>
  <si>
    <t xml:space="preserve">Cd3e</t>
  </si>
  <si>
    <t xml:space="preserve">CD3 antigen, epsilon polypeptide</t>
  </si>
  <si>
    <t xml:space="preserve">102237_at</t>
  </si>
  <si>
    <t xml:space="preserve">Cd28</t>
  </si>
  <si>
    <t xml:space="preserve">CD28 antigen</t>
  </si>
  <si>
    <t xml:space="preserve">93364_at</t>
  </si>
  <si>
    <t xml:space="preserve">Catna1</t>
  </si>
  <si>
    <t xml:space="preserve">catenin alpha 1</t>
  </si>
  <si>
    <t xml:space="preserve">102426_at</t>
  </si>
  <si>
    <t xml:space="preserve">Casq1</t>
  </si>
  <si>
    <t xml:space="preserve">calsequestrin 1</t>
  </si>
  <si>
    <t xml:space="preserve">102316_at</t>
  </si>
  <si>
    <t xml:space="preserve">Capn5</t>
  </si>
  <si>
    <t xml:space="preserve">calpain 5</t>
  </si>
  <si>
    <t xml:space="preserve">100569_at</t>
  </si>
  <si>
    <t xml:space="preserve">Anxa2</t>
  </si>
  <si>
    <t xml:space="preserve">annexin A2</t>
  </si>
  <si>
    <t xml:space="preserve">93497_at</t>
  </si>
  <si>
    <t xml:space="preserve">C3</t>
  </si>
  <si>
    <t xml:space="preserve">complement component 3</t>
  </si>
  <si>
    <t xml:space="preserve">92597_s_at</t>
  </si>
  <si>
    <t xml:space="preserve">Atp6v1b2</t>
  </si>
  <si>
    <t xml:space="preserve">ATPase, H+ transporting, V1 subunit B, isoform 2</t>
  </si>
  <si>
    <t xml:space="preserve">95745_g_at</t>
  </si>
  <si>
    <t xml:space="preserve">Atp6v1a1</t>
  </si>
  <si>
    <t xml:space="preserve">ATPase, H+ transporting, V1 subunit A, isoform 1</t>
  </si>
  <si>
    <t xml:space="preserve">101984_at</t>
  </si>
  <si>
    <t xml:space="preserve">Atox1</t>
  </si>
  <si>
    <t xml:space="preserve">ATX1 (antioxidant protein 1) homolog 1 (yeast)</t>
  </si>
  <si>
    <t xml:space="preserve">93498_s_at</t>
  </si>
  <si>
    <t xml:space="preserve">Aplp2</t>
  </si>
  <si>
    <t xml:space="preserve">amyloid beta (A4) precursor-like protein 2</t>
  </si>
  <si>
    <t xml:space="preserve">103796_at</t>
  </si>
  <si>
    <t xml:space="preserve">Apaf1</t>
  </si>
  <si>
    <t xml:space="preserve">apoptotic protease activating factor 1</t>
  </si>
  <si>
    <t xml:space="preserve">104565_at</t>
  </si>
  <si>
    <t xml:space="preserve">Ap4s1</t>
  </si>
  <si>
    <t xml:space="preserve">adaptor-related protein complex AP-4, sigma 1</t>
  </si>
  <si>
    <t xml:space="preserve">92288_at</t>
  </si>
  <si>
    <t xml:space="preserve">Ap1g1</t>
  </si>
  <si>
    <t xml:space="preserve">adaptor protein complex AP-1, gamma 1 subunit</t>
  </si>
  <si>
    <t xml:space="preserve">96256_at</t>
  </si>
  <si>
    <t xml:space="preserve">Prdx3</t>
  </si>
  <si>
    <t xml:space="preserve">peroxiredoxin 3</t>
  </si>
  <si>
    <t xml:space="preserve">93587_at</t>
  </si>
  <si>
    <t xml:space="preserve">Anxa7</t>
  </si>
  <si>
    <t xml:space="preserve">annexin A7</t>
  </si>
  <si>
    <t xml:space="preserve">102815_at</t>
  </si>
  <si>
    <t xml:space="preserve">Anxa11</t>
  </si>
  <si>
    <t xml:space="preserve">annexin A11</t>
  </si>
  <si>
    <t xml:space="preserve">94392_f_at</t>
  </si>
  <si>
    <t xml:space="preserve">Ang</t>
  </si>
  <si>
    <t xml:space="preserve">angiogenin</t>
  </si>
  <si>
    <t xml:space="preserve">104407_at</t>
  </si>
  <si>
    <t xml:space="preserve">Alcam</t>
  </si>
  <si>
    <t xml:space="preserve">activated leukocyte cell adhesion molecule</t>
  </si>
  <si>
    <t xml:space="preserve">103443_at</t>
  </si>
  <si>
    <t xml:space="preserve">Aim1</t>
  </si>
  <si>
    <t xml:space="preserve">absent in melanoma 1</t>
  </si>
  <si>
    <t xml:space="preserve">101578_f_at</t>
  </si>
  <si>
    <t xml:space="preserve">Actb</t>
  </si>
  <si>
    <t xml:space="preserve">actin, beta, cytoplasmic</t>
  </si>
  <si>
    <t xml:space="preserve">95978_at</t>
  </si>
  <si>
    <t xml:space="preserve">95029_at</t>
  </si>
  <si>
    <t xml:space="preserve">93889_f_at</t>
  </si>
  <si>
    <t xml:space="preserve">103710_at</t>
  </si>
  <si>
    <t xml:space="preserve">103303_a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Arial"/>
      <family val="0"/>
    </font>
    <font>
      <u val="single"/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20" applyFont="false" applyBorder="true" applyAlignment="true" applyProtection="true">
      <alignment horizontal="lef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LocusLink/LocRpt.cgi?l=330260" TargetMode="External"/><Relationship Id="rId2" Type="http://schemas.openxmlformats.org/officeDocument/2006/relationships/hyperlink" Target="http://www.ncbi.nlm.nih.gov/LocusLink/LocRpt.cgi?l=329877" TargetMode="External"/><Relationship Id="rId3" Type="http://schemas.openxmlformats.org/officeDocument/2006/relationships/hyperlink" Target="http://www.ncbi.nlm.nih.gov/LocusLink/LocRpt.cgi?l=320982" TargetMode="External"/><Relationship Id="rId4" Type="http://schemas.openxmlformats.org/officeDocument/2006/relationships/hyperlink" Target="http://www.ncbi.nlm.nih.gov/LocusLink/LocRpt.cgi?l=319601" TargetMode="External"/><Relationship Id="rId5" Type="http://schemas.openxmlformats.org/officeDocument/2006/relationships/hyperlink" Target="http://www.ncbi.nlm.nih.gov/LocusLink/LocRpt.cgi?l=286940" TargetMode="External"/><Relationship Id="rId6" Type="http://schemas.openxmlformats.org/officeDocument/2006/relationships/hyperlink" Target="http://www.ncbi.nlm.nih.gov/LocusLink/LocRpt.cgi?l=257633" TargetMode="External"/><Relationship Id="rId7" Type="http://schemas.openxmlformats.org/officeDocument/2006/relationships/hyperlink" Target="http://www.ncbi.nlm.nih.gov/LocusLink/LocRpt.cgi?l=235293" TargetMode="External"/><Relationship Id="rId8" Type="http://schemas.openxmlformats.org/officeDocument/2006/relationships/hyperlink" Target="http://www.ncbi.nlm.nih.gov/LocusLink/LocRpt.cgi?l=234734" TargetMode="External"/><Relationship Id="rId9" Type="http://schemas.openxmlformats.org/officeDocument/2006/relationships/hyperlink" Target="http://www.ncbi.nlm.nih.gov/LocusLink/LocRpt.cgi?l=234733" TargetMode="External"/><Relationship Id="rId10" Type="http://schemas.openxmlformats.org/officeDocument/2006/relationships/hyperlink" Target="http://www.ncbi.nlm.nih.gov/LocusLink/LocRpt.cgi?l=234729" TargetMode="External"/><Relationship Id="rId11" Type="http://schemas.openxmlformats.org/officeDocument/2006/relationships/hyperlink" Target="http://www.ncbi.nlm.nih.gov/LocusLink/LocRpt.cgi?l=234728" TargetMode="External"/><Relationship Id="rId12" Type="http://schemas.openxmlformats.org/officeDocument/2006/relationships/hyperlink" Target="http://www.ncbi.nlm.nih.gov/LocusLink/LocRpt.cgi?l=234664" TargetMode="External"/><Relationship Id="rId13" Type="http://schemas.openxmlformats.org/officeDocument/2006/relationships/hyperlink" Target="http://www.ncbi.nlm.nih.gov/LocusLink/LocRpt.cgi?l=232906" TargetMode="External"/><Relationship Id="rId14" Type="http://schemas.openxmlformats.org/officeDocument/2006/relationships/hyperlink" Target="http://www.ncbi.nlm.nih.gov/LocusLink/LocRpt.cgi?l=232811" TargetMode="External"/><Relationship Id="rId15" Type="http://schemas.openxmlformats.org/officeDocument/2006/relationships/hyperlink" Target="http://www.ncbi.nlm.nih.gov/LocusLink/LocRpt.cgi?l=232156" TargetMode="External"/><Relationship Id="rId16" Type="http://schemas.openxmlformats.org/officeDocument/2006/relationships/hyperlink" Target="http://www.ncbi.nlm.nih.gov/LocusLink/LocRpt.cgi?l=230737" TargetMode="External"/><Relationship Id="rId17" Type="http://schemas.openxmlformats.org/officeDocument/2006/relationships/hyperlink" Target="http://www.ncbi.nlm.nih.gov/LocusLink/LocRpt.cgi?l=230249" TargetMode="External"/><Relationship Id="rId18" Type="http://schemas.openxmlformats.org/officeDocument/2006/relationships/hyperlink" Target="http://www.ncbi.nlm.nih.gov/LocusLink/LocRpt.cgi?l=229512" TargetMode="External"/><Relationship Id="rId19" Type="http://schemas.openxmlformats.org/officeDocument/2006/relationships/hyperlink" Target="http://www.ncbi.nlm.nih.gov/LocusLink/LocRpt.cgi?l=228410" TargetMode="External"/><Relationship Id="rId20" Type="http://schemas.openxmlformats.org/officeDocument/2006/relationships/hyperlink" Target="http://www.ncbi.nlm.nih.gov/LocusLink/LocRpt.cgi?l=227648" TargetMode="External"/><Relationship Id="rId21" Type="http://schemas.openxmlformats.org/officeDocument/2006/relationships/hyperlink" Target="http://www.ncbi.nlm.nih.gov/LocusLink/LocRpt.cgi?l=226641" TargetMode="External"/><Relationship Id="rId22" Type="http://schemas.openxmlformats.org/officeDocument/2006/relationships/hyperlink" Target="http://www.ncbi.nlm.nih.gov/LocusLink/LocRpt.cgi?l=226251" TargetMode="External"/><Relationship Id="rId23" Type="http://schemas.openxmlformats.org/officeDocument/2006/relationships/hyperlink" Target="http://www.ncbi.nlm.nih.gov/LocusLink/LocRpt.cgi?l=226169" TargetMode="External"/><Relationship Id="rId24" Type="http://schemas.openxmlformats.org/officeDocument/2006/relationships/hyperlink" Target="http://www.ncbi.nlm.nih.gov/LocusLink/LocRpt.cgi?l=225326" TargetMode="External"/><Relationship Id="rId25" Type="http://schemas.openxmlformats.org/officeDocument/2006/relationships/hyperlink" Target="http://www.ncbi.nlm.nih.gov/LocusLink/LocRpt.cgi?l=225020" TargetMode="External"/><Relationship Id="rId26" Type="http://schemas.openxmlformats.org/officeDocument/2006/relationships/hyperlink" Target="http://www.ncbi.nlm.nih.gov/LocusLink/LocRpt.cgi?l=223658" TargetMode="External"/><Relationship Id="rId27" Type="http://schemas.openxmlformats.org/officeDocument/2006/relationships/hyperlink" Target="http://www.ncbi.nlm.nih.gov/LocusLink/LocRpt.cgi?l=223453" TargetMode="External"/><Relationship Id="rId28" Type="http://schemas.openxmlformats.org/officeDocument/2006/relationships/hyperlink" Target="http://www.ncbi.nlm.nih.gov/LocusLink/LocRpt.cgi?l=216860" TargetMode="External"/><Relationship Id="rId29" Type="http://schemas.openxmlformats.org/officeDocument/2006/relationships/hyperlink" Target="http://www.ncbi.nlm.nih.gov/LocusLink/LocRpt.cgi?l=216136" TargetMode="External"/><Relationship Id="rId30" Type="http://schemas.openxmlformats.org/officeDocument/2006/relationships/hyperlink" Target="http://www.ncbi.nlm.nih.gov/LocusLink/LocRpt.cgi?l=214987" TargetMode="External"/><Relationship Id="rId31" Type="http://schemas.openxmlformats.org/officeDocument/2006/relationships/hyperlink" Target="http://www.ncbi.nlm.nih.gov/LocusLink/LocRpt.cgi?l=212442" TargetMode="External"/><Relationship Id="rId32" Type="http://schemas.openxmlformats.org/officeDocument/2006/relationships/hyperlink" Target="http://www.ncbi.nlm.nih.gov/LocusLink/LocRpt.cgi?l=212442" TargetMode="External"/><Relationship Id="rId33" Type="http://schemas.openxmlformats.org/officeDocument/2006/relationships/hyperlink" Target="http://www.ncbi.nlm.nih.gov/LocusLink/LocRpt.cgi?l=211666" TargetMode="External"/><Relationship Id="rId34" Type="http://schemas.openxmlformats.org/officeDocument/2006/relationships/hyperlink" Target="http://www.ncbi.nlm.nih.gov/LocusLink/LocRpt.cgi?l=211006" TargetMode="External"/><Relationship Id="rId35" Type="http://schemas.openxmlformats.org/officeDocument/2006/relationships/hyperlink" Target="http://www.ncbi.nlm.nih.gov/LocusLink/LocRpt.cgi?l=193813" TargetMode="External"/><Relationship Id="rId36" Type="http://schemas.openxmlformats.org/officeDocument/2006/relationships/hyperlink" Target="http://www.ncbi.nlm.nih.gov/LocusLink/LocRpt.cgi?l=171469" TargetMode="External"/><Relationship Id="rId37" Type="http://schemas.openxmlformats.org/officeDocument/2006/relationships/hyperlink" Target="http://www.ncbi.nlm.nih.gov/LocusLink/LocRpt.cgi?l=170938" TargetMode="External"/><Relationship Id="rId38" Type="http://schemas.openxmlformats.org/officeDocument/2006/relationships/hyperlink" Target="http://www.ncbi.nlm.nih.gov/LocusLink/LocRpt.cgi?l=170737" TargetMode="External"/><Relationship Id="rId39" Type="http://schemas.openxmlformats.org/officeDocument/2006/relationships/hyperlink" Target="http://www.ncbi.nlm.nih.gov/LocusLink/LocRpt.cgi?l=170439" TargetMode="External"/><Relationship Id="rId40" Type="http://schemas.openxmlformats.org/officeDocument/2006/relationships/hyperlink" Target="http://www.ncbi.nlm.nih.gov/LocusLink/LocRpt.cgi?l=170439" TargetMode="External"/><Relationship Id="rId41" Type="http://schemas.openxmlformats.org/officeDocument/2006/relationships/hyperlink" Target="http://www.ncbi.nlm.nih.gov/LocusLink/LocRpt.cgi?l=114663" TargetMode="External"/><Relationship Id="rId42" Type="http://schemas.openxmlformats.org/officeDocument/2006/relationships/hyperlink" Target="http://www.ncbi.nlm.nih.gov/LocusLink/LocRpt.cgi?l=110842" TargetMode="External"/><Relationship Id="rId43" Type="http://schemas.openxmlformats.org/officeDocument/2006/relationships/hyperlink" Target="http://www.ncbi.nlm.nih.gov/LocusLink/LocRpt.cgi?l=110454" TargetMode="External"/><Relationship Id="rId44" Type="http://schemas.openxmlformats.org/officeDocument/2006/relationships/hyperlink" Target="http://www.ncbi.nlm.nih.gov/LocusLink/LocRpt.cgi?l=110078" TargetMode="External"/><Relationship Id="rId45" Type="http://schemas.openxmlformats.org/officeDocument/2006/relationships/hyperlink" Target="http://www.ncbi.nlm.nih.gov/LocusLink/LocRpt.cgi?l=110006" TargetMode="External"/><Relationship Id="rId46" Type="http://schemas.openxmlformats.org/officeDocument/2006/relationships/hyperlink" Target="http://www.ncbi.nlm.nih.gov/LocusLink/LocRpt.cgi?l=109332" TargetMode="External"/><Relationship Id="rId47" Type="http://schemas.openxmlformats.org/officeDocument/2006/relationships/hyperlink" Target="http://www.ncbi.nlm.nih.gov/LocusLink/LocRpt.cgi?l=109328" TargetMode="External"/><Relationship Id="rId48" Type="http://schemas.openxmlformats.org/officeDocument/2006/relationships/hyperlink" Target="http://www.ncbi.nlm.nih.gov/LocusLink/LocRpt.cgi?l=108841" TargetMode="External"/><Relationship Id="rId49" Type="http://schemas.openxmlformats.org/officeDocument/2006/relationships/hyperlink" Target="http://www.ncbi.nlm.nih.gov/LocusLink/LocRpt.cgi?l=108767" TargetMode="External"/><Relationship Id="rId50" Type="http://schemas.openxmlformats.org/officeDocument/2006/relationships/hyperlink" Target="http://www.ncbi.nlm.nih.gov/LocusLink/LocRpt.cgi?l=108148" TargetMode="External"/><Relationship Id="rId51" Type="http://schemas.openxmlformats.org/officeDocument/2006/relationships/hyperlink" Target="http://www.ncbi.nlm.nih.gov/LocusLink/LocRpt.cgi?l=107503" TargetMode="External"/><Relationship Id="rId52" Type="http://schemas.openxmlformats.org/officeDocument/2006/relationships/hyperlink" Target="http://www.ncbi.nlm.nih.gov/LocusLink/LocRpt.cgi?l=107350" TargetMode="External"/><Relationship Id="rId53" Type="http://schemas.openxmlformats.org/officeDocument/2006/relationships/hyperlink" Target="http://www.ncbi.nlm.nih.gov/LocusLink/LocRpt.cgi?l=107242" TargetMode="External"/><Relationship Id="rId54" Type="http://schemas.openxmlformats.org/officeDocument/2006/relationships/hyperlink" Target="http://www.ncbi.nlm.nih.gov/LocusLink/LocRpt.cgi?l=107071" TargetMode="External"/><Relationship Id="rId55" Type="http://schemas.openxmlformats.org/officeDocument/2006/relationships/hyperlink" Target="http://www.ncbi.nlm.nih.gov/LocusLink/LocRpt.cgi?l=107047" TargetMode="External"/><Relationship Id="rId56" Type="http://schemas.openxmlformats.org/officeDocument/2006/relationships/hyperlink" Target="http://www.ncbi.nlm.nih.gov/LocusLink/LocRpt.cgi?l=106477" TargetMode="External"/><Relationship Id="rId57" Type="http://schemas.openxmlformats.org/officeDocument/2006/relationships/hyperlink" Target="http://www.ncbi.nlm.nih.gov/LocusLink/LocRpt.cgi?l=106326" TargetMode="External"/><Relationship Id="rId58" Type="http://schemas.openxmlformats.org/officeDocument/2006/relationships/hyperlink" Target="http://www.ncbi.nlm.nih.gov/LocusLink/LocRpt.cgi?l=106140" TargetMode="External"/><Relationship Id="rId59" Type="http://schemas.openxmlformats.org/officeDocument/2006/relationships/hyperlink" Target="http://www.ncbi.nlm.nih.gov/LocusLink/LocRpt.cgi?l=105675" TargetMode="External"/><Relationship Id="rId60" Type="http://schemas.openxmlformats.org/officeDocument/2006/relationships/hyperlink" Target="http://www.ncbi.nlm.nih.gov/LocusLink/LocRpt.cgi?l=105612" TargetMode="External"/><Relationship Id="rId61" Type="http://schemas.openxmlformats.org/officeDocument/2006/relationships/hyperlink" Target="http://www.ncbi.nlm.nih.gov/LocusLink/LocRpt.cgi?l=105445" TargetMode="External"/><Relationship Id="rId62" Type="http://schemas.openxmlformats.org/officeDocument/2006/relationships/hyperlink" Target="http://www.ncbi.nlm.nih.gov/LocusLink/LocRpt.cgi?l=105083" TargetMode="External"/><Relationship Id="rId63" Type="http://schemas.openxmlformats.org/officeDocument/2006/relationships/hyperlink" Target="http://www.ncbi.nlm.nih.gov/LocusLink/LocRpt.cgi?l=104458" TargetMode="External"/><Relationship Id="rId64" Type="http://schemas.openxmlformats.org/officeDocument/2006/relationships/hyperlink" Target="http://www.ncbi.nlm.nih.gov/LocusLink/LocRpt.cgi?l=103732" TargetMode="External"/><Relationship Id="rId65" Type="http://schemas.openxmlformats.org/officeDocument/2006/relationships/hyperlink" Target="http://www.ncbi.nlm.nih.gov/LocusLink/LocRpt.cgi?l=103172" TargetMode="External"/><Relationship Id="rId66" Type="http://schemas.openxmlformats.org/officeDocument/2006/relationships/hyperlink" Target="http://www.ncbi.nlm.nih.gov/LocusLink/LocRpt.cgi?l=102122" TargetMode="External"/><Relationship Id="rId67" Type="http://schemas.openxmlformats.org/officeDocument/2006/relationships/hyperlink" Target="http://www.ncbi.nlm.nih.gov/LocusLink/LocRpt.cgi?l=101592" TargetMode="External"/><Relationship Id="rId68" Type="http://schemas.openxmlformats.org/officeDocument/2006/relationships/hyperlink" Target="http://www.ncbi.nlm.nih.gov/LocusLink/LocRpt.cgi?l=101449" TargetMode="External"/><Relationship Id="rId69" Type="http://schemas.openxmlformats.org/officeDocument/2006/relationships/hyperlink" Target="http://www.ncbi.nlm.nih.gov/LocusLink/LocRpt.cgi?l=100608" TargetMode="External"/><Relationship Id="rId70" Type="http://schemas.openxmlformats.org/officeDocument/2006/relationships/hyperlink" Target="http://www.ncbi.nlm.nih.gov/LocusLink/LocRpt.cgi?l=100249" TargetMode="External"/><Relationship Id="rId71" Type="http://schemas.openxmlformats.org/officeDocument/2006/relationships/hyperlink" Target="http://www.ncbi.nlm.nih.gov/LocusLink/LocRpt.cgi?l=100163" TargetMode="External"/><Relationship Id="rId72" Type="http://schemas.openxmlformats.org/officeDocument/2006/relationships/hyperlink" Target="http://www.ncbi.nlm.nih.gov/LocusLink/LocRpt.cgi?l=96965" TargetMode="External"/><Relationship Id="rId73" Type="http://schemas.openxmlformats.org/officeDocument/2006/relationships/hyperlink" Target="http://www.ncbi.nlm.nih.gov/LocusLink/LocRpt.cgi?l=94284" TargetMode="External"/><Relationship Id="rId74" Type="http://schemas.openxmlformats.org/officeDocument/2006/relationships/hyperlink" Target="http://www.ncbi.nlm.nih.gov/LocusLink/LocRpt.cgi?l=94181" TargetMode="External"/><Relationship Id="rId75" Type="http://schemas.openxmlformats.org/officeDocument/2006/relationships/hyperlink" Target="http://www.ncbi.nlm.nih.gov/LocusLink/LocRpt.cgi?l=93739" TargetMode="External"/><Relationship Id="rId76" Type="http://schemas.openxmlformats.org/officeDocument/2006/relationships/hyperlink" Target="http://www.ncbi.nlm.nih.gov/LocusLink/LocRpt.cgi?l=93691" TargetMode="External"/><Relationship Id="rId77" Type="http://schemas.openxmlformats.org/officeDocument/2006/relationships/hyperlink" Target="http://www.ncbi.nlm.nih.gov/LocusLink/LocRpt.cgi?l=84092" TargetMode="External"/><Relationship Id="rId78" Type="http://schemas.openxmlformats.org/officeDocument/2006/relationships/hyperlink" Target="http://www.ncbi.nlm.nih.gov/LocusLink/LocRpt.cgi?l=81004" TargetMode="External"/><Relationship Id="rId79" Type="http://schemas.openxmlformats.org/officeDocument/2006/relationships/hyperlink" Target="http://www.ncbi.nlm.nih.gov/LocusLink/LocRpt.cgi?l=79059" TargetMode="External"/><Relationship Id="rId80" Type="http://schemas.openxmlformats.org/officeDocument/2006/relationships/hyperlink" Target="http://www.ncbi.nlm.nih.gov/LocusLink/LocRpt.cgi?l=76987" TargetMode="External"/><Relationship Id="rId81" Type="http://schemas.openxmlformats.org/officeDocument/2006/relationships/hyperlink" Target="http://www.ncbi.nlm.nih.gov/LocusLink/LocRpt.cgi?l=76959" TargetMode="External"/><Relationship Id="rId82" Type="http://schemas.openxmlformats.org/officeDocument/2006/relationships/hyperlink" Target="http://www.ncbi.nlm.nih.gov/LocusLink/LocRpt.cgi?l=76509" TargetMode="External"/><Relationship Id="rId83" Type="http://schemas.openxmlformats.org/officeDocument/2006/relationships/hyperlink" Target="http://www.ncbi.nlm.nih.gov/LocusLink/LocRpt.cgi?l=76298" TargetMode="External"/><Relationship Id="rId84" Type="http://schemas.openxmlformats.org/officeDocument/2006/relationships/hyperlink" Target="http://www.ncbi.nlm.nih.gov/LocusLink/LocRpt.cgi?l=75565" TargetMode="External"/><Relationship Id="rId85" Type="http://schemas.openxmlformats.org/officeDocument/2006/relationships/hyperlink" Target="http://www.ncbi.nlm.nih.gov/LocusLink/LocRpt.cgi?l=74780" TargetMode="External"/><Relationship Id="rId86" Type="http://schemas.openxmlformats.org/officeDocument/2006/relationships/hyperlink" Target="http://www.ncbi.nlm.nih.gov/LocusLink/LocRpt.cgi?l=74198" TargetMode="External"/><Relationship Id="rId87" Type="http://schemas.openxmlformats.org/officeDocument/2006/relationships/hyperlink" Target="http://www.ncbi.nlm.nih.gov/LocusLink/LocRpt.cgi?l=74185" TargetMode="External"/><Relationship Id="rId88" Type="http://schemas.openxmlformats.org/officeDocument/2006/relationships/hyperlink" Target="http://www.ncbi.nlm.nih.gov/LocusLink/LocRpt.cgi?l=74132" TargetMode="External"/><Relationship Id="rId89" Type="http://schemas.openxmlformats.org/officeDocument/2006/relationships/hyperlink" Target="http://www.ncbi.nlm.nih.gov/LocusLink/LocRpt.cgi?l=74122" TargetMode="External"/><Relationship Id="rId90" Type="http://schemas.openxmlformats.org/officeDocument/2006/relationships/hyperlink" Target="http://www.ncbi.nlm.nih.gov/LocusLink/LocRpt.cgi?l=72568" TargetMode="External"/><Relationship Id="rId91" Type="http://schemas.openxmlformats.org/officeDocument/2006/relationships/hyperlink" Target="http://www.ncbi.nlm.nih.gov/LocusLink/LocRpt.cgi?l=72462" TargetMode="External"/><Relationship Id="rId92" Type="http://schemas.openxmlformats.org/officeDocument/2006/relationships/hyperlink" Target="http://www.ncbi.nlm.nih.gov/LocusLink/LocRpt.cgi?l=72306" TargetMode="External"/><Relationship Id="rId93" Type="http://schemas.openxmlformats.org/officeDocument/2006/relationships/hyperlink" Target="http://www.ncbi.nlm.nih.gov/LocusLink/LocRpt.cgi?l=72199" TargetMode="External"/><Relationship Id="rId94" Type="http://schemas.openxmlformats.org/officeDocument/2006/relationships/hyperlink" Target="http://www.ncbi.nlm.nih.gov/LocusLink/LocRpt.cgi?l=72027" TargetMode="External"/><Relationship Id="rId95" Type="http://schemas.openxmlformats.org/officeDocument/2006/relationships/hyperlink" Target="http://www.ncbi.nlm.nih.gov/LocusLink/LocRpt.cgi?l=71914" TargetMode="External"/><Relationship Id="rId96" Type="http://schemas.openxmlformats.org/officeDocument/2006/relationships/hyperlink" Target="http://www.ncbi.nlm.nih.gov/LocusLink/LocRpt.cgi?l=71743" TargetMode="External"/><Relationship Id="rId97" Type="http://schemas.openxmlformats.org/officeDocument/2006/relationships/hyperlink" Target="http://www.ncbi.nlm.nih.gov/LocusLink/LocRpt.cgi?l=71665" TargetMode="External"/><Relationship Id="rId98" Type="http://schemas.openxmlformats.org/officeDocument/2006/relationships/hyperlink" Target="http://www.ncbi.nlm.nih.gov/LocusLink/LocRpt.cgi?l=71280" TargetMode="External"/><Relationship Id="rId99" Type="http://schemas.openxmlformats.org/officeDocument/2006/relationships/hyperlink" Target="http://www.ncbi.nlm.nih.gov/LocusLink/LocRpt.cgi?l=70889" TargetMode="External"/><Relationship Id="rId100" Type="http://schemas.openxmlformats.org/officeDocument/2006/relationships/hyperlink" Target="http://www.ncbi.nlm.nih.gov/LocusLink/LocRpt.cgi?l=70719" TargetMode="External"/><Relationship Id="rId101" Type="http://schemas.openxmlformats.org/officeDocument/2006/relationships/hyperlink" Target="http://www.ncbi.nlm.nih.gov/LocusLink/LocRpt.cgi?l=70572" TargetMode="External"/><Relationship Id="rId102" Type="http://schemas.openxmlformats.org/officeDocument/2006/relationships/hyperlink" Target="http://www.ncbi.nlm.nih.gov/LocusLink/LocRpt.cgi?l=70470" TargetMode="External"/><Relationship Id="rId103" Type="http://schemas.openxmlformats.org/officeDocument/2006/relationships/hyperlink" Target="http://www.ncbi.nlm.nih.gov/LocusLink/LocRpt.cgi?l=69747" TargetMode="External"/><Relationship Id="rId104" Type="http://schemas.openxmlformats.org/officeDocument/2006/relationships/hyperlink" Target="http://www.ncbi.nlm.nih.gov/LocusLink/LocRpt.cgi?l=69702" TargetMode="External"/><Relationship Id="rId105" Type="http://schemas.openxmlformats.org/officeDocument/2006/relationships/hyperlink" Target="http://www.ncbi.nlm.nih.gov/LocusLink/LocRpt.cgi?l=69654" TargetMode="External"/><Relationship Id="rId106" Type="http://schemas.openxmlformats.org/officeDocument/2006/relationships/hyperlink" Target="http://www.ncbi.nlm.nih.gov/LocusLink/LocRpt.cgi?l=69534" TargetMode="External"/><Relationship Id="rId107" Type="http://schemas.openxmlformats.org/officeDocument/2006/relationships/hyperlink" Target="http://www.ncbi.nlm.nih.gov/LocusLink/LocRpt.cgi?l=69482" TargetMode="External"/><Relationship Id="rId108" Type="http://schemas.openxmlformats.org/officeDocument/2006/relationships/hyperlink" Target="http://www.ncbi.nlm.nih.gov/LocusLink/LocRpt.cgi?l=69228" TargetMode="External"/><Relationship Id="rId109" Type="http://schemas.openxmlformats.org/officeDocument/2006/relationships/hyperlink" Target="http://www.ncbi.nlm.nih.gov/LocusLink/LocRpt.cgi?l=69190" TargetMode="External"/><Relationship Id="rId110" Type="http://schemas.openxmlformats.org/officeDocument/2006/relationships/hyperlink" Target="http://www.ncbi.nlm.nih.gov/LocusLink/LocRpt.cgi?l=69072" TargetMode="External"/><Relationship Id="rId111" Type="http://schemas.openxmlformats.org/officeDocument/2006/relationships/hyperlink" Target="http://www.ncbi.nlm.nih.gov/LocusLink/LocRpt.cgi?l=68925" TargetMode="External"/><Relationship Id="rId112" Type="http://schemas.openxmlformats.org/officeDocument/2006/relationships/hyperlink" Target="http://www.ncbi.nlm.nih.gov/LocusLink/LocRpt.cgi?l=68813" TargetMode="External"/><Relationship Id="rId113" Type="http://schemas.openxmlformats.org/officeDocument/2006/relationships/hyperlink" Target="http://www.ncbi.nlm.nih.gov/LocusLink/LocRpt.cgi?l=68778" TargetMode="External"/><Relationship Id="rId114" Type="http://schemas.openxmlformats.org/officeDocument/2006/relationships/hyperlink" Target="http://www.ncbi.nlm.nih.gov/LocusLink/LocRpt.cgi?l=68559" TargetMode="External"/><Relationship Id="rId115" Type="http://schemas.openxmlformats.org/officeDocument/2006/relationships/hyperlink" Target="http://www.ncbi.nlm.nih.gov/LocusLink/LocRpt.cgi?l=68523" TargetMode="External"/><Relationship Id="rId116" Type="http://schemas.openxmlformats.org/officeDocument/2006/relationships/hyperlink" Target="http://www.ncbi.nlm.nih.gov/LocusLink/LocRpt.cgi?l=68347" TargetMode="External"/><Relationship Id="rId117" Type="http://schemas.openxmlformats.org/officeDocument/2006/relationships/hyperlink" Target="http://www.ncbi.nlm.nih.gov/LocusLink/LocRpt.cgi?l=68183" TargetMode="External"/><Relationship Id="rId118" Type="http://schemas.openxmlformats.org/officeDocument/2006/relationships/hyperlink" Target="http://www.ncbi.nlm.nih.gov/LocusLink/LocRpt.cgi?l=67914" TargetMode="External"/><Relationship Id="rId119" Type="http://schemas.openxmlformats.org/officeDocument/2006/relationships/hyperlink" Target="http://www.ncbi.nlm.nih.gov/LocusLink/LocRpt.cgi?l=67855" TargetMode="External"/><Relationship Id="rId120" Type="http://schemas.openxmlformats.org/officeDocument/2006/relationships/hyperlink" Target="http://www.ncbi.nlm.nih.gov/LocusLink/LocRpt.cgi?l=67676" TargetMode="External"/><Relationship Id="rId121" Type="http://schemas.openxmlformats.org/officeDocument/2006/relationships/hyperlink" Target="http://www.ncbi.nlm.nih.gov/LocusLink/LocRpt.cgi?l=67675" TargetMode="External"/><Relationship Id="rId122" Type="http://schemas.openxmlformats.org/officeDocument/2006/relationships/hyperlink" Target="http://www.ncbi.nlm.nih.gov/LocusLink/LocRpt.cgi?l=67603" TargetMode="External"/><Relationship Id="rId123" Type="http://schemas.openxmlformats.org/officeDocument/2006/relationships/hyperlink" Target="http://www.ncbi.nlm.nih.gov/LocusLink/LocRpt.cgi?l=67581" TargetMode="External"/><Relationship Id="rId124" Type="http://schemas.openxmlformats.org/officeDocument/2006/relationships/hyperlink" Target="http://www.ncbi.nlm.nih.gov/LocusLink/LocRpt.cgi?l=67393" TargetMode="External"/><Relationship Id="rId125" Type="http://schemas.openxmlformats.org/officeDocument/2006/relationships/hyperlink" Target="http://www.ncbi.nlm.nih.gov/LocusLink/LocRpt.cgi?l=67308" TargetMode="External"/><Relationship Id="rId126" Type="http://schemas.openxmlformats.org/officeDocument/2006/relationships/hyperlink" Target="http://www.ncbi.nlm.nih.gov/LocusLink/LocRpt.cgi?l=67157" TargetMode="External"/><Relationship Id="rId127" Type="http://schemas.openxmlformats.org/officeDocument/2006/relationships/hyperlink" Target="http://www.ncbi.nlm.nih.gov/LocusLink/LocRpt.cgi?l=67123" TargetMode="External"/><Relationship Id="rId128" Type="http://schemas.openxmlformats.org/officeDocument/2006/relationships/hyperlink" Target="http://www.ncbi.nlm.nih.gov/LocusLink/LocRpt.cgi?l=67103" TargetMode="External"/><Relationship Id="rId129" Type="http://schemas.openxmlformats.org/officeDocument/2006/relationships/hyperlink" Target="http://www.ncbi.nlm.nih.gov/LocusLink/LocRpt.cgi?l=67041" TargetMode="External"/><Relationship Id="rId130" Type="http://schemas.openxmlformats.org/officeDocument/2006/relationships/hyperlink" Target="http://www.ncbi.nlm.nih.gov/LocusLink/LocRpt.cgi?l=67014" TargetMode="External"/><Relationship Id="rId131" Type="http://schemas.openxmlformats.org/officeDocument/2006/relationships/hyperlink" Target="http://www.ncbi.nlm.nih.gov/LocusLink/LocRpt.cgi?l=66973" TargetMode="External"/><Relationship Id="rId132" Type="http://schemas.openxmlformats.org/officeDocument/2006/relationships/hyperlink" Target="http://www.ncbi.nlm.nih.gov/LocusLink/LocRpt.cgi?l=66849" TargetMode="External"/><Relationship Id="rId133" Type="http://schemas.openxmlformats.org/officeDocument/2006/relationships/hyperlink" Target="http://www.ncbi.nlm.nih.gov/LocusLink/LocRpt.cgi?l=66834" TargetMode="External"/><Relationship Id="rId134" Type="http://schemas.openxmlformats.org/officeDocument/2006/relationships/hyperlink" Target="http://www.ncbi.nlm.nih.gov/LocusLink/LocRpt.cgi?l=66711" TargetMode="External"/><Relationship Id="rId135" Type="http://schemas.openxmlformats.org/officeDocument/2006/relationships/hyperlink" Target="http://www.ncbi.nlm.nih.gov/LocusLink/LocRpt.cgi?l=66701" TargetMode="External"/><Relationship Id="rId136" Type="http://schemas.openxmlformats.org/officeDocument/2006/relationships/hyperlink" Target="http://www.ncbi.nlm.nih.gov/LocusLink/LocRpt.cgi?l=66523" TargetMode="External"/><Relationship Id="rId137" Type="http://schemas.openxmlformats.org/officeDocument/2006/relationships/hyperlink" Target="http://www.ncbi.nlm.nih.gov/LocusLink/LocRpt.cgi?l=66447" TargetMode="External"/><Relationship Id="rId138" Type="http://schemas.openxmlformats.org/officeDocument/2006/relationships/hyperlink" Target="http://www.ncbi.nlm.nih.gov/LocusLink/LocRpt.cgi?l=66427" TargetMode="External"/><Relationship Id="rId139" Type="http://schemas.openxmlformats.org/officeDocument/2006/relationships/hyperlink" Target="http://www.ncbi.nlm.nih.gov/LocusLink/LocRpt.cgi?l=66427" TargetMode="External"/><Relationship Id="rId140" Type="http://schemas.openxmlformats.org/officeDocument/2006/relationships/hyperlink" Target="http://www.ncbi.nlm.nih.gov/LocusLink/LocRpt.cgi?l=66225" TargetMode="External"/><Relationship Id="rId141" Type="http://schemas.openxmlformats.org/officeDocument/2006/relationships/hyperlink" Target="http://www.ncbi.nlm.nih.gov/LocusLink/LocRpt.cgi?l=66200" TargetMode="External"/><Relationship Id="rId142" Type="http://schemas.openxmlformats.org/officeDocument/2006/relationships/hyperlink" Target="http://www.ncbi.nlm.nih.gov/LocusLink/LocRpt.cgi?l=66199" TargetMode="External"/><Relationship Id="rId143" Type="http://schemas.openxmlformats.org/officeDocument/2006/relationships/hyperlink" Target="http://www.ncbi.nlm.nih.gov/LocusLink/LocRpt.cgi?l=66171" TargetMode="External"/><Relationship Id="rId144" Type="http://schemas.openxmlformats.org/officeDocument/2006/relationships/hyperlink" Target="http://www.ncbi.nlm.nih.gov/LocusLink/LocRpt.cgi?l=66164" TargetMode="External"/><Relationship Id="rId145" Type="http://schemas.openxmlformats.org/officeDocument/2006/relationships/hyperlink" Target="http://www.ncbi.nlm.nih.gov/LocusLink/LocRpt.cgi?l=66148" TargetMode="External"/><Relationship Id="rId146" Type="http://schemas.openxmlformats.org/officeDocument/2006/relationships/hyperlink" Target="http://www.ncbi.nlm.nih.gov/LocusLink/LocRpt.cgi?l=66077" TargetMode="External"/><Relationship Id="rId147" Type="http://schemas.openxmlformats.org/officeDocument/2006/relationships/hyperlink" Target="http://www.ncbi.nlm.nih.gov/LocusLink/LocRpt.cgi?l=64685" TargetMode="External"/><Relationship Id="rId148" Type="http://schemas.openxmlformats.org/officeDocument/2006/relationships/hyperlink" Target="http://www.ncbi.nlm.nih.gov/LocusLink/LocRpt.cgi?l=64652" TargetMode="External"/><Relationship Id="rId149" Type="http://schemas.openxmlformats.org/officeDocument/2006/relationships/hyperlink" Target="http://www.ncbi.nlm.nih.gov/LocusLink/LocRpt.cgi?l=64383" TargetMode="External"/><Relationship Id="rId150" Type="http://schemas.openxmlformats.org/officeDocument/2006/relationships/hyperlink" Target="http://www.ncbi.nlm.nih.gov/LocusLink/LocRpt.cgi?l=64291" TargetMode="External"/><Relationship Id="rId151" Type="http://schemas.openxmlformats.org/officeDocument/2006/relationships/hyperlink" Target="http://www.ncbi.nlm.nih.gov/LocusLink/LocRpt.cgi?l=64138" TargetMode="External"/><Relationship Id="rId152" Type="http://schemas.openxmlformats.org/officeDocument/2006/relationships/hyperlink" Target="http://www.ncbi.nlm.nih.gov/LocusLink/LocRpt.cgi?l=60534" TargetMode="External"/><Relationship Id="rId153" Type="http://schemas.openxmlformats.org/officeDocument/2006/relationships/hyperlink" Target="http://www.ncbi.nlm.nih.gov/LocusLink/LocRpt.cgi?l=59047" TargetMode="External"/><Relationship Id="rId154" Type="http://schemas.openxmlformats.org/officeDocument/2006/relationships/hyperlink" Target="http://www.ncbi.nlm.nih.gov/LocusLink/LocRpt.cgi?l=59025" TargetMode="External"/><Relationship Id="rId155" Type="http://schemas.openxmlformats.org/officeDocument/2006/relationships/hyperlink" Target="http://www.ncbi.nlm.nih.gov/LocusLink/LocRpt.cgi?l=59001" TargetMode="External"/><Relationship Id="rId156" Type="http://schemas.openxmlformats.org/officeDocument/2006/relationships/hyperlink" Target="http://www.ncbi.nlm.nih.gov/LocusLink/LocRpt.cgi?l=58523" TargetMode="External"/><Relationship Id="rId157" Type="http://schemas.openxmlformats.org/officeDocument/2006/relationships/hyperlink" Target="http://www.ncbi.nlm.nih.gov/LocusLink/LocRpt.cgi?l=57874" TargetMode="External"/><Relationship Id="rId158" Type="http://schemas.openxmlformats.org/officeDocument/2006/relationships/hyperlink" Target="http://www.ncbi.nlm.nih.gov/LocusLink/LocRpt.cgi?l=57815" TargetMode="External"/><Relationship Id="rId159" Type="http://schemas.openxmlformats.org/officeDocument/2006/relationships/hyperlink" Target="http://www.ncbi.nlm.nih.gov/LocusLink/LocRpt.cgi?l=57813" TargetMode="External"/><Relationship Id="rId160" Type="http://schemas.openxmlformats.org/officeDocument/2006/relationships/hyperlink" Target="http://www.ncbi.nlm.nih.gov/LocusLink/LocRpt.cgi?l=57431" TargetMode="External"/><Relationship Id="rId161" Type="http://schemas.openxmlformats.org/officeDocument/2006/relationships/hyperlink" Target="http://www.ncbi.nlm.nih.gov/LocusLink/LocRpt.cgi?l=56749" TargetMode="External"/><Relationship Id="rId162" Type="http://schemas.openxmlformats.org/officeDocument/2006/relationships/hyperlink" Target="http://www.ncbi.nlm.nih.gov/LocusLink/LocRpt.cgi?l=56743" TargetMode="External"/><Relationship Id="rId163" Type="http://schemas.openxmlformats.org/officeDocument/2006/relationships/hyperlink" Target="http://www.ncbi.nlm.nih.gov/LocusLink/LocRpt.cgi?l=56737" TargetMode="External"/><Relationship Id="rId164" Type="http://schemas.openxmlformats.org/officeDocument/2006/relationships/hyperlink" Target="http://www.ncbi.nlm.nih.gov/LocusLink/LocRpt.cgi?l=56736" TargetMode="External"/><Relationship Id="rId165" Type="http://schemas.openxmlformats.org/officeDocument/2006/relationships/hyperlink" Target="http://www.ncbi.nlm.nih.gov/LocusLink/LocRpt.cgi?l=56736" TargetMode="External"/><Relationship Id="rId166" Type="http://schemas.openxmlformats.org/officeDocument/2006/relationships/hyperlink" Target="http://www.ncbi.nlm.nih.gov/LocusLink/LocRpt.cgi?l=56695" TargetMode="External"/><Relationship Id="rId167" Type="http://schemas.openxmlformats.org/officeDocument/2006/relationships/hyperlink" Target="http://www.ncbi.nlm.nih.gov/LocusLink/LocRpt.cgi?l=56513" TargetMode="External"/><Relationship Id="rId168" Type="http://schemas.openxmlformats.org/officeDocument/2006/relationships/hyperlink" Target="http://www.ncbi.nlm.nih.gov/LocusLink/LocRpt.cgi?l=56440" TargetMode="External"/><Relationship Id="rId169" Type="http://schemas.openxmlformats.org/officeDocument/2006/relationships/hyperlink" Target="http://www.ncbi.nlm.nih.gov/LocusLink/LocRpt.cgi?l=56437" TargetMode="External"/><Relationship Id="rId170" Type="http://schemas.openxmlformats.org/officeDocument/2006/relationships/hyperlink" Target="http://www.ncbi.nlm.nih.gov/LocusLink/LocRpt.cgi?l=56431" TargetMode="External"/><Relationship Id="rId171" Type="http://schemas.openxmlformats.org/officeDocument/2006/relationships/hyperlink" Target="http://www.ncbi.nlm.nih.gov/LocusLink/LocRpt.cgi?l=56399" TargetMode="External"/><Relationship Id="rId172" Type="http://schemas.openxmlformats.org/officeDocument/2006/relationships/hyperlink" Target="http://www.ncbi.nlm.nih.gov/LocusLink/LocRpt.cgi?l=56324" TargetMode="External"/><Relationship Id="rId173" Type="http://schemas.openxmlformats.org/officeDocument/2006/relationships/hyperlink" Target="http://www.ncbi.nlm.nih.gov/LocusLink/LocRpt.cgi?l=56316" TargetMode="External"/><Relationship Id="rId174" Type="http://schemas.openxmlformats.org/officeDocument/2006/relationships/hyperlink" Target="http://www.ncbi.nlm.nih.gov/LocusLink/LocRpt.cgi?l=56306" TargetMode="External"/><Relationship Id="rId175" Type="http://schemas.openxmlformats.org/officeDocument/2006/relationships/hyperlink" Target="http://www.ncbi.nlm.nih.gov/LocusLink/LocRpt.cgi?l=56291" TargetMode="External"/><Relationship Id="rId176" Type="http://schemas.openxmlformats.org/officeDocument/2006/relationships/hyperlink" Target="http://www.ncbi.nlm.nih.gov/LocusLink/LocRpt.cgi?l=56274" TargetMode="External"/><Relationship Id="rId177" Type="http://schemas.openxmlformats.org/officeDocument/2006/relationships/hyperlink" Target="http://www.ncbi.nlm.nih.gov/LocusLink/LocRpt.cgi?l=56248" TargetMode="External"/><Relationship Id="rId178" Type="http://schemas.openxmlformats.org/officeDocument/2006/relationships/hyperlink" Target="http://www.ncbi.nlm.nih.gov/LocusLink/LocRpt.cgi?l=56199" TargetMode="External"/><Relationship Id="rId179" Type="http://schemas.openxmlformats.org/officeDocument/2006/relationships/hyperlink" Target="http://www.ncbi.nlm.nih.gov/LocusLink/LocRpt.cgi?l=56187" TargetMode="External"/><Relationship Id="rId180" Type="http://schemas.openxmlformats.org/officeDocument/2006/relationships/hyperlink" Target="http://www.ncbi.nlm.nih.gov/LocusLink/LocRpt.cgi?l=55978" TargetMode="External"/><Relationship Id="rId181" Type="http://schemas.openxmlformats.org/officeDocument/2006/relationships/hyperlink" Target="http://www.ncbi.nlm.nih.gov/LocusLink/LocRpt.cgi?l=55963" TargetMode="External"/><Relationship Id="rId182" Type="http://schemas.openxmlformats.org/officeDocument/2006/relationships/hyperlink" Target="http://www.ncbi.nlm.nih.gov/LocusLink/LocRpt.cgi?l=54338" TargetMode="External"/><Relationship Id="rId183" Type="http://schemas.openxmlformats.org/officeDocument/2006/relationships/hyperlink" Target="http://www.ncbi.nlm.nih.gov/LocusLink/LocRpt.cgi?l=54219" TargetMode="External"/><Relationship Id="rId184" Type="http://schemas.openxmlformats.org/officeDocument/2006/relationships/hyperlink" Target="http://www.ncbi.nlm.nih.gov/LocusLink/LocRpt.cgi?l=53606" TargetMode="External"/><Relationship Id="rId185" Type="http://schemas.openxmlformats.org/officeDocument/2006/relationships/hyperlink" Target="http://www.ncbi.nlm.nih.gov/LocusLink/LocRpt.cgi?l=53380" TargetMode="External"/><Relationship Id="rId186" Type="http://schemas.openxmlformats.org/officeDocument/2006/relationships/hyperlink" Target="http://www.ncbi.nlm.nih.gov/LocusLink/LocRpt.cgi?l=53322" TargetMode="External"/><Relationship Id="rId187" Type="http://schemas.openxmlformats.org/officeDocument/2006/relationships/hyperlink" Target="http://www.ncbi.nlm.nih.gov/LocusLink/LocRpt.cgi?l=52552" TargetMode="External"/><Relationship Id="rId188" Type="http://schemas.openxmlformats.org/officeDocument/2006/relationships/hyperlink" Target="http://www.ncbi.nlm.nih.gov/LocusLink/LocRpt.cgi?l=52065" TargetMode="External"/><Relationship Id="rId189" Type="http://schemas.openxmlformats.org/officeDocument/2006/relationships/hyperlink" Target="http://www.ncbi.nlm.nih.gov/LocusLink/LocRpt.cgi?l=50928" TargetMode="External"/><Relationship Id="rId190" Type="http://schemas.openxmlformats.org/officeDocument/2006/relationships/hyperlink" Target="http://www.ncbi.nlm.nih.gov/LocusLink/LocRpt.cgi?l=50884" TargetMode="External"/><Relationship Id="rId191" Type="http://schemas.openxmlformats.org/officeDocument/2006/relationships/hyperlink" Target="http://www.ncbi.nlm.nih.gov/LocusLink/LocRpt.cgi?l=50850" TargetMode="External"/><Relationship Id="rId192" Type="http://schemas.openxmlformats.org/officeDocument/2006/relationships/hyperlink" Target="http://www.ncbi.nlm.nih.gov/LocusLink/LocRpt.cgi?l=50754" TargetMode="External"/><Relationship Id="rId193" Type="http://schemas.openxmlformats.org/officeDocument/2006/relationships/hyperlink" Target="http://www.ncbi.nlm.nih.gov/LocusLink/LocRpt.cgi?l=50493" TargetMode="External"/><Relationship Id="rId194" Type="http://schemas.openxmlformats.org/officeDocument/2006/relationships/hyperlink" Target="http://www.ncbi.nlm.nih.gov/LocusLink/LocRpt.cgi?l=30888" TargetMode="External"/><Relationship Id="rId195" Type="http://schemas.openxmlformats.org/officeDocument/2006/relationships/hyperlink" Target="http://www.ncbi.nlm.nih.gov/LocusLink/LocRpt.cgi?l=30839" TargetMode="External"/><Relationship Id="rId196" Type="http://schemas.openxmlformats.org/officeDocument/2006/relationships/hyperlink" Target="http://www.ncbi.nlm.nih.gov/LocusLink/LocRpt.cgi?l=30060" TargetMode="External"/><Relationship Id="rId197" Type="http://schemas.openxmlformats.org/officeDocument/2006/relationships/hyperlink" Target="http://www.ncbi.nlm.nih.gov/LocusLink/LocRpt.cgi?l=30046" TargetMode="External"/><Relationship Id="rId198" Type="http://schemas.openxmlformats.org/officeDocument/2006/relationships/hyperlink" Target="http://www.ncbi.nlm.nih.gov/LocusLink/LocRpt.cgi?l=29811" TargetMode="External"/><Relationship Id="rId199" Type="http://schemas.openxmlformats.org/officeDocument/2006/relationships/hyperlink" Target="http://www.ncbi.nlm.nih.gov/LocusLink/LocRpt.cgi?l=28200" TargetMode="External"/><Relationship Id="rId200" Type="http://schemas.openxmlformats.org/officeDocument/2006/relationships/hyperlink" Target="http://www.ncbi.nlm.nih.gov/LocusLink/LocRpt.cgi?l=28028" TargetMode="External"/><Relationship Id="rId201" Type="http://schemas.openxmlformats.org/officeDocument/2006/relationships/hyperlink" Target="http://www.ncbi.nlm.nih.gov/LocusLink/LocRpt.cgi?l=27392" TargetMode="External"/><Relationship Id="rId202" Type="http://schemas.openxmlformats.org/officeDocument/2006/relationships/hyperlink" Target="http://www.ncbi.nlm.nih.gov/LocusLink/LocRpt.cgi?l=27364" TargetMode="External"/><Relationship Id="rId203" Type="http://schemas.openxmlformats.org/officeDocument/2006/relationships/hyperlink" Target="http://www.ncbi.nlm.nih.gov/LocusLink/LocRpt.cgi?l=27060" TargetMode="External"/><Relationship Id="rId204" Type="http://schemas.openxmlformats.org/officeDocument/2006/relationships/hyperlink" Target="http://www.ncbi.nlm.nih.gov/LocusLink/LocRpt.cgi?l=26987" TargetMode="External"/><Relationship Id="rId205" Type="http://schemas.openxmlformats.org/officeDocument/2006/relationships/hyperlink" Target="http://www.ncbi.nlm.nih.gov/LocusLink/LocRpt.cgi?l=26951" TargetMode="External"/><Relationship Id="rId206" Type="http://schemas.openxmlformats.org/officeDocument/2006/relationships/hyperlink" Target="http://www.ncbi.nlm.nih.gov/LocusLink/LocRpt.cgi?l=26921" TargetMode="External"/><Relationship Id="rId207" Type="http://schemas.openxmlformats.org/officeDocument/2006/relationships/hyperlink" Target="http://www.ncbi.nlm.nih.gov/LocusLink/LocRpt.cgi?l=26457" TargetMode="External"/><Relationship Id="rId208" Type="http://schemas.openxmlformats.org/officeDocument/2006/relationships/hyperlink" Target="http://www.ncbi.nlm.nih.gov/LocusLink/LocRpt.cgi?l=26425" TargetMode="External"/><Relationship Id="rId209" Type="http://schemas.openxmlformats.org/officeDocument/2006/relationships/hyperlink" Target="http://www.ncbi.nlm.nih.gov/LocusLink/LocRpt.cgi?l=24060" TargetMode="External"/><Relationship Id="rId210" Type="http://schemas.openxmlformats.org/officeDocument/2006/relationships/hyperlink" Target="http://www.ncbi.nlm.nih.gov/LocusLink/LocRpt.cgi?l=24030" TargetMode="External"/><Relationship Id="rId211" Type="http://schemas.openxmlformats.org/officeDocument/2006/relationships/hyperlink" Target="http://www.ncbi.nlm.nih.gov/LocusLink/LocRpt.cgi?l=23991" TargetMode="External"/><Relationship Id="rId212" Type="http://schemas.openxmlformats.org/officeDocument/2006/relationships/hyperlink" Target="http://www.ncbi.nlm.nih.gov/LocusLink/LocRpt.cgi?l=23945" TargetMode="External"/><Relationship Id="rId213" Type="http://schemas.openxmlformats.org/officeDocument/2006/relationships/hyperlink" Target="http://www.ncbi.nlm.nih.gov/LocusLink/LocRpt.cgi?l=23943" TargetMode="External"/><Relationship Id="rId214" Type="http://schemas.openxmlformats.org/officeDocument/2006/relationships/hyperlink" Target="http://www.ncbi.nlm.nih.gov/LocusLink/LocRpt.cgi?l=23938" TargetMode="External"/><Relationship Id="rId215" Type="http://schemas.openxmlformats.org/officeDocument/2006/relationships/hyperlink" Target="http://www.ncbi.nlm.nih.gov/LocusLink/LocRpt.cgi?l=23917" TargetMode="External"/><Relationship Id="rId216" Type="http://schemas.openxmlformats.org/officeDocument/2006/relationships/hyperlink" Target="http://www.ncbi.nlm.nih.gov/LocusLink/LocRpt.cgi?l=23837" TargetMode="External"/><Relationship Id="rId217" Type="http://schemas.openxmlformats.org/officeDocument/2006/relationships/hyperlink" Target="http://www.ncbi.nlm.nih.gov/LocusLink/LocRpt.cgi?l=23808" TargetMode="External"/><Relationship Id="rId218" Type="http://schemas.openxmlformats.org/officeDocument/2006/relationships/hyperlink" Target="http://www.ncbi.nlm.nih.gov/LocusLink/LocRpt.cgi?l=22661" TargetMode="External"/><Relationship Id="rId219" Type="http://schemas.openxmlformats.org/officeDocument/2006/relationships/hyperlink" Target="http://www.ncbi.nlm.nih.gov/LocusLink/LocRpt.cgi?l=22644" TargetMode="External"/><Relationship Id="rId220" Type="http://schemas.openxmlformats.org/officeDocument/2006/relationships/hyperlink" Target="http://www.ncbi.nlm.nih.gov/LocusLink/LocRpt.cgi?l=22637" TargetMode="External"/><Relationship Id="rId221" Type="http://schemas.openxmlformats.org/officeDocument/2006/relationships/hyperlink" Target="http://www.ncbi.nlm.nih.gov/LocusLink/LocRpt.cgi?l=22637" TargetMode="External"/><Relationship Id="rId222" Type="http://schemas.openxmlformats.org/officeDocument/2006/relationships/hyperlink" Target="http://www.ncbi.nlm.nih.gov/LocusLink/LocRpt.cgi?l=22619" TargetMode="External"/><Relationship Id="rId223" Type="http://schemas.openxmlformats.org/officeDocument/2006/relationships/hyperlink" Target="http://www.ncbi.nlm.nih.gov/LocusLink/LocRpt.cgi?l=22402" TargetMode="External"/><Relationship Id="rId224" Type="http://schemas.openxmlformats.org/officeDocument/2006/relationships/hyperlink" Target="http://www.ncbi.nlm.nih.gov/LocusLink/LocRpt.cgi?l=22401" TargetMode="External"/><Relationship Id="rId225" Type="http://schemas.openxmlformats.org/officeDocument/2006/relationships/hyperlink" Target="http://www.ncbi.nlm.nih.gov/LocusLink/LocRpt.cgi?l=22371" TargetMode="External"/><Relationship Id="rId226" Type="http://schemas.openxmlformats.org/officeDocument/2006/relationships/hyperlink" Target="http://www.ncbi.nlm.nih.gov/LocusLink/LocRpt.cgi?l=22340" TargetMode="External"/><Relationship Id="rId227" Type="http://schemas.openxmlformats.org/officeDocument/2006/relationships/hyperlink" Target="http://www.ncbi.nlm.nih.gov/LocusLink/LocRpt.cgi?l=22275" TargetMode="External"/><Relationship Id="rId228" Type="http://schemas.openxmlformats.org/officeDocument/2006/relationships/hyperlink" Target="http://www.ncbi.nlm.nih.gov/LocusLink/LocRpt.cgi?l=22224" TargetMode="External"/><Relationship Id="rId229" Type="http://schemas.openxmlformats.org/officeDocument/2006/relationships/hyperlink" Target="http://www.ncbi.nlm.nih.gov/LocusLink/LocRpt.cgi?l=22164" TargetMode="External"/><Relationship Id="rId230" Type="http://schemas.openxmlformats.org/officeDocument/2006/relationships/hyperlink" Target="http://www.ncbi.nlm.nih.gov/LocusLink/LocRpt.cgi?l=22163" TargetMode="External"/><Relationship Id="rId231" Type="http://schemas.openxmlformats.org/officeDocument/2006/relationships/hyperlink" Target="http://www.ncbi.nlm.nih.gov/LocusLink/LocRpt.cgi?l=22134" TargetMode="External"/><Relationship Id="rId232" Type="http://schemas.openxmlformats.org/officeDocument/2006/relationships/hyperlink" Target="http://www.ncbi.nlm.nih.gov/LocusLink/LocRpt.cgi?l=22129" TargetMode="External"/><Relationship Id="rId233" Type="http://schemas.openxmlformats.org/officeDocument/2006/relationships/hyperlink" Target="http://www.ncbi.nlm.nih.gov/LocusLink/LocRpt.cgi?l=22042" TargetMode="External"/><Relationship Id="rId234" Type="http://schemas.openxmlformats.org/officeDocument/2006/relationships/hyperlink" Target="http://www.ncbi.nlm.nih.gov/LocusLink/LocRpt.cgi?l=22042" TargetMode="External"/><Relationship Id="rId235" Type="http://schemas.openxmlformats.org/officeDocument/2006/relationships/hyperlink" Target="http://www.ncbi.nlm.nih.gov/LocusLink/LocRpt.cgi?l=22038" TargetMode="External"/><Relationship Id="rId236" Type="http://schemas.openxmlformats.org/officeDocument/2006/relationships/hyperlink" Target="http://www.ncbi.nlm.nih.gov/LocusLink/LocRpt.cgi?l=21942" TargetMode="External"/><Relationship Id="rId237" Type="http://schemas.openxmlformats.org/officeDocument/2006/relationships/hyperlink" Target="http://www.ncbi.nlm.nih.gov/LocusLink/LocRpt.cgi?l=21938" TargetMode="External"/><Relationship Id="rId238" Type="http://schemas.openxmlformats.org/officeDocument/2006/relationships/hyperlink" Target="http://www.ncbi.nlm.nih.gov/LocusLink/LocRpt.cgi?l=21936" TargetMode="External"/><Relationship Id="rId239" Type="http://schemas.openxmlformats.org/officeDocument/2006/relationships/hyperlink" Target="http://www.ncbi.nlm.nih.gov/LocusLink/LocRpt.cgi?l=21927" TargetMode="External"/><Relationship Id="rId240" Type="http://schemas.openxmlformats.org/officeDocument/2006/relationships/hyperlink" Target="http://www.ncbi.nlm.nih.gov/LocusLink/LocRpt.cgi?l=21822" TargetMode="External"/><Relationship Id="rId241" Type="http://schemas.openxmlformats.org/officeDocument/2006/relationships/hyperlink" Target="http://www.ncbi.nlm.nih.gov/LocusLink/LocRpt.cgi?l=21788" TargetMode="External"/><Relationship Id="rId242" Type="http://schemas.openxmlformats.org/officeDocument/2006/relationships/hyperlink" Target="http://www.ncbi.nlm.nih.gov/LocusLink/LocRpt.cgi?l=21771" TargetMode="External"/><Relationship Id="rId243" Type="http://schemas.openxmlformats.org/officeDocument/2006/relationships/hyperlink" Target="http://www.ncbi.nlm.nih.gov/LocusLink/LocRpt.cgi?l=21750" TargetMode="External"/><Relationship Id="rId244" Type="http://schemas.openxmlformats.org/officeDocument/2006/relationships/hyperlink" Target="http://www.ncbi.nlm.nih.gov/LocusLink/LocRpt.cgi?l=21673" TargetMode="External"/><Relationship Id="rId245" Type="http://schemas.openxmlformats.org/officeDocument/2006/relationships/hyperlink" Target="http://www.ncbi.nlm.nih.gov/LocusLink/LocRpt.cgi?l=21673" TargetMode="External"/><Relationship Id="rId246" Type="http://schemas.openxmlformats.org/officeDocument/2006/relationships/hyperlink" Target="http://www.ncbi.nlm.nih.gov/LocusLink/LocRpt.cgi?l=21366" TargetMode="External"/><Relationship Id="rId247" Type="http://schemas.openxmlformats.org/officeDocument/2006/relationships/hyperlink" Target="http://www.ncbi.nlm.nih.gov/LocusLink/LocRpt.cgi?l=21332" TargetMode="External"/><Relationship Id="rId248" Type="http://schemas.openxmlformats.org/officeDocument/2006/relationships/hyperlink" Target="http://www.ncbi.nlm.nih.gov/LocusLink/LocRpt.cgi?l=20908" TargetMode="External"/><Relationship Id="rId249" Type="http://schemas.openxmlformats.org/officeDocument/2006/relationships/hyperlink" Target="http://www.ncbi.nlm.nih.gov/LocusLink/LocRpt.cgi?l=20874" TargetMode="External"/><Relationship Id="rId250" Type="http://schemas.openxmlformats.org/officeDocument/2006/relationships/hyperlink" Target="http://www.ncbi.nlm.nih.gov/LocusLink/LocRpt.cgi?l=20868" TargetMode="External"/><Relationship Id="rId251" Type="http://schemas.openxmlformats.org/officeDocument/2006/relationships/hyperlink" Target="http://www.ncbi.nlm.nih.gov/LocusLink/LocRpt.cgi?l=20866" TargetMode="External"/><Relationship Id="rId252" Type="http://schemas.openxmlformats.org/officeDocument/2006/relationships/hyperlink" Target="http://www.ncbi.nlm.nih.gov/LocusLink/LocRpt.cgi?l=20842" TargetMode="External"/><Relationship Id="rId253" Type="http://schemas.openxmlformats.org/officeDocument/2006/relationships/hyperlink" Target="http://www.ncbi.nlm.nih.gov/LocusLink/LocRpt.cgi?l=20817" TargetMode="External"/><Relationship Id="rId254" Type="http://schemas.openxmlformats.org/officeDocument/2006/relationships/hyperlink" Target="http://www.ncbi.nlm.nih.gov/LocusLink/LocRpt.cgi?l=20815" TargetMode="External"/><Relationship Id="rId255" Type="http://schemas.openxmlformats.org/officeDocument/2006/relationships/hyperlink" Target="http://www.ncbi.nlm.nih.gov/LocusLink/LocRpt.cgi?l=20754" TargetMode="External"/><Relationship Id="rId256" Type="http://schemas.openxmlformats.org/officeDocument/2006/relationships/hyperlink" Target="http://www.ncbi.nlm.nih.gov/LocusLink/LocRpt.cgi?l=20750" TargetMode="External"/><Relationship Id="rId257" Type="http://schemas.openxmlformats.org/officeDocument/2006/relationships/hyperlink" Target="http://www.ncbi.nlm.nih.gov/LocusLink/LocRpt.cgi?l=20720" TargetMode="External"/><Relationship Id="rId258" Type="http://schemas.openxmlformats.org/officeDocument/2006/relationships/hyperlink" Target="http://www.ncbi.nlm.nih.gov/LocusLink/LocRpt.cgi?l=20716" TargetMode="External"/><Relationship Id="rId259" Type="http://schemas.openxmlformats.org/officeDocument/2006/relationships/hyperlink" Target="http://www.ncbi.nlm.nih.gov/LocusLink/LocRpt.cgi?l=20715" TargetMode="External"/><Relationship Id="rId260" Type="http://schemas.openxmlformats.org/officeDocument/2006/relationships/hyperlink" Target="http://www.ncbi.nlm.nih.gov/LocusLink/LocRpt.cgi?l=20597" TargetMode="External"/><Relationship Id="rId261" Type="http://schemas.openxmlformats.org/officeDocument/2006/relationships/hyperlink" Target="http://www.ncbi.nlm.nih.gov/LocusLink/LocRpt.cgi?l=20515" TargetMode="External"/><Relationship Id="rId262" Type="http://schemas.openxmlformats.org/officeDocument/2006/relationships/hyperlink" Target="http://www.ncbi.nlm.nih.gov/LocusLink/LocRpt.cgi?l=20501" TargetMode="External"/><Relationship Id="rId263" Type="http://schemas.openxmlformats.org/officeDocument/2006/relationships/hyperlink" Target="http://www.ncbi.nlm.nih.gov/LocusLink/LocRpt.cgi?l=20469" TargetMode="External"/><Relationship Id="rId264" Type="http://schemas.openxmlformats.org/officeDocument/2006/relationships/hyperlink" Target="http://www.ncbi.nlm.nih.gov/LocusLink/LocRpt.cgi?l=20446" TargetMode="External"/><Relationship Id="rId265" Type="http://schemas.openxmlformats.org/officeDocument/2006/relationships/hyperlink" Target="http://www.ncbi.nlm.nih.gov/LocusLink/LocRpt.cgi?l=20399" TargetMode="External"/><Relationship Id="rId266" Type="http://schemas.openxmlformats.org/officeDocument/2006/relationships/hyperlink" Target="http://www.ncbi.nlm.nih.gov/LocusLink/LocRpt.cgi?l=20340" TargetMode="External"/><Relationship Id="rId267" Type="http://schemas.openxmlformats.org/officeDocument/2006/relationships/hyperlink" Target="http://www.ncbi.nlm.nih.gov/LocusLink/LocRpt.cgi?l=20321" TargetMode="External"/><Relationship Id="rId268" Type="http://schemas.openxmlformats.org/officeDocument/2006/relationships/hyperlink" Target="http://www.ncbi.nlm.nih.gov/LocusLink/LocRpt.cgi?l=20310" TargetMode="External"/><Relationship Id="rId269" Type="http://schemas.openxmlformats.org/officeDocument/2006/relationships/hyperlink" Target="http://www.ncbi.nlm.nih.gov/LocusLink/LocRpt.cgi?l=20215" TargetMode="External"/><Relationship Id="rId270" Type="http://schemas.openxmlformats.org/officeDocument/2006/relationships/hyperlink" Target="http://www.ncbi.nlm.nih.gov/LocusLink/LocRpt.cgi?l=20200" TargetMode="External"/><Relationship Id="rId271" Type="http://schemas.openxmlformats.org/officeDocument/2006/relationships/hyperlink" Target="http://www.ncbi.nlm.nih.gov/LocusLink/LocRpt.cgi?l=20198" TargetMode="External"/><Relationship Id="rId272" Type="http://schemas.openxmlformats.org/officeDocument/2006/relationships/hyperlink" Target="http://www.ncbi.nlm.nih.gov/LocusLink/LocRpt.cgi?l=20193" TargetMode="External"/><Relationship Id="rId273" Type="http://schemas.openxmlformats.org/officeDocument/2006/relationships/hyperlink" Target="http://www.ncbi.nlm.nih.gov/LocusLink/LocRpt.cgi?l=19775" TargetMode="External"/><Relationship Id="rId274" Type="http://schemas.openxmlformats.org/officeDocument/2006/relationships/hyperlink" Target="http://www.ncbi.nlm.nih.gov/LocusLink/LocRpt.cgi?l=19771" TargetMode="External"/><Relationship Id="rId275" Type="http://schemas.openxmlformats.org/officeDocument/2006/relationships/hyperlink" Target="http://www.ncbi.nlm.nih.gov/LocusLink/LocRpt.cgi?l=19735" TargetMode="External"/><Relationship Id="rId276" Type="http://schemas.openxmlformats.org/officeDocument/2006/relationships/hyperlink" Target="http://www.ncbi.nlm.nih.gov/LocusLink/LocRpt.cgi?l=19664" TargetMode="External"/><Relationship Id="rId277" Type="http://schemas.openxmlformats.org/officeDocument/2006/relationships/hyperlink" Target="http://www.ncbi.nlm.nih.gov/LocusLink/LocRpt.cgi?l=19651" TargetMode="External"/><Relationship Id="rId278" Type="http://schemas.openxmlformats.org/officeDocument/2006/relationships/hyperlink" Target="http://www.ncbi.nlm.nih.gov/LocusLink/LocRpt.cgi?l=19359" TargetMode="External"/><Relationship Id="rId279" Type="http://schemas.openxmlformats.org/officeDocument/2006/relationships/hyperlink" Target="http://www.ncbi.nlm.nih.gov/LocusLink/LocRpt.cgi?l=19348" TargetMode="External"/><Relationship Id="rId280" Type="http://schemas.openxmlformats.org/officeDocument/2006/relationships/hyperlink" Target="http://www.ncbi.nlm.nih.gov/LocusLink/LocRpt.cgi?l=19335" TargetMode="External"/><Relationship Id="rId281" Type="http://schemas.openxmlformats.org/officeDocument/2006/relationships/hyperlink" Target="http://www.ncbi.nlm.nih.gov/LocusLink/LocRpt.cgi?l=19329" TargetMode="External"/><Relationship Id="rId282" Type="http://schemas.openxmlformats.org/officeDocument/2006/relationships/hyperlink" Target="http://www.ncbi.nlm.nih.gov/LocusLink/LocRpt.cgi?l=19300" TargetMode="External"/><Relationship Id="rId283" Type="http://schemas.openxmlformats.org/officeDocument/2006/relationships/hyperlink" Target="http://www.ncbi.nlm.nih.gov/LocusLink/LocRpt.cgi?l=19260" TargetMode="External"/><Relationship Id="rId284" Type="http://schemas.openxmlformats.org/officeDocument/2006/relationships/hyperlink" Target="http://www.ncbi.nlm.nih.gov/LocusLink/LocRpt.cgi?l=19252" TargetMode="External"/><Relationship Id="rId285" Type="http://schemas.openxmlformats.org/officeDocument/2006/relationships/hyperlink" Target="http://www.ncbi.nlm.nih.gov/LocusLink/LocRpt.cgi?l=19250" TargetMode="External"/><Relationship Id="rId286" Type="http://schemas.openxmlformats.org/officeDocument/2006/relationships/hyperlink" Target="http://www.ncbi.nlm.nih.gov/LocusLink/LocRpt.cgi?l=19215" TargetMode="External"/><Relationship Id="rId287" Type="http://schemas.openxmlformats.org/officeDocument/2006/relationships/hyperlink" Target="http://www.ncbi.nlm.nih.gov/LocusLink/LocRpt.cgi?l=19171" TargetMode="External"/><Relationship Id="rId288" Type="http://schemas.openxmlformats.org/officeDocument/2006/relationships/hyperlink" Target="http://www.ncbi.nlm.nih.gov/LocusLink/LocRpt.cgi?l=19039" TargetMode="External"/><Relationship Id="rId289" Type="http://schemas.openxmlformats.org/officeDocument/2006/relationships/hyperlink" Target="http://www.ncbi.nlm.nih.gov/LocusLink/LocRpt.cgi?l=19017" TargetMode="External"/><Relationship Id="rId290" Type="http://schemas.openxmlformats.org/officeDocument/2006/relationships/hyperlink" Target="http://www.ncbi.nlm.nih.gov/LocusLink/LocRpt.cgi?l=19012" TargetMode="External"/><Relationship Id="rId291" Type="http://schemas.openxmlformats.org/officeDocument/2006/relationships/hyperlink" Target="http://www.ncbi.nlm.nih.gov/LocusLink/LocRpt.cgi?l=18950" TargetMode="External"/><Relationship Id="rId292" Type="http://schemas.openxmlformats.org/officeDocument/2006/relationships/hyperlink" Target="http://www.ncbi.nlm.nih.gov/LocusLink/LocRpt.cgi?l=18807" TargetMode="External"/><Relationship Id="rId293" Type="http://schemas.openxmlformats.org/officeDocument/2006/relationships/hyperlink" Target="http://www.ncbi.nlm.nih.gov/LocusLink/LocRpt.cgi?l=18784" TargetMode="External"/><Relationship Id="rId294" Type="http://schemas.openxmlformats.org/officeDocument/2006/relationships/hyperlink" Target="http://www.ncbi.nlm.nih.gov/LocusLink/LocRpt.cgi?l=18764" TargetMode="External"/><Relationship Id="rId295" Type="http://schemas.openxmlformats.org/officeDocument/2006/relationships/hyperlink" Target="http://www.ncbi.nlm.nih.gov/LocusLink/LocRpt.cgi?l=18563" TargetMode="External"/><Relationship Id="rId296" Type="http://schemas.openxmlformats.org/officeDocument/2006/relationships/hyperlink" Target="http://www.ncbi.nlm.nih.gov/LocusLink/LocRpt.cgi?l=18541" TargetMode="External"/><Relationship Id="rId297" Type="http://schemas.openxmlformats.org/officeDocument/2006/relationships/hyperlink" Target="http://www.ncbi.nlm.nih.gov/LocusLink/LocRpt.cgi?l=18537" TargetMode="External"/><Relationship Id="rId298" Type="http://schemas.openxmlformats.org/officeDocument/2006/relationships/hyperlink" Target="http://www.ncbi.nlm.nih.gov/LocusLink/LocRpt.cgi?l=18537" TargetMode="External"/><Relationship Id="rId299" Type="http://schemas.openxmlformats.org/officeDocument/2006/relationships/hyperlink" Target="http://www.ncbi.nlm.nih.gov/LocusLink/LocRpt.cgi?l=18536" TargetMode="External"/><Relationship Id="rId300" Type="http://schemas.openxmlformats.org/officeDocument/2006/relationships/hyperlink" Target="http://www.ncbi.nlm.nih.gov/LocusLink/LocRpt.cgi?l=18415" TargetMode="External"/><Relationship Id="rId301" Type="http://schemas.openxmlformats.org/officeDocument/2006/relationships/hyperlink" Target="http://www.ncbi.nlm.nih.gov/LocusLink/LocRpt.cgi?l=18391" TargetMode="External"/><Relationship Id="rId302" Type="http://schemas.openxmlformats.org/officeDocument/2006/relationships/hyperlink" Target="http://www.ncbi.nlm.nih.gov/LocusLink/LocRpt.cgi?l=18383" TargetMode="External"/><Relationship Id="rId303" Type="http://schemas.openxmlformats.org/officeDocument/2006/relationships/hyperlink" Target="http://www.ncbi.nlm.nih.gov/LocusLink/LocRpt.cgi?l=18301" TargetMode="External"/><Relationship Id="rId304" Type="http://schemas.openxmlformats.org/officeDocument/2006/relationships/hyperlink" Target="http://www.ncbi.nlm.nih.gov/LocusLink/LocRpt.cgi?l=18227" TargetMode="External"/><Relationship Id="rId305" Type="http://schemas.openxmlformats.org/officeDocument/2006/relationships/hyperlink" Target="http://www.ncbi.nlm.nih.gov/LocusLink/LocRpt.cgi?l=18227" TargetMode="External"/><Relationship Id="rId306" Type="http://schemas.openxmlformats.org/officeDocument/2006/relationships/hyperlink" Target="http://www.ncbi.nlm.nih.gov/LocusLink/LocRpt.cgi?l=18203" TargetMode="External"/><Relationship Id="rId307" Type="http://schemas.openxmlformats.org/officeDocument/2006/relationships/hyperlink" Target="http://www.ncbi.nlm.nih.gov/LocusLink/LocRpt.cgi?l=18173" TargetMode="External"/><Relationship Id="rId308" Type="http://schemas.openxmlformats.org/officeDocument/2006/relationships/hyperlink" Target="http://www.ncbi.nlm.nih.gov/LocusLink/LocRpt.cgi?l=18154" TargetMode="External"/><Relationship Id="rId309" Type="http://schemas.openxmlformats.org/officeDocument/2006/relationships/hyperlink" Target="http://www.ncbi.nlm.nih.gov/LocusLink/LocRpt.cgi?l=18126" TargetMode="External"/><Relationship Id="rId310" Type="http://schemas.openxmlformats.org/officeDocument/2006/relationships/hyperlink" Target="http://www.ncbi.nlm.nih.gov/LocusLink/LocRpt.cgi?l=18108" TargetMode="External"/><Relationship Id="rId311" Type="http://schemas.openxmlformats.org/officeDocument/2006/relationships/hyperlink" Target="http://www.ncbi.nlm.nih.gov/LocusLink/LocRpt.cgi?l=18099" TargetMode="External"/><Relationship Id="rId312" Type="http://schemas.openxmlformats.org/officeDocument/2006/relationships/hyperlink" Target="http://www.ncbi.nlm.nih.gov/LocusLink/LocRpt.cgi?l=18036" TargetMode="External"/><Relationship Id="rId313" Type="http://schemas.openxmlformats.org/officeDocument/2006/relationships/hyperlink" Target="http://www.ncbi.nlm.nih.gov/LocusLink/LocRpt.cgi?l=18024" TargetMode="External"/><Relationship Id="rId314" Type="http://schemas.openxmlformats.org/officeDocument/2006/relationships/hyperlink" Target="http://www.ncbi.nlm.nih.gov/LocusLink/LocRpt.cgi?l=18019" TargetMode="External"/><Relationship Id="rId315" Type="http://schemas.openxmlformats.org/officeDocument/2006/relationships/hyperlink" Target="http://www.ncbi.nlm.nih.gov/LocusLink/LocRpt.cgi?l=17972" TargetMode="External"/><Relationship Id="rId316" Type="http://schemas.openxmlformats.org/officeDocument/2006/relationships/hyperlink" Target="http://www.ncbi.nlm.nih.gov/LocusLink/LocRpt.cgi?l=17857" TargetMode="External"/><Relationship Id="rId317" Type="http://schemas.openxmlformats.org/officeDocument/2006/relationships/hyperlink" Target="http://www.ncbi.nlm.nih.gov/LocusLink/LocRpt.cgi?l=17772" TargetMode="External"/><Relationship Id="rId318" Type="http://schemas.openxmlformats.org/officeDocument/2006/relationships/hyperlink" Target="http://www.ncbi.nlm.nih.gov/LocusLink/LocRpt.cgi?l=17751" TargetMode="External"/><Relationship Id="rId319" Type="http://schemas.openxmlformats.org/officeDocument/2006/relationships/hyperlink" Target="http://www.ncbi.nlm.nih.gov/LocusLink/LocRpt.cgi?l=17684" TargetMode="External"/><Relationship Id="rId320" Type="http://schemas.openxmlformats.org/officeDocument/2006/relationships/hyperlink" Target="http://www.ncbi.nlm.nih.gov/LocusLink/LocRpt.cgi?l=17436" TargetMode="External"/><Relationship Id="rId321" Type="http://schemas.openxmlformats.org/officeDocument/2006/relationships/hyperlink" Target="http://www.ncbi.nlm.nih.gov/LocusLink/LocRpt.cgi?l=17314" TargetMode="External"/><Relationship Id="rId322" Type="http://schemas.openxmlformats.org/officeDocument/2006/relationships/hyperlink" Target="http://www.ncbi.nlm.nih.gov/LocusLink/LocRpt.cgi?l=17246" TargetMode="External"/><Relationship Id="rId323" Type="http://schemas.openxmlformats.org/officeDocument/2006/relationships/hyperlink" Target="http://www.ncbi.nlm.nih.gov/LocusLink/LocRpt.cgi?l=17159" TargetMode="External"/><Relationship Id="rId324" Type="http://schemas.openxmlformats.org/officeDocument/2006/relationships/hyperlink" Target="http://www.ncbi.nlm.nih.gov/LocusLink/LocRpt.cgi?l=17118" TargetMode="External"/><Relationship Id="rId325" Type="http://schemas.openxmlformats.org/officeDocument/2006/relationships/hyperlink" Target="http://www.ncbi.nlm.nih.gov/LocusLink/LocRpt.cgi?l=17076" TargetMode="External"/><Relationship Id="rId326" Type="http://schemas.openxmlformats.org/officeDocument/2006/relationships/hyperlink" Target="http://www.ncbi.nlm.nih.gov/LocusLink/LocRpt.cgi?l=16971" TargetMode="External"/><Relationship Id="rId327" Type="http://schemas.openxmlformats.org/officeDocument/2006/relationships/hyperlink" Target="http://www.ncbi.nlm.nih.gov/LocusLink/LocRpt.cgi?l=16952" TargetMode="External"/><Relationship Id="rId328" Type="http://schemas.openxmlformats.org/officeDocument/2006/relationships/hyperlink" Target="http://www.ncbi.nlm.nih.gov/LocusLink/LocRpt.cgi?l=16952" TargetMode="External"/><Relationship Id="rId329" Type="http://schemas.openxmlformats.org/officeDocument/2006/relationships/hyperlink" Target="http://www.ncbi.nlm.nih.gov/LocusLink/LocRpt.cgi?l=16905" TargetMode="External"/><Relationship Id="rId330" Type="http://schemas.openxmlformats.org/officeDocument/2006/relationships/hyperlink" Target="http://www.ncbi.nlm.nih.gov/LocusLink/LocRpt.cgi?l=16854" TargetMode="External"/><Relationship Id="rId331" Type="http://schemas.openxmlformats.org/officeDocument/2006/relationships/hyperlink" Target="http://www.ncbi.nlm.nih.gov/LocusLink/LocRpt.cgi?l=16822" TargetMode="External"/><Relationship Id="rId332" Type="http://schemas.openxmlformats.org/officeDocument/2006/relationships/hyperlink" Target="http://www.ncbi.nlm.nih.gov/LocusLink/LocRpt.cgi?l=16796" TargetMode="External"/><Relationship Id="rId333" Type="http://schemas.openxmlformats.org/officeDocument/2006/relationships/hyperlink" Target="http://www.ncbi.nlm.nih.gov/LocusLink/LocRpt.cgi?l=16768" TargetMode="External"/><Relationship Id="rId334" Type="http://schemas.openxmlformats.org/officeDocument/2006/relationships/hyperlink" Target="http://www.ncbi.nlm.nih.gov/LocusLink/LocRpt.cgi?l=16623" TargetMode="External"/><Relationship Id="rId335" Type="http://schemas.openxmlformats.org/officeDocument/2006/relationships/hyperlink" Target="http://www.ncbi.nlm.nih.gov/LocusLink/LocRpt.cgi?l=16618" TargetMode="External"/><Relationship Id="rId336" Type="http://schemas.openxmlformats.org/officeDocument/2006/relationships/hyperlink" Target="http://www.ncbi.nlm.nih.gov/LocusLink/LocRpt.cgi?l=16612" TargetMode="External"/><Relationship Id="rId337" Type="http://schemas.openxmlformats.org/officeDocument/2006/relationships/hyperlink" Target="http://www.ncbi.nlm.nih.gov/LocusLink/LocRpt.cgi?l=16498" TargetMode="External"/><Relationship Id="rId338" Type="http://schemas.openxmlformats.org/officeDocument/2006/relationships/hyperlink" Target="http://www.ncbi.nlm.nih.gov/LocusLink/LocRpt.cgi?l=16497" TargetMode="External"/><Relationship Id="rId339" Type="http://schemas.openxmlformats.org/officeDocument/2006/relationships/hyperlink" Target="http://www.ncbi.nlm.nih.gov/LocusLink/LocRpt.cgi?l=16443" TargetMode="External"/><Relationship Id="rId340" Type="http://schemas.openxmlformats.org/officeDocument/2006/relationships/hyperlink" Target="http://www.ncbi.nlm.nih.gov/LocusLink/LocRpt.cgi?l=16438" TargetMode="External"/><Relationship Id="rId341" Type="http://schemas.openxmlformats.org/officeDocument/2006/relationships/hyperlink" Target="http://www.ncbi.nlm.nih.gov/LocusLink/LocRpt.cgi?l=16438" TargetMode="External"/><Relationship Id="rId342" Type="http://schemas.openxmlformats.org/officeDocument/2006/relationships/hyperlink" Target="http://www.ncbi.nlm.nih.gov/LocusLink/LocRpt.cgi?l=16401" TargetMode="External"/><Relationship Id="rId343" Type="http://schemas.openxmlformats.org/officeDocument/2006/relationships/hyperlink" Target="http://www.ncbi.nlm.nih.gov/LocusLink/LocRpt.cgi?l=16401" TargetMode="External"/><Relationship Id="rId344" Type="http://schemas.openxmlformats.org/officeDocument/2006/relationships/hyperlink" Target="http://www.ncbi.nlm.nih.gov/LocusLink/LocRpt.cgi?l=16365" TargetMode="External"/><Relationship Id="rId345" Type="http://schemas.openxmlformats.org/officeDocument/2006/relationships/hyperlink" Target="http://www.ncbi.nlm.nih.gov/LocusLink/LocRpt.cgi?l=16330" TargetMode="External"/><Relationship Id="rId346" Type="http://schemas.openxmlformats.org/officeDocument/2006/relationships/hyperlink" Target="http://www.ncbi.nlm.nih.gov/LocusLink/LocRpt.cgi?l=16184" TargetMode="External"/><Relationship Id="rId347" Type="http://schemas.openxmlformats.org/officeDocument/2006/relationships/hyperlink" Target="http://www.ncbi.nlm.nih.gov/LocusLink/LocRpt.cgi?l=16181" TargetMode="External"/><Relationship Id="rId348" Type="http://schemas.openxmlformats.org/officeDocument/2006/relationships/hyperlink" Target="http://www.ncbi.nlm.nih.gov/LocusLink/LocRpt.cgi?l=16161" TargetMode="External"/><Relationship Id="rId349" Type="http://schemas.openxmlformats.org/officeDocument/2006/relationships/hyperlink" Target="http://www.ncbi.nlm.nih.gov/LocusLink/LocRpt.cgi?l=16012" TargetMode="External"/><Relationship Id="rId350" Type="http://schemas.openxmlformats.org/officeDocument/2006/relationships/hyperlink" Target="http://www.ncbi.nlm.nih.gov/LocusLink/LocRpt.cgi?l=15978" TargetMode="External"/><Relationship Id="rId351" Type="http://schemas.openxmlformats.org/officeDocument/2006/relationships/hyperlink" Target="http://www.ncbi.nlm.nih.gov/LocusLink/LocRpt.cgi?l=15975" TargetMode="External"/><Relationship Id="rId352" Type="http://schemas.openxmlformats.org/officeDocument/2006/relationships/hyperlink" Target="http://www.ncbi.nlm.nih.gov/LocusLink/LocRpt.cgi?l=15953" TargetMode="External"/><Relationship Id="rId353" Type="http://schemas.openxmlformats.org/officeDocument/2006/relationships/hyperlink" Target="http://www.ncbi.nlm.nih.gov/LocusLink/LocRpt.cgi?l=15944" TargetMode="External"/><Relationship Id="rId354" Type="http://schemas.openxmlformats.org/officeDocument/2006/relationships/hyperlink" Target="http://www.ncbi.nlm.nih.gov/LocusLink/LocRpt.cgi?l=15936" TargetMode="External"/><Relationship Id="rId355" Type="http://schemas.openxmlformats.org/officeDocument/2006/relationships/hyperlink" Target="http://www.ncbi.nlm.nih.gov/LocusLink/LocRpt.cgi?l=15930" TargetMode="External"/><Relationship Id="rId356" Type="http://schemas.openxmlformats.org/officeDocument/2006/relationships/hyperlink" Target="http://www.ncbi.nlm.nih.gov/LocusLink/LocRpt.cgi?l=15925" TargetMode="External"/><Relationship Id="rId357" Type="http://schemas.openxmlformats.org/officeDocument/2006/relationships/hyperlink" Target="http://www.ncbi.nlm.nih.gov/LocusLink/LocRpt.cgi?l=15902" TargetMode="External"/><Relationship Id="rId358" Type="http://schemas.openxmlformats.org/officeDocument/2006/relationships/hyperlink" Target="http://www.ncbi.nlm.nih.gov/LocusLink/LocRpt.cgi?l=15488" TargetMode="External"/><Relationship Id="rId359" Type="http://schemas.openxmlformats.org/officeDocument/2006/relationships/hyperlink" Target="http://www.ncbi.nlm.nih.gov/LocusLink/LocRpt.cgi?l=15467" TargetMode="External"/><Relationship Id="rId360" Type="http://schemas.openxmlformats.org/officeDocument/2006/relationships/hyperlink" Target="http://www.ncbi.nlm.nih.gov/LocusLink/LocRpt.cgi?l=15273" TargetMode="External"/><Relationship Id="rId361" Type="http://schemas.openxmlformats.org/officeDocument/2006/relationships/hyperlink" Target="http://www.ncbi.nlm.nih.gov/LocusLink/LocRpt.cgi?l=15235" TargetMode="External"/><Relationship Id="rId362" Type="http://schemas.openxmlformats.org/officeDocument/2006/relationships/hyperlink" Target="http://www.ncbi.nlm.nih.gov/LocusLink/LocRpt.cgi?l=15223" TargetMode="External"/><Relationship Id="rId363" Type="http://schemas.openxmlformats.org/officeDocument/2006/relationships/hyperlink" Target="http://www.ncbi.nlm.nih.gov/LocusLink/LocRpt.cgi?l=15216" TargetMode="External"/><Relationship Id="rId364" Type="http://schemas.openxmlformats.org/officeDocument/2006/relationships/hyperlink" Target="http://www.ncbi.nlm.nih.gov/LocusLink/LocRpt.cgi?l=15200" TargetMode="External"/><Relationship Id="rId365" Type="http://schemas.openxmlformats.org/officeDocument/2006/relationships/hyperlink" Target="http://www.ncbi.nlm.nih.gov/LocusLink/LocRpt.cgi?l=15181" TargetMode="External"/><Relationship Id="rId366" Type="http://schemas.openxmlformats.org/officeDocument/2006/relationships/hyperlink" Target="http://www.ncbi.nlm.nih.gov/LocusLink/LocRpt.cgi?l=15115" TargetMode="External"/><Relationship Id="rId367" Type="http://schemas.openxmlformats.org/officeDocument/2006/relationships/hyperlink" Target="http://www.ncbi.nlm.nih.gov/LocusLink/LocRpt.cgi?l=15108" TargetMode="External"/><Relationship Id="rId368" Type="http://schemas.openxmlformats.org/officeDocument/2006/relationships/hyperlink" Target="http://www.ncbi.nlm.nih.gov/LocusLink/LocRpt.cgi?l=15040" TargetMode="External"/><Relationship Id="rId369" Type="http://schemas.openxmlformats.org/officeDocument/2006/relationships/hyperlink" Target="http://www.ncbi.nlm.nih.gov/LocusLink/LocRpt.cgi?l=15024" TargetMode="External"/><Relationship Id="rId370" Type="http://schemas.openxmlformats.org/officeDocument/2006/relationships/hyperlink" Target="http://www.ncbi.nlm.nih.gov/LocusLink/LocRpt.cgi?l=15019" TargetMode="External"/><Relationship Id="rId371" Type="http://schemas.openxmlformats.org/officeDocument/2006/relationships/hyperlink" Target="http://www.ncbi.nlm.nih.gov/LocusLink/LocRpt.cgi?l=15007" TargetMode="External"/><Relationship Id="rId372" Type="http://schemas.openxmlformats.org/officeDocument/2006/relationships/hyperlink" Target="http://www.ncbi.nlm.nih.gov/LocusLink/LocRpt.cgi?l=14999" TargetMode="External"/><Relationship Id="rId373" Type="http://schemas.openxmlformats.org/officeDocument/2006/relationships/hyperlink" Target="http://www.ncbi.nlm.nih.gov/LocusLink/LocRpt.cgi?l=14999" TargetMode="External"/><Relationship Id="rId374" Type="http://schemas.openxmlformats.org/officeDocument/2006/relationships/hyperlink" Target="http://www.ncbi.nlm.nih.gov/LocusLink/LocRpt.cgi?l=14998" TargetMode="External"/><Relationship Id="rId375" Type="http://schemas.openxmlformats.org/officeDocument/2006/relationships/hyperlink" Target="http://www.ncbi.nlm.nih.gov/LocusLink/LocRpt.cgi?l=14961" TargetMode="External"/><Relationship Id="rId376" Type="http://schemas.openxmlformats.org/officeDocument/2006/relationships/hyperlink" Target="http://www.ncbi.nlm.nih.gov/LocusLink/LocRpt.cgi?l=14923" TargetMode="External"/><Relationship Id="rId377" Type="http://schemas.openxmlformats.org/officeDocument/2006/relationships/hyperlink" Target="http://www.ncbi.nlm.nih.gov/LocusLink/LocRpt.cgi?l=14894" TargetMode="External"/><Relationship Id="rId378" Type="http://schemas.openxmlformats.org/officeDocument/2006/relationships/hyperlink" Target="http://www.ncbi.nlm.nih.gov/LocusLink/LocRpt.cgi?l=14872" TargetMode="External"/><Relationship Id="rId379" Type="http://schemas.openxmlformats.org/officeDocument/2006/relationships/hyperlink" Target="http://www.ncbi.nlm.nih.gov/LocusLink/LocRpt.cgi?l=14862" TargetMode="External"/><Relationship Id="rId380" Type="http://schemas.openxmlformats.org/officeDocument/2006/relationships/hyperlink" Target="http://www.ncbi.nlm.nih.gov/LocusLink/LocRpt.cgi?l=14862" TargetMode="External"/><Relationship Id="rId381" Type="http://schemas.openxmlformats.org/officeDocument/2006/relationships/hyperlink" Target="http://www.ncbi.nlm.nih.gov/LocusLink/LocRpt.cgi?l=14792" TargetMode="External"/><Relationship Id="rId382" Type="http://schemas.openxmlformats.org/officeDocument/2006/relationships/hyperlink" Target="http://www.ncbi.nlm.nih.gov/LocusLink/LocRpt.cgi?l=14783" TargetMode="External"/><Relationship Id="rId383" Type="http://schemas.openxmlformats.org/officeDocument/2006/relationships/hyperlink" Target="http://www.ncbi.nlm.nih.gov/LocusLink/LocRpt.cgi?l=14760" TargetMode="External"/><Relationship Id="rId384" Type="http://schemas.openxmlformats.org/officeDocument/2006/relationships/hyperlink" Target="http://www.ncbi.nlm.nih.gov/LocusLink/LocRpt.cgi?l=14697" TargetMode="External"/><Relationship Id="rId385" Type="http://schemas.openxmlformats.org/officeDocument/2006/relationships/hyperlink" Target="http://www.ncbi.nlm.nih.gov/LocusLink/LocRpt.cgi?l=14659" TargetMode="External"/><Relationship Id="rId386" Type="http://schemas.openxmlformats.org/officeDocument/2006/relationships/hyperlink" Target="http://www.ncbi.nlm.nih.gov/LocusLink/LocRpt.cgi?l=14629" TargetMode="External"/><Relationship Id="rId387" Type="http://schemas.openxmlformats.org/officeDocument/2006/relationships/hyperlink" Target="http://www.ncbi.nlm.nih.gov/LocusLink/LocRpt.cgi?l=14609" TargetMode="External"/><Relationship Id="rId388" Type="http://schemas.openxmlformats.org/officeDocument/2006/relationships/hyperlink" Target="http://www.ncbi.nlm.nih.gov/LocusLink/LocRpt.cgi?l=14609" TargetMode="External"/><Relationship Id="rId389" Type="http://schemas.openxmlformats.org/officeDocument/2006/relationships/hyperlink" Target="http://www.ncbi.nlm.nih.gov/LocusLink/LocRpt.cgi?l=14598" TargetMode="External"/><Relationship Id="rId390" Type="http://schemas.openxmlformats.org/officeDocument/2006/relationships/hyperlink" Target="http://www.ncbi.nlm.nih.gov/LocusLink/LocRpt.cgi?l=14581" TargetMode="External"/><Relationship Id="rId391" Type="http://schemas.openxmlformats.org/officeDocument/2006/relationships/hyperlink" Target="http://www.ncbi.nlm.nih.gov/LocusLink/LocRpt.cgi?l=14453" TargetMode="External"/><Relationship Id="rId392" Type="http://schemas.openxmlformats.org/officeDocument/2006/relationships/hyperlink" Target="http://www.ncbi.nlm.nih.gov/LocusLink/LocRpt.cgi?l=14430" TargetMode="External"/><Relationship Id="rId393" Type="http://schemas.openxmlformats.org/officeDocument/2006/relationships/hyperlink" Target="http://www.ncbi.nlm.nih.gov/LocusLink/LocRpt.cgi?l=14425" TargetMode="External"/><Relationship Id="rId394" Type="http://schemas.openxmlformats.org/officeDocument/2006/relationships/hyperlink" Target="http://www.ncbi.nlm.nih.gov/LocusLink/LocRpt.cgi?l=14411" TargetMode="External"/><Relationship Id="rId395" Type="http://schemas.openxmlformats.org/officeDocument/2006/relationships/hyperlink" Target="http://www.ncbi.nlm.nih.gov/LocusLink/LocRpt.cgi?l=14408" TargetMode="External"/><Relationship Id="rId396" Type="http://schemas.openxmlformats.org/officeDocument/2006/relationships/hyperlink" Target="http://www.ncbi.nlm.nih.gov/LocusLink/LocRpt.cgi?l=14380" TargetMode="External"/><Relationship Id="rId397" Type="http://schemas.openxmlformats.org/officeDocument/2006/relationships/hyperlink" Target="http://www.ncbi.nlm.nih.gov/LocusLink/LocRpt.cgi?l=14339" TargetMode="External"/><Relationship Id="rId398" Type="http://schemas.openxmlformats.org/officeDocument/2006/relationships/hyperlink" Target="http://www.ncbi.nlm.nih.gov/LocusLink/LocRpt.cgi?l=14339" TargetMode="External"/><Relationship Id="rId399" Type="http://schemas.openxmlformats.org/officeDocument/2006/relationships/hyperlink" Target="http://www.ncbi.nlm.nih.gov/LocusLink/LocRpt.cgi?l=14283" TargetMode="External"/><Relationship Id="rId400" Type="http://schemas.openxmlformats.org/officeDocument/2006/relationships/hyperlink" Target="http://www.ncbi.nlm.nih.gov/LocusLink/LocRpt.cgi?l=14269" TargetMode="External"/><Relationship Id="rId401" Type="http://schemas.openxmlformats.org/officeDocument/2006/relationships/hyperlink" Target="http://www.ncbi.nlm.nih.gov/LocusLink/LocRpt.cgi?l=14232" TargetMode="External"/><Relationship Id="rId402" Type="http://schemas.openxmlformats.org/officeDocument/2006/relationships/hyperlink" Target="http://www.ncbi.nlm.nih.gov/LocusLink/LocRpt.cgi?l=14200" TargetMode="External"/><Relationship Id="rId403" Type="http://schemas.openxmlformats.org/officeDocument/2006/relationships/hyperlink" Target="http://www.ncbi.nlm.nih.gov/LocusLink/LocRpt.cgi?l=14148" TargetMode="External"/><Relationship Id="rId404" Type="http://schemas.openxmlformats.org/officeDocument/2006/relationships/hyperlink" Target="http://www.ncbi.nlm.nih.gov/LocusLink/LocRpt.cgi?l=14080" TargetMode="External"/><Relationship Id="rId405" Type="http://schemas.openxmlformats.org/officeDocument/2006/relationships/hyperlink" Target="http://www.ncbi.nlm.nih.gov/LocusLink/LocRpt.cgi?l=14067" TargetMode="External"/><Relationship Id="rId406" Type="http://schemas.openxmlformats.org/officeDocument/2006/relationships/hyperlink" Target="http://www.ncbi.nlm.nih.gov/LocusLink/LocRpt.cgi?l=14017" TargetMode="External"/><Relationship Id="rId407" Type="http://schemas.openxmlformats.org/officeDocument/2006/relationships/hyperlink" Target="http://www.ncbi.nlm.nih.gov/LocusLink/LocRpt.cgi?l=13885" TargetMode="External"/><Relationship Id="rId408" Type="http://schemas.openxmlformats.org/officeDocument/2006/relationships/hyperlink" Target="http://www.ncbi.nlm.nih.gov/LocusLink/LocRpt.cgi?l=13872" TargetMode="External"/><Relationship Id="rId409" Type="http://schemas.openxmlformats.org/officeDocument/2006/relationships/hyperlink" Target="http://www.ncbi.nlm.nih.gov/LocusLink/LocRpt.cgi?l=13831" TargetMode="External"/><Relationship Id="rId410" Type="http://schemas.openxmlformats.org/officeDocument/2006/relationships/hyperlink" Target="http://www.ncbi.nlm.nih.gov/LocusLink/LocRpt.cgi?l=13813" TargetMode="External"/><Relationship Id="rId411" Type="http://schemas.openxmlformats.org/officeDocument/2006/relationships/hyperlink" Target="http://www.ncbi.nlm.nih.gov/LocusLink/LocRpt.cgi?l=13813" TargetMode="External"/><Relationship Id="rId412" Type="http://schemas.openxmlformats.org/officeDocument/2006/relationships/hyperlink" Target="http://www.ncbi.nlm.nih.gov/LocusLink/LocRpt.cgi?l=13808" TargetMode="External"/><Relationship Id="rId413" Type="http://schemas.openxmlformats.org/officeDocument/2006/relationships/hyperlink" Target="http://www.ncbi.nlm.nih.gov/LocusLink/LocRpt.cgi?l=13730" TargetMode="External"/><Relationship Id="rId414" Type="http://schemas.openxmlformats.org/officeDocument/2006/relationships/hyperlink" Target="http://www.ncbi.nlm.nih.gov/LocusLink/LocRpt.cgi?l=13728" TargetMode="External"/><Relationship Id="rId415" Type="http://schemas.openxmlformats.org/officeDocument/2006/relationships/hyperlink" Target="http://www.ncbi.nlm.nih.gov/LocusLink/LocRpt.cgi?l=13664" TargetMode="External"/><Relationship Id="rId416" Type="http://schemas.openxmlformats.org/officeDocument/2006/relationships/hyperlink" Target="http://www.ncbi.nlm.nih.gov/LocusLink/LocRpt.cgi?l=13648" TargetMode="External"/><Relationship Id="rId417" Type="http://schemas.openxmlformats.org/officeDocument/2006/relationships/hyperlink" Target="http://www.ncbi.nlm.nih.gov/LocusLink/LocRpt.cgi?l=13646" TargetMode="External"/><Relationship Id="rId418" Type="http://schemas.openxmlformats.org/officeDocument/2006/relationships/hyperlink" Target="http://www.ncbi.nlm.nih.gov/LocusLink/LocRpt.cgi?l=13543" TargetMode="External"/><Relationship Id="rId419" Type="http://schemas.openxmlformats.org/officeDocument/2006/relationships/hyperlink" Target="http://www.ncbi.nlm.nih.gov/LocusLink/LocRpt.cgi?l=13356" TargetMode="External"/><Relationship Id="rId420" Type="http://schemas.openxmlformats.org/officeDocument/2006/relationships/hyperlink" Target="http://www.ncbi.nlm.nih.gov/LocusLink/LocRpt.cgi?l=13177" TargetMode="External"/><Relationship Id="rId421" Type="http://schemas.openxmlformats.org/officeDocument/2006/relationships/hyperlink" Target="http://www.ncbi.nlm.nih.gov/LocusLink/LocRpt.cgi?l=13139" TargetMode="External"/><Relationship Id="rId422" Type="http://schemas.openxmlformats.org/officeDocument/2006/relationships/hyperlink" Target="http://www.ncbi.nlm.nih.gov/LocusLink/LocRpt.cgi?l=13137" TargetMode="External"/><Relationship Id="rId423" Type="http://schemas.openxmlformats.org/officeDocument/2006/relationships/hyperlink" Target="http://www.ncbi.nlm.nih.gov/LocusLink/LocRpt.cgi?l=13136" TargetMode="External"/><Relationship Id="rId424" Type="http://schemas.openxmlformats.org/officeDocument/2006/relationships/hyperlink" Target="http://www.ncbi.nlm.nih.gov/LocusLink/LocRpt.cgi?l=13039" TargetMode="External"/><Relationship Id="rId425" Type="http://schemas.openxmlformats.org/officeDocument/2006/relationships/hyperlink" Target="http://www.ncbi.nlm.nih.gov/LocusLink/LocRpt.cgi?l=13033" TargetMode="External"/><Relationship Id="rId426" Type="http://schemas.openxmlformats.org/officeDocument/2006/relationships/hyperlink" Target="http://www.ncbi.nlm.nih.gov/LocusLink/LocRpt.cgi?l=13017" TargetMode="External"/><Relationship Id="rId427" Type="http://schemas.openxmlformats.org/officeDocument/2006/relationships/hyperlink" Target="http://www.ncbi.nlm.nih.gov/LocusLink/LocRpt.cgi?l=13010" TargetMode="External"/><Relationship Id="rId428" Type="http://schemas.openxmlformats.org/officeDocument/2006/relationships/hyperlink" Target="http://www.ncbi.nlm.nih.gov/LocusLink/LocRpt.cgi?l=13007" TargetMode="External"/><Relationship Id="rId429" Type="http://schemas.openxmlformats.org/officeDocument/2006/relationships/hyperlink" Target="http://www.ncbi.nlm.nih.gov/LocusLink/LocRpt.cgi?l=12999" TargetMode="External"/><Relationship Id="rId430" Type="http://schemas.openxmlformats.org/officeDocument/2006/relationships/hyperlink" Target="http://www.ncbi.nlm.nih.gov/LocusLink/LocRpt.cgi?l=12984" TargetMode="External"/><Relationship Id="rId431" Type="http://schemas.openxmlformats.org/officeDocument/2006/relationships/hyperlink" Target="http://www.ncbi.nlm.nih.gov/LocusLink/LocRpt.cgi?l=12983" TargetMode="External"/><Relationship Id="rId432" Type="http://schemas.openxmlformats.org/officeDocument/2006/relationships/hyperlink" Target="http://www.ncbi.nlm.nih.gov/LocusLink/LocRpt.cgi?l=12983" TargetMode="External"/><Relationship Id="rId433" Type="http://schemas.openxmlformats.org/officeDocument/2006/relationships/hyperlink" Target="http://www.ncbi.nlm.nih.gov/LocusLink/LocRpt.cgi?l=12978" TargetMode="External"/><Relationship Id="rId434" Type="http://schemas.openxmlformats.org/officeDocument/2006/relationships/hyperlink" Target="http://www.ncbi.nlm.nih.gov/LocusLink/LocRpt.cgi?l=12970" TargetMode="External"/><Relationship Id="rId435" Type="http://schemas.openxmlformats.org/officeDocument/2006/relationships/hyperlink" Target="http://www.ncbi.nlm.nih.gov/LocusLink/LocRpt.cgi?l=12876" TargetMode="External"/><Relationship Id="rId436" Type="http://schemas.openxmlformats.org/officeDocument/2006/relationships/hyperlink" Target="http://www.ncbi.nlm.nih.gov/LocusLink/LocRpt.cgi?l=12876" TargetMode="External"/><Relationship Id="rId437" Type="http://schemas.openxmlformats.org/officeDocument/2006/relationships/hyperlink" Target="http://www.ncbi.nlm.nih.gov/LocusLink/LocRpt.cgi?l=12850" TargetMode="External"/><Relationship Id="rId438" Type="http://schemas.openxmlformats.org/officeDocument/2006/relationships/hyperlink" Target="http://www.ncbi.nlm.nih.gov/LocusLink/LocRpt.cgi?l=12819" TargetMode="External"/><Relationship Id="rId439" Type="http://schemas.openxmlformats.org/officeDocument/2006/relationships/hyperlink" Target="http://www.ncbi.nlm.nih.gov/LocusLink/LocRpt.cgi?l=12727" TargetMode="External"/><Relationship Id="rId440" Type="http://schemas.openxmlformats.org/officeDocument/2006/relationships/hyperlink" Target="http://www.ncbi.nlm.nih.gov/LocusLink/LocRpt.cgi?l=12614" TargetMode="External"/><Relationship Id="rId441" Type="http://schemas.openxmlformats.org/officeDocument/2006/relationships/hyperlink" Target="http://www.ncbi.nlm.nih.gov/LocusLink/LocRpt.cgi?l=12575" TargetMode="External"/><Relationship Id="rId442" Type="http://schemas.openxmlformats.org/officeDocument/2006/relationships/hyperlink" Target="http://www.ncbi.nlm.nih.gov/LocusLink/LocRpt.cgi?l=12568" TargetMode="External"/><Relationship Id="rId443" Type="http://schemas.openxmlformats.org/officeDocument/2006/relationships/hyperlink" Target="http://www.ncbi.nlm.nih.gov/LocusLink/LocRpt.cgi?l=12527" TargetMode="External"/><Relationship Id="rId444" Type="http://schemas.openxmlformats.org/officeDocument/2006/relationships/hyperlink" Target="http://www.ncbi.nlm.nih.gov/LocusLink/LocRpt.cgi?l=12524" TargetMode="External"/><Relationship Id="rId445" Type="http://schemas.openxmlformats.org/officeDocument/2006/relationships/hyperlink" Target="http://www.ncbi.nlm.nih.gov/LocusLink/LocRpt.cgi?l=12514" TargetMode="External"/><Relationship Id="rId446" Type="http://schemas.openxmlformats.org/officeDocument/2006/relationships/hyperlink" Target="http://www.ncbi.nlm.nih.gov/LocusLink/LocRpt.cgi?l=12502" TargetMode="External"/><Relationship Id="rId447" Type="http://schemas.openxmlformats.org/officeDocument/2006/relationships/hyperlink" Target="http://www.ncbi.nlm.nih.gov/LocusLink/LocRpt.cgi?l=12501" TargetMode="External"/><Relationship Id="rId448" Type="http://schemas.openxmlformats.org/officeDocument/2006/relationships/hyperlink" Target="http://www.ncbi.nlm.nih.gov/LocusLink/LocRpt.cgi?l=12487" TargetMode="External"/><Relationship Id="rId449" Type="http://schemas.openxmlformats.org/officeDocument/2006/relationships/hyperlink" Target="http://www.ncbi.nlm.nih.gov/LocusLink/LocRpt.cgi?l=12385" TargetMode="External"/><Relationship Id="rId450" Type="http://schemas.openxmlformats.org/officeDocument/2006/relationships/hyperlink" Target="http://www.ncbi.nlm.nih.gov/LocusLink/LocRpt.cgi?l=12372" TargetMode="External"/><Relationship Id="rId451" Type="http://schemas.openxmlformats.org/officeDocument/2006/relationships/hyperlink" Target="http://www.ncbi.nlm.nih.gov/LocusLink/LocRpt.cgi?l=12337" TargetMode="External"/><Relationship Id="rId452" Type="http://schemas.openxmlformats.org/officeDocument/2006/relationships/hyperlink" Target="http://www.ncbi.nlm.nih.gov/LocusLink/LocRpt.cgi?l=12306" TargetMode="External"/><Relationship Id="rId453" Type="http://schemas.openxmlformats.org/officeDocument/2006/relationships/hyperlink" Target="http://www.ncbi.nlm.nih.gov/LocusLink/LocRpt.cgi?l=12266" TargetMode="External"/><Relationship Id="rId454" Type="http://schemas.openxmlformats.org/officeDocument/2006/relationships/hyperlink" Target="http://www.ncbi.nlm.nih.gov/LocusLink/LocRpt.cgi?l=11966" TargetMode="External"/><Relationship Id="rId455" Type="http://schemas.openxmlformats.org/officeDocument/2006/relationships/hyperlink" Target="http://www.ncbi.nlm.nih.gov/LocusLink/LocRpt.cgi?l=11964" TargetMode="External"/><Relationship Id="rId456" Type="http://schemas.openxmlformats.org/officeDocument/2006/relationships/hyperlink" Target="http://www.ncbi.nlm.nih.gov/LocusLink/LocRpt.cgi?l=11927" TargetMode="External"/><Relationship Id="rId457" Type="http://schemas.openxmlformats.org/officeDocument/2006/relationships/hyperlink" Target="http://www.ncbi.nlm.nih.gov/LocusLink/LocRpt.cgi?l=11804" TargetMode="External"/><Relationship Id="rId458" Type="http://schemas.openxmlformats.org/officeDocument/2006/relationships/hyperlink" Target="http://www.ncbi.nlm.nih.gov/LocusLink/LocRpt.cgi?l=11783" TargetMode="External"/><Relationship Id="rId459" Type="http://schemas.openxmlformats.org/officeDocument/2006/relationships/hyperlink" Target="http://www.ncbi.nlm.nih.gov/LocusLink/LocRpt.cgi?l=11782" TargetMode="External"/><Relationship Id="rId460" Type="http://schemas.openxmlformats.org/officeDocument/2006/relationships/hyperlink" Target="http://www.ncbi.nlm.nih.gov/LocusLink/LocRpt.cgi?l=11765" TargetMode="External"/><Relationship Id="rId461" Type="http://schemas.openxmlformats.org/officeDocument/2006/relationships/hyperlink" Target="http://www.ncbi.nlm.nih.gov/LocusLink/LocRpt.cgi?l=11757" TargetMode="External"/><Relationship Id="rId462" Type="http://schemas.openxmlformats.org/officeDocument/2006/relationships/hyperlink" Target="http://www.ncbi.nlm.nih.gov/LocusLink/LocRpt.cgi?l=11750" TargetMode="External"/><Relationship Id="rId463" Type="http://schemas.openxmlformats.org/officeDocument/2006/relationships/hyperlink" Target="http://www.ncbi.nlm.nih.gov/LocusLink/LocRpt.cgi?l=11744" TargetMode="External"/><Relationship Id="rId464" Type="http://schemas.openxmlformats.org/officeDocument/2006/relationships/hyperlink" Target="http://www.ncbi.nlm.nih.gov/LocusLink/LocRpt.cgi?l=11727" TargetMode="External"/><Relationship Id="rId465" Type="http://schemas.openxmlformats.org/officeDocument/2006/relationships/hyperlink" Target="http://www.ncbi.nlm.nih.gov/LocusLink/LocRpt.cgi?l=11658" TargetMode="External"/><Relationship Id="rId466" Type="http://schemas.openxmlformats.org/officeDocument/2006/relationships/hyperlink" Target="http://www.ncbi.nlm.nih.gov/LocusLink/LocRpt.cgi?l=11630" TargetMode="External"/><Relationship Id="rId467" Type="http://schemas.openxmlformats.org/officeDocument/2006/relationships/hyperlink" Target="http://www.ncbi.nlm.nih.gov/LocusLink/LocRpt.cgi?l=1146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S47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true" outlineLevel="0" max="2" min="2" style="1" width="8.99"/>
    <col collapsed="false" customWidth="false" hidden="true" outlineLevel="0" max="12" min="3" style="1" width="9.06"/>
    <col collapsed="false" customWidth="true" hidden="false" outlineLevel="0" max="13" min="13" style="1" width="9.14"/>
    <col collapsed="false" customWidth="false" hidden="true" outlineLevel="0" max="16" min="14" style="1" width="9.06"/>
    <col collapsed="false" customWidth="true" hidden="false" outlineLevel="0" max="18" min="17" style="1" width="9.14"/>
    <col collapsed="false" customWidth="true" hidden="false" outlineLevel="0" max="19" min="19" style="1" width="105.99"/>
    <col collapsed="false" customWidth="true" hidden="false" outlineLevel="0" max="20" min="20" style="1" width="9.14"/>
  </cols>
  <sheetData>
    <row r="1" customFormat="false" ht="12.75" hidden="false" customHeight="false" outlineLevel="0" collapsed="false">
      <c r="A1" s="2"/>
      <c r="B1" s="2" t="s">
        <v>0</v>
      </c>
      <c r="C1" s="2" t="s">
        <v>1</v>
      </c>
      <c r="D1" s="2" t="s">
        <v>0</v>
      </c>
      <c r="E1" s="2" t="s">
        <v>1</v>
      </c>
      <c r="F1" s="2" t="s">
        <v>0</v>
      </c>
      <c r="G1" s="2" t="s">
        <v>1</v>
      </c>
      <c r="H1" s="2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3" t="s">
        <v>7</v>
      </c>
      <c r="P1" s="4" t="s">
        <v>8</v>
      </c>
      <c r="Q1" s="4" t="s">
        <v>9</v>
      </c>
      <c r="R1" s="4" t="s">
        <v>10</v>
      </c>
      <c r="S1" s="4" t="s">
        <v>11</v>
      </c>
    </row>
    <row r="2" customFormat="false" ht="12.75" hidden="false" customHeight="false" outlineLevel="0" collapsed="false">
      <c r="A2" s="2" t="s">
        <v>12</v>
      </c>
      <c r="B2" s="2" t="n">
        <v>4161.3</v>
      </c>
      <c r="C2" s="2" t="s">
        <v>13</v>
      </c>
      <c r="D2" s="2" t="n">
        <v>5373.1</v>
      </c>
      <c r="E2" s="2" t="s">
        <v>13</v>
      </c>
      <c r="F2" s="2" t="n">
        <v>2658.1</v>
      </c>
      <c r="G2" s="2" t="s">
        <v>13</v>
      </c>
      <c r="H2" s="2" t="n">
        <v>809</v>
      </c>
      <c r="I2" s="2" t="s">
        <v>13</v>
      </c>
      <c r="J2" s="2" t="n">
        <v>4767.2</v>
      </c>
      <c r="K2" s="2" t="n">
        <v>1733.55</v>
      </c>
      <c r="L2" s="2" t="n">
        <v>2.74996394681434</v>
      </c>
      <c r="M2" s="2" t="n">
        <f aca="false">ABS(L2)</f>
        <v>2.74996394681434</v>
      </c>
      <c r="N2" s="3" t="b">
        <f aca="false">TRUE()</f>
        <v>1</v>
      </c>
      <c r="O2" s="3" t="b">
        <f aca="false">TRUE()</f>
        <v>1</v>
      </c>
      <c r="P2" s="3" t="s">
        <v>12</v>
      </c>
      <c r="Q2" s="3"/>
      <c r="R2" s="5" t="n">
        <v>330260</v>
      </c>
      <c r="S2" s="3" t="s">
        <v>14</v>
      </c>
    </row>
    <row r="3" customFormat="false" ht="12.75" hidden="false" customHeight="false" outlineLevel="0" collapsed="false">
      <c r="A3" s="2" t="s">
        <v>15</v>
      </c>
      <c r="B3" s="2" t="n">
        <v>1325.6</v>
      </c>
      <c r="C3" s="2" t="s">
        <v>13</v>
      </c>
      <c r="D3" s="2" t="n">
        <v>873</v>
      </c>
      <c r="E3" s="2" t="s">
        <v>13</v>
      </c>
      <c r="F3" s="2" t="n">
        <v>3.9</v>
      </c>
      <c r="G3" s="2" t="s">
        <v>16</v>
      </c>
      <c r="H3" s="2" t="n">
        <v>209.1</v>
      </c>
      <c r="I3" s="2" t="s">
        <v>16</v>
      </c>
      <c r="J3" s="2" t="n">
        <v>1099.3</v>
      </c>
      <c r="K3" s="2" t="n">
        <v>106.5</v>
      </c>
      <c r="L3" s="2" t="n">
        <v>10.3220657276995</v>
      </c>
      <c r="M3" s="2" t="n">
        <f aca="false">ABS(L3)</f>
        <v>10.3220657276995</v>
      </c>
      <c r="N3" s="3" t="b">
        <f aca="false">TRUE()</f>
        <v>1</v>
      </c>
      <c r="O3" s="3" t="b">
        <f aca="false">FALSE()</f>
        <v>0</v>
      </c>
      <c r="P3" s="3" t="s">
        <v>15</v>
      </c>
      <c r="Q3" s="3"/>
      <c r="R3" s="5" t="n">
        <v>329877</v>
      </c>
      <c r="S3" s="3" t="s">
        <v>17</v>
      </c>
    </row>
    <row r="4" customFormat="false" ht="12.75" hidden="false" customHeight="false" outlineLevel="0" collapsed="false">
      <c r="A4" s="2" t="s">
        <v>18</v>
      </c>
      <c r="B4" s="2" t="n">
        <v>4559.2</v>
      </c>
      <c r="C4" s="2" t="s">
        <v>13</v>
      </c>
      <c r="D4" s="2" t="n">
        <v>6000</v>
      </c>
      <c r="E4" s="2" t="s">
        <v>13</v>
      </c>
      <c r="F4" s="2" t="n">
        <v>-18.7</v>
      </c>
      <c r="G4" s="2" t="s">
        <v>16</v>
      </c>
      <c r="H4" s="2" t="n">
        <v>-293.8</v>
      </c>
      <c r="I4" s="2" t="s">
        <v>16</v>
      </c>
      <c r="J4" s="2" t="n">
        <v>5279.6</v>
      </c>
      <c r="K4" s="2" t="n">
        <v>-156.25</v>
      </c>
      <c r="L4" s="2" t="n">
        <v>-33.78944</v>
      </c>
      <c r="M4" s="2" t="n">
        <f aca="false">ABS(L4)</f>
        <v>33.78944</v>
      </c>
      <c r="N4" s="3" t="b">
        <f aca="false">TRUE()</f>
        <v>1</v>
      </c>
      <c r="O4" s="3" t="b">
        <f aca="false">FALSE()</f>
        <v>0</v>
      </c>
      <c r="P4" s="3" t="s">
        <v>18</v>
      </c>
      <c r="Q4" s="3" t="s">
        <v>19</v>
      </c>
      <c r="R4" s="5" t="n">
        <v>320982</v>
      </c>
      <c r="S4" s="3" t="s">
        <v>20</v>
      </c>
    </row>
    <row r="5" customFormat="false" ht="12.75" hidden="false" customHeight="false" outlineLevel="0" collapsed="false">
      <c r="A5" s="2" t="s">
        <v>21</v>
      </c>
      <c r="B5" s="2" t="n">
        <v>462.2</v>
      </c>
      <c r="C5" s="2" t="s">
        <v>13</v>
      </c>
      <c r="D5" s="2" t="n">
        <v>894.9</v>
      </c>
      <c r="E5" s="2" t="s">
        <v>13</v>
      </c>
      <c r="F5" s="2" t="n">
        <v>429.6</v>
      </c>
      <c r="G5" s="2" t="s">
        <v>13</v>
      </c>
      <c r="H5" s="2" t="n">
        <v>96.1</v>
      </c>
      <c r="I5" s="2" t="s">
        <v>16</v>
      </c>
      <c r="J5" s="2" t="n">
        <v>678.55</v>
      </c>
      <c r="K5" s="2" t="n">
        <v>262.85</v>
      </c>
      <c r="L5" s="2" t="n">
        <v>2.58151036712954</v>
      </c>
      <c r="M5" s="2" t="n">
        <f aca="false">ABS(L5)</f>
        <v>2.58151036712954</v>
      </c>
      <c r="N5" s="3" t="b">
        <f aca="false">TRUE()</f>
        <v>1</v>
      </c>
      <c r="O5" s="3" t="b">
        <f aca="false">FALSE()</f>
        <v>0</v>
      </c>
      <c r="P5" s="3" t="s">
        <v>21</v>
      </c>
      <c r="Q5" s="3" t="s">
        <v>22</v>
      </c>
      <c r="R5" s="5" t="n">
        <v>319601</v>
      </c>
      <c r="S5" s="3" t="s">
        <v>23</v>
      </c>
    </row>
    <row r="6" customFormat="false" ht="12.75" hidden="false" customHeight="false" outlineLevel="0" collapsed="false">
      <c r="A6" s="2" t="s">
        <v>24</v>
      </c>
      <c r="B6" s="2" t="n">
        <v>25261.4</v>
      </c>
      <c r="C6" s="2" t="s">
        <v>13</v>
      </c>
      <c r="D6" s="2" t="n">
        <v>58472.9</v>
      </c>
      <c r="E6" s="2" t="s">
        <v>13</v>
      </c>
      <c r="F6" s="2" t="n">
        <v>-128.6</v>
      </c>
      <c r="G6" s="2" t="s">
        <v>16</v>
      </c>
      <c r="H6" s="2" t="n">
        <v>-263.5</v>
      </c>
      <c r="I6" s="2" t="s">
        <v>16</v>
      </c>
      <c r="J6" s="2" t="n">
        <v>41867.15</v>
      </c>
      <c r="K6" s="2" t="n">
        <v>-196.05</v>
      </c>
      <c r="L6" s="2" t="n">
        <v>-213.553430247386</v>
      </c>
      <c r="M6" s="2" t="n">
        <f aca="false">ABS(L6)</f>
        <v>213.553430247386</v>
      </c>
      <c r="N6" s="3" t="b">
        <f aca="false">TRUE()</f>
        <v>1</v>
      </c>
      <c r="O6" s="3" t="b">
        <f aca="false">FALSE()</f>
        <v>0</v>
      </c>
      <c r="P6" s="3" t="s">
        <v>24</v>
      </c>
      <c r="Q6" s="3" t="s">
        <v>25</v>
      </c>
      <c r="R6" s="5" t="n">
        <v>286940</v>
      </c>
      <c r="S6" s="3" t="s">
        <v>26</v>
      </c>
    </row>
    <row r="7" customFormat="false" ht="12.75" hidden="false" customHeight="false" outlineLevel="0" collapsed="false">
      <c r="A7" s="2" t="s">
        <v>27</v>
      </c>
      <c r="B7" s="2" t="n">
        <v>976.9</v>
      </c>
      <c r="C7" s="2" t="s">
        <v>13</v>
      </c>
      <c r="D7" s="2" t="n">
        <v>516.6</v>
      </c>
      <c r="E7" s="2" t="s">
        <v>13</v>
      </c>
      <c r="F7" s="2" t="n">
        <v>-399.9</v>
      </c>
      <c r="G7" s="2" t="s">
        <v>16</v>
      </c>
      <c r="H7" s="2" t="n">
        <v>51</v>
      </c>
      <c r="I7" s="2" t="s">
        <v>16</v>
      </c>
      <c r="J7" s="2" t="n">
        <v>746.75</v>
      </c>
      <c r="K7" s="2" t="n">
        <v>-174.45</v>
      </c>
      <c r="L7" s="2" t="n">
        <v>-4.28059615935798</v>
      </c>
      <c r="M7" s="2" t="n">
        <f aca="false">ABS(L7)</f>
        <v>4.28059615935798</v>
      </c>
      <c r="N7" s="3" t="b">
        <f aca="false">TRUE()</f>
        <v>1</v>
      </c>
      <c r="O7" s="3" t="b">
        <f aca="false">FALSE()</f>
        <v>0</v>
      </c>
      <c r="P7" s="3" t="s">
        <v>27</v>
      </c>
      <c r="Q7" s="3" t="s">
        <v>28</v>
      </c>
      <c r="R7" s="5" t="n">
        <v>257633</v>
      </c>
      <c r="S7" s="3" t="s">
        <v>29</v>
      </c>
    </row>
    <row r="8" customFormat="false" ht="12.75" hidden="false" customHeight="false" outlineLevel="0" collapsed="false">
      <c r="A8" s="2" t="s">
        <v>30</v>
      </c>
      <c r="B8" s="2" t="n">
        <v>1019.9</v>
      </c>
      <c r="C8" s="2" t="s">
        <v>13</v>
      </c>
      <c r="D8" s="2" t="n">
        <v>353.5</v>
      </c>
      <c r="E8" s="2" t="s">
        <v>13</v>
      </c>
      <c r="F8" s="2" t="n">
        <v>644.8</v>
      </c>
      <c r="G8" s="2" t="s">
        <v>13</v>
      </c>
      <c r="H8" s="2" t="n">
        <v>18.1</v>
      </c>
      <c r="I8" s="2" t="s">
        <v>13</v>
      </c>
      <c r="J8" s="2" t="n">
        <v>686.7</v>
      </c>
      <c r="K8" s="2" t="n">
        <v>331.45</v>
      </c>
      <c r="L8" s="2" t="n">
        <v>2.07180570221753</v>
      </c>
      <c r="M8" s="2" t="n">
        <f aca="false">ABS(L8)</f>
        <v>2.07180570221753</v>
      </c>
      <c r="N8" s="3" t="b">
        <f aca="false">TRUE()</f>
        <v>1</v>
      </c>
      <c r="O8" s="3" t="b">
        <f aca="false">TRUE()</f>
        <v>1</v>
      </c>
      <c r="P8" s="3" t="s">
        <v>30</v>
      </c>
      <c r="Q8" s="3" t="s">
        <v>31</v>
      </c>
      <c r="R8" s="5" t="n">
        <v>235293</v>
      </c>
      <c r="S8" s="3" t="s">
        <v>32</v>
      </c>
    </row>
    <row r="9" customFormat="false" ht="12.75" hidden="false" customHeight="false" outlineLevel="0" collapsed="false">
      <c r="A9" s="2" t="s">
        <v>33</v>
      </c>
      <c r="B9" s="2" t="n">
        <v>19376.9</v>
      </c>
      <c r="C9" s="2" t="s">
        <v>13</v>
      </c>
      <c r="D9" s="2" t="n">
        <v>12223.4</v>
      </c>
      <c r="E9" s="2" t="s">
        <v>13</v>
      </c>
      <c r="F9" s="2" t="n">
        <v>8940.2</v>
      </c>
      <c r="G9" s="2" t="s">
        <v>13</v>
      </c>
      <c r="H9" s="2" t="n">
        <v>5983.7</v>
      </c>
      <c r="I9" s="2" t="s">
        <v>13</v>
      </c>
      <c r="J9" s="2" t="n">
        <v>15800.15</v>
      </c>
      <c r="K9" s="2" t="n">
        <v>7461.95</v>
      </c>
      <c r="L9" s="2" t="n">
        <v>2.11742909025121</v>
      </c>
      <c r="M9" s="2" t="n">
        <f aca="false">ABS(L9)</f>
        <v>2.11742909025121</v>
      </c>
      <c r="N9" s="3" t="b">
        <f aca="false">TRUE()</f>
        <v>1</v>
      </c>
      <c r="O9" s="3" t="b">
        <f aca="false">TRUE()</f>
        <v>1</v>
      </c>
      <c r="P9" s="3" t="s">
        <v>33</v>
      </c>
      <c r="Q9" s="3" t="s">
        <v>34</v>
      </c>
      <c r="R9" s="5" t="n">
        <v>234734</v>
      </c>
      <c r="S9" s="3" t="s">
        <v>35</v>
      </c>
    </row>
    <row r="10" customFormat="false" ht="12.75" hidden="false" customHeight="false" outlineLevel="0" collapsed="false">
      <c r="A10" s="2" t="s">
        <v>36</v>
      </c>
      <c r="B10" s="2" t="n">
        <v>3328</v>
      </c>
      <c r="C10" s="2" t="s">
        <v>13</v>
      </c>
      <c r="D10" s="2" t="n">
        <v>1527.2</v>
      </c>
      <c r="E10" s="2" t="s">
        <v>13</v>
      </c>
      <c r="F10" s="2" t="n">
        <v>936.3</v>
      </c>
      <c r="G10" s="2" t="s">
        <v>13</v>
      </c>
      <c r="H10" s="2" t="n">
        <v>306.2</v>
      </c>
      <c r="I10" s="2" t="s">
        <v>13</v>
      </c>
      <c r="J10" s="2" t="n">
        <v>2427.6</v>
      </c>
      <c r="K10" s="2" t="n">
        <v>621.25</v>
      </c>
      <c r="L10" s="2" t="n">
        <v>3.90760563380282</v>
      </c>
      <c r="M10" s="2" t="n">
        <f aca="false">ABS(L10)</f>
        <v>3.90760563380282</v>
      </c>
      <c r="N10" s="3" t="b">
        <f aca="false">TRUE()</f>
        <v>1</v>
      </c>
      <c r="O10" s="3" t="b">
        <f aca="false">TRUE()</f>
        <v>1</v>
      </c>
      <c r="P10" s="3" t="s">
        <v>36</v>
      </c>
      <c r="Q10" s="3" t="s">
        <v>37</v>
      </c>
      <c r="R10" s="5" t="n">
        <v>234733</v>
      </c>
      <c r="S10" s="3" t="s">
        <v>38</v>
      </c>
    </row>
    <row r="11" customFormat="false" ht="12.75" hidden="false" customHeight="false" outlineLevel="0" collapsed="false">
      <c r="A11" s="2" t="s">
        <v>39</v>
      </c>
      <c r="B11" s="2" t="n">
        <v>2605.5</v>
      </c>
      <c r="C11" s="2" t="s">
        <v>13</v>
      </c>
      <c r="D11" s="2" t="n">
        <v>1367.2</v>
      </c>
      <c r="E11" s="2" t="s">
        <v>13</v>
      </c>
      <c r="F11" s="2" t="n">
        <v>803.2</v>
      </c>
      <c r="G11" s="2" t="s">
        <v>13</v>
      </c>
      <c r="H11" s="2" t="n">
        <v>622.1</v>
      </c>
      <c r="I11" s="2" t="s">
        <v>16</v>
      </c>
      <c r="J11" s="2" t="n">
        <v>1986.35</v>
      </c>
      <c r="K11" s="2" t="n">
        <v>712.65</v>
      </c>
      <c r="L11" s="2" t="n">
        <v>2.78727285483758</v>
      </c>
      <c r="M11" s="2" t="n">
        <f aca="false">ABS(L11)</f>
        <v>2.78727285483758</v>
      </c>
      <c r="N11" s="3" t="b">
        <f aca="false">TRUE()</f>
        <v>1</v>
      </c>
      <c r="O11" s="3" t="b">
        <f aca="false">FALSE()</f>
        <v>0</v>
      </c>
      <c r="P11" s="3" t="s">
        <v>39</v>
      </c>
      <c r="Q11" s="3" t="s">
        <v>40</v>
      </c>
      <c r="R11" s="5" t="n">
        <v>234729</v>
      </c>
      <c r="S11" s="3" t="s">
        <v>41</v>
      </c>
    </row>
    <row r="12" customFormat="false" ht="12.75" hidden="false" customHeight="false" outlineLevel="0" collapsed="false">
      <c r="A12" s="2" t="s">
        <v>42</v>
      </c>
      <c r="B12" s="2" t="n">
        <v>3151.8</v>
      </c>
      <c r="C12" s="2" t="s">
        <v>13</v>
      </c>
      <c r="D12" s="2" t="n">
        <v>1176.1</v>
      </c>
      <c r="E12" s="2" t="s">
        <v>13</v>
      </c>
      <c r="F12" s="2" t="n">
        <v>1148.3</v>
      </c>
      <c r="G12" s="2" t="s">
        <v>13</v>
      </c>
      <c r="H12" s="2" t="n">
        <v>241.5</v>
      </c>
      <c r="I12" s="2" t="s">
        <v>13</v>
      </c>
      <c r="J12" s="2" t="n">
        <v>2163.95</v>
      </c>
      <c r="K12" s="2" t="n">
        <v>694.9</v>
      </c>
      <c r="L12" s="2" t="n">
        <v>3.11404518635775</v>
      </c>
      <c r="M12" s="2" t="n">
        <f aca="false">ABS(L12)</f>
        <v>3.11404518635775</v>
      </c>
      <c r="N12" s="3" t="b">
        <f aca="false">TRUE()</f>
        <v>1</v>
      </c>
      <c r="O12" s="3" t="b">
        <f aca="false">TRUE()</f>
        <v>1</v>
      </c>
      <c r="P12" s="3" t="s">
        <v>42</v>
      </c>
      <c r="Q12" s="3" t="s">
        <v>43</v>
      </c>
      <c r="R12" s="5" t="n">
        <v>234728</v>
      </c>
      <c r="S12" s="3" t="s">
        <v>44</v>
      </c>
    </row>
    <row r="13" customFormat="false" ht="12.75" hidden="false" customHeight="false" outlineLevel="0" collapsed="false">
      <c r="A13" s="2" t="s">
        <v>45</v>
      </c>
      <c r="B13" s="2" t="n">
        <v>20320</v>
      </c>
      <c r="C13" s="2" t="s">
        <v>13</v>
      </c>
      <c r="D13" s="2" t="n">
        <v>14197.5</v>
      </c>
      <c r="E13" s="2" t="s">
        <v>13</v>
      </c>
      <c r="F13" s="2" t="n">
        <v>8542.2</v>
      </c>
      <c r="G13" s="2" t="s">
        <v>13</v>
      </c>
      <c r="H13" s="2" t="n">
        <v>6970.4</v>
      </c>
      <c r="I13" s="2" t="s">
        <v>13</v>
      </c>
      <c r="J13" s="2" t="n">
        <v>17258.75</v>
      </c>
      <c r="K13" s="2" t="n">
        <v>7756.3</v>
      </c>
      <c r="L13" s="2" t="n">
        <v>2.2251266712221</v>
      </c>
      <c r="M13" s="2" t="n">
        <f aca="false">ABS(L13)</f>
        <v>2.2251266712221</v>
      </c>
      <c r="N13" s="3" t="b">
        <f aca="false">TRUE()</f>
        <v>1</v>
      </c>
      <c r="O13" s="3" t="b">
        <f aca="false">TRUE()</f>
        <v>1</v>
      </c>
      <c r="P13" s="3" t="s">
        <v>45</v>
      </c>
      <c r="Q13" s="3" t="s">
        <v>46</v>
      </c>
      <c r="R13" s="5" t="n">
        <v>234664</v>
      </c>
      <c r="S13" s="3" t="s">
        <v>47</v>
      </c>
    </row>
    <row r="14" customFormat="false" ht="12.75" hidden="false" customHeight="false" outlineLevel="0" collapsed="false">
      <c r="A14" s="2" t="s">
        <v>48</v>
      </c>
      <c r="B14" s="2" t="n">
        <v>1563.8</v>
      </c>
      <c r="C14" s="2" t="s">
        <v>13</v>
      </c>
      <c r="D14" s="2" t="n">
        <v>1365.5</v>
      </c>
      <c r="E14" s="2" t="s">
        <v>13</v>
      </c>
      <c r="F14" s="2" t="n">
        <v>357.2</v>
      </c>
      <c r="G14" s="2" t="s">
        <v>16</v>
      </c>
      <c r="H14" s="2" t="n">
        <v>-16.3</v>
      </c>
      <c r="I14" s="2" t="s">
        <v>16</v>
      </c>
      <c r="J14" s="2" t="n">
        <v>1464.65</v>
      </c>
      <c r="K14" s="2" t="n">
        <v>170.45</v>
      </c>
      <c r="L14" s="2" t="n">
        <v>8.59284247579936</v>
      </c>
      <c r="M14" s="2" t="n">
        <f aca="false">ABS(L14)</f>
        <v>8.59284247579936</v>
      </c>
      <c r="N14" s="3" t="b">
        <f aca="false">TRUE()</f>
        <v>1</v>
      </c>
      <c r="O14" s="3" t="b">
        <f aca="false">FALSE()</f>
        <v>0</v>
      </c>
      <c r="P14" s="3" t="s">
        <v>48</v>
      </c>
      <c r="Q14" s="3" t="s">
        <v>49</v>
      </c>
      <c r="R14" s="5" t="n">
        <v>232906</v>
      </c>
      <c r="S14" s="3" t="s">
        <v>50</v>
      </c>
    </row>
    <row r="15" customFormat="false" ht="12.75" hidden="false" customHeight="false" outlineLevel="0" collapsed="false">
      <c r="A15" s="2" t="s">
        <v>51</v>
      </c>
      <c r="B15" s="2" t="n">
        <v>434.6</v>
      </c>
      <c r="C15" s="2" t="s">
        <v>13</v>
      </c>
      <c r="D15" s="2" t="n">
        <v>1835.5</v>
      </c>
      <c r="E15" s="2" t="s">
        <v>13</v>
      </c>
      <c r="F15" s="2" t="n">
        <v>145.6</v>
      </c>
      <c r="G15" s="2" t="s">
        <v>16</v>
      </c>
      <c r="H15" s="2" t="n">
        <v>647.8</v>
      </c>
      <c r="I15" s="2" t="s">
        <v>16</v>
      </c>
      <c r="J15" s="2" t="n">
        <v>1135.05</v>
      </c>
      <c r="K15" s="2" t="n">
        <v>396.7</v>
      </c>
      <c r="L15" s="2" t="n">
        <v>2.861230148727</v>
      </c>
      <c r="M15" s="2" t="n">
        <f aca="false">ABS(L15)</f>
        <v>2.861230148727</v>
      </c>
      <c r="N15" s="3" t="b">
        <f aca="false">TRUE()</f>
        <v>1</v>
      </c>
      <c r="O15" s="3" t="b">
        <f aca="false">FALSE()</f>
        <v>0</v>
      </c>
      <c r="P15" s="3" t="s">
        <v>51</v>
      </c>
      <c r="Q15" s="3" t="s">
        <v>52</v>
      </c>
      <c r="R15" s="5" t="n">
        <v>232811</v>
      </c>
      <c r="S15" s="3" t="s">
        <v>53</v>
      </c>
    </row>
    <row r="16" customFormat="false" ht="12.75" hidden="false" customHeight="false" outlineLevel="0" collapsed="false">
      <c r="A16" s="2" t="s">
        <v>54</v>
      </c>
      <c r="B16" s="2" t="n">
        <v>2392</v>
      </c>
      <c r="C16" s="2" t="s">
        <v>13</v>
      </c>
      <c r="D16" s="2" t="n">
        <v>1862</v>
      </c>
      <c r="E16" s="2" t="s">
        <v>13</v>
      </c>
      <c r="F16" s="2" t="n">
        <v>611.3</v>
      </c>
      <c r="G16" s="2" t="s">
        <v>13</v>
      </c>
      <c r="H16" s="2" t="n">
        <v>233</v>
      </c>
      <c r="I16" s="2" t="s">
        <v>13</v>
      </c>
      <c r="J16" s="2" t="n">
        <v>2127</v>
      </c>
      <c r="K16" s="2" t="n">
        <v>422.15</v>
      </c>
      <c r="L16" s="2" t="n">
        <v>5.03849342650717</v>
      </c>
      <c r="M16" s="2" t="n">
        <f aca="false">ABS(L16)</f>
        <v>5.03849342650717</v>
      </c>
      <c r="N16" s="3" t="b">
        <f aca="false">TRUE()</f>
        <v>1</v>
      </c>
      <c r="O16" s="3" t="b">
        <f aca="false">TRUE()</f>
        <v>1</v>
      </c>
      <c r="P16" s="3" t="s">
        <v>54</v>
      </c>
      <c r="Q16" s="3" t="s">
        <v>55</v>
      </c>
      <c r="R16" s="5" t="n">
        <v>232156</v>
      </c>
      <c r="S16" s="3" t="s">
        <v>56</v>
      </c>
    </row>
    <row r="17" customFormat="false" ht="12.75" hidden="false" customHeight="false" outlineLevel="0" collapsed="false">
      <c r="A17" s="2" t="s">
        <v>57</v>
      </c>
      <c r="B17" s="2" t="n">
        <v>3733.3</v>
      </c>
      <c r="C17" s="2" t="s">
        <v>13</v>
      </c>
      <c r="D17" s="2" t="n">
        <v>2768.1</v>
      </c>
      <c r="E17" s="2" t="s">
        <v>13</v>
      </c>
      <c r="F17" s="2" t="n">
        <v>1302.7</v>
      </c>
      <c r="G17" s="2" t="s">
        <v>13</v>
      </c>
      <c r="H17" s="2" t="n">
        <v>933.5</v>
      </c>
      <c r="I17" s="2" t="s">
        <v>13</v>
      </c>
      <c r="J17" s="2" t="n">
        <v>3250.7</v>
      </c>
      <c r="K17" s="2" t="n">
        <v>1118.1</v>
      </c>
      <c r="L17" s="2" t="n">
        <v>2.90734281370182</v>
      </c>
      <c r="M17" s="2" t="n">
        <f aca="false">ABS(L17)</f>
        <v>2.90734281370182</v>
      </c>
      <c r="N17" s="3" t="b">
        <f aca="false">TRUE()</f>
        <v>1</v>
      </c>
      <c r="O17" s="3" t="b">
        <f aca="false">TRUE()</f>
        <v>1</v>
      </c>
      <c r="P17" s="3" t="s">
        <v>57</v>
      </c>
      <c r="Q17" s="3" t="s">
        <v>58</v>
      </c>
      <c r="R17" s="5" t="n">
        <v>230737</v>
      </c>
      <c r="S17" s="3" t="s">
        <v>59</v>
      </c>
    </row>
    <row r="18" customFormat="false" ht="12.75" hidden="false" customHeight="false" outlineLevel="0" collapsed="false">
      <c r="A18" s="2" t="s">
        <v>60</v>
      </c>
      <c r="B18" s="2" t="n">
        <v>5378.1</v>
      </c>
      <c r="C18" s="2" t="s">
        <v>13</v>
      </c>
      <c r="D18" s="2" t="n">
        <v>3886.1</v>
      </c>
      <c r="E18" s="2" t="s">
        <v>13</v>
      </c>
      <c r="F18" s="2" t="n">
        <v>2992.7</v>
      </c>
      <c r="G18" s="2" t="s">
        <v>13</v>
      </c>
      <c r="H18" s="2" t="n">
        <v>1625.6</v>
      </c>
      <c r="I18" s="2" t="s">
        <v>13</v>
      </c>
      <c r="J18" s="2" t="n">
        <v>4632.1</v>
      </c>
      <c r="K18" s="2" t="n">
        <v>2309.15</v>
      </c>
      <c r="L18" s="2" t="n">
        <v>2.00597622501786</v>
      </c>
      <c r="M18" s="2" t="n">
        <f aca="false">ABS(L18)</f>
        <v>2.00597622501786</v>
      </c>
      <c r="N18" s="3" t="b">
        <f aca="false">TRUE()</f>
        <v>1</v>
      </c>
      <c r="O18" s="3" t="b">
        <f aca="false">TRUE()</f>
        <v>1</v>
      </c>
      <c r="P18" s="3" t="s">
        <v>60</v>
      </c>
      <c r="Q18" s="3" t="s">
        <v>61</v>
      </c>
      <c r="R18" s="5" t="n">
        <v>230249</v>
      </c>
      <c r="S18" s="3" t="s">
        <v>62</v>
      </c>
    </row>
    <row r="19" customFormat="false" ht="12.75" hidden="false" customHeight="false" outlineLevel="0" collapsed="false">
      <c r="A19" s="2" t="s">
        <v>63</v>
      </c>
      <c r="B19" s="2" t="n">
        <v>1492.8</v>
      </c>
      <c r="C19" s="2" t="s">
        <v>13</v>
      </c>
      <c r="D19" s="2" t="n">
        <v>1884.8</v>
      </c>
      <c r="E19" s="2" t="s">
        <v>13</v>
      </c>
      <c r="F19" s="2" t="n">
        <v>1213.8</v>
      </c>
      <c r="G19" s="2" t="s">
        <v>13</v>
      </c>
      <c r="H19" s="2" t="n">
        <v>228.7</v>
      </c>
      <c r="I19" s="2" t="s">
        <v>16</v>
      </c>
      <c r="J19" s="2" t="n">
        <v>1688.8</v>
      </c>
      <c r="K19" s="2" t="n">
        <v>721.25</v>
      </c>
      <c r="L19" s="2" t="n">
        <v>2.34149046793761</v>
      </c>
      <c r="M19" s="2" t="n">
        <f aca="false">ABS(L19)</f>
        <v>2.34149046793761</v>
      </c>
      <c r="N19" s="3" t="b">
        <f aca="false">TRUE()</f>
        <v>1</v>
      </c>
      <c r="O19" s="3" t="b">
        <f aca="false">FALSE()</f>
        <v>0</v>
      </c>
      <c r="P19" s="3" t="s">
        <v>63</v>
      </c>
      <c r="Q19" s="3" t="s">
        <v>64</v>
      </c>
      <c r="R19" s="5" t="n">
        <v>229512</v>
      </c>
      <c r="S19" s="3" t="s">
        <v>65</v>
      </c>
    </row>
    <row r="20" customFormat="false" ht="12.75" hidden="false" customHeight="false" outlineLevel="0" collapsed="false">
      <c r="A20" s="2" t="s">
        <v>66</v>
      </c>
      <c r="B20" s="2" t="n">
        <v>3434.6</v>
      </c>
      <c r="C20" s="2" t="s">
        <v>13</v>
      </c>
      <c r="D20" s="2" t="n">
        <v>859.5</v>
      </c>
      <c r="E20" s="2" t="s">
        <v>13</v>
      </c>
      <c r="F20" s="2" t="n">
        <v>593.2</v>
      </c>
      <c r="G20" s="2" t="s">
        <v>13</v>
      </c>
      <c r="H20" s="2" t="n">
        <v>332.1</v>
      </c>
      <c r="I20" s="2" t="s">
        <v>67</v>
      </c>
      <c r="J20" s="2" t="n">
        <v>2147.05</v>
      </c>
      <c r="K20" s="2" t="n">
        <v>462.65</v>
      </c>
      <c r="L20" s="2" t="n">
        <v>4.6407651572463</v>
      </c>
      <c r="M20" s="2" t="n">
        <f aca="false">ABS(L20)</f>
        <v>4.6407651572463</v>
      </c>
      <c r="N20" s="3" t="b">
        <f aca="false">TRUE()</f>
        <v>1</v>
      </c>
      <c r="O20" s="3" t="b">
        <f aca="false">FALSE()</f>
        <v>0</v>
      </c>
      <c r="P20" s="3" t="s">
        <v>66</v>
      </c>
      <c r="Q20" s="3" t="s">
        <v>68</v>
      </c>
      <c r="R20" s="5" t="n">
        <v>228410</v>
      </c>
      <c r="S20" s="3" t="s">
        <v>69</v>
      </c>
    </row>
    <row r="21" customFormat="false" ht="12.75" hidden="false" customHeight="false" outlineLevel="0" collapsed="false">
      <c r="A21" s="2" t="s">
        <v>70</v>
      </c>
      <c r="B21" s="2" t="n">
        <v>2551.2</v>
      </c>
      <c r="C21" s="2" t="s">
        <v>13</v>
      </c>
      <c r="D21" s="2" t="n">
        <v>3506.7</v>
      </c>
      <c r="E21" s="2" t="s">
        <v>13</v>
      </c>
      <c r="F21" s="2" t="n">
        <v>1030.5</v>
      </c>
      <c r="G21" s="2" t="s">
        <v>13</v>
      </c>
      <c r="H21" s="2" t="n">
        <v>1250.2</v>
      </c>
      <c r="I21" s="2" t="s">
        <v>13</v>
      </c>
      <c r="J21" s="2" t="n">
        <v>3028.95</v>
      </c>
      <c r="K21" s="2" t="n">
        <v>1140.35</v>
      </c>
      <c r="L21" s="2" t="n">
        <v>2.65615819704477</v>
      </c>
      <c r="M21" s="2" t="n">
        <f aca="false">ABS(L21)</f>
        <v>2.65615819704477</v>
      </c>
      <c r="N21" s="3" t="b">
        <f aca="false">TRUE()</f>
        <v>1</v>
      </c>
      <c r="O21" s="3" t="b">
        <f aca="false">TRUE()</f>
        <v>1</v>
      </c>
      <c r="P21" s="3" t="s">
        <v>70</v>
      </c>
      <c r="Q21" s="3" t="s">
        <v>71</v>
      </c>
      <c r="R21" s="5" t="n">
        <v>227648</v>
      </c>
      <c r="S21" s="3" t="s">
        <v>72</v>
      </c>
    </row>
    <row r="22" customFormat="false" ht="12.75" hidden="false" customHeight="false" outlineLevel="0" collapsed="false">
      <c r="A22" s="2" t="s">
        <v>73</v>
      </c>
      <c r="B22" s="2" t="n">
        <v>1436.1</v>
      </c>
      <c r="C22" s="2" t="s">
        <v>13</v>
      </c>
      <c r="D22" s="2" t="n">
        <v>1428.5</v>
      </c>
      <c r="E22" s="2" t="s">
        <v>13</v>
      </c>
      <c r="F22" s="2" t="n">
        <v>904.7</v>
      </c>
      <c r="G22" s="2" t="s">
        <v>13</v>
      </c>
      <c r="H22" s="2" t="n">
        <v>489.8</v>
      </c>
      <c r="I22" s="2" t="s">
        <v>13</v>
      </c>
      <c r="J22" s="2" t="n">
        <v>1432.3</v>
      </c>
      <c r="K22" s="2" t="n">
        <v>697.25</v>
      </c>
      <c r="L22" s="2" t="n">
        <v>2.05421297956257</v>
      </c>
      <c r="M22" s="2" t="n">
        <f aca="false">ABS(L22)</f>
        <v>2.05421297956257</v>
      </c>
      <c r="N22" s="3" t="b">
        <f aca="false">TRUE()</f>
        <v>1</v>
      </c>
      <c r="O22" s="3" t="b">
        <f aca="false">TRUE()</f>
        <v>1</v>
      </c>
      <c r="P22" s="3" t="s">
        <v>73</v>
      </c>
      <c r="Q22" s="3" t="s">
        <v>74</v>
      </c>
      <c r="R22" s="5" t="n">
        <v>226641</v>
      </c>
      <c r="S22" s="3" t="s">
        <v>75</v>
      </c>
    </row>
    <row r="23" customFormat="false" ht="12.75" hidden="false" customHeight="false" outlineLevel="0" collapsed="false">
      <c r="A23" s="2" t="s">
        <v>76</v>
      </c>
      <c r="B23" s="2" t="n">
        <v>2071.1</v>
      </c>
      <c r="C23" s="2" t="s">
        <v>13</v>
      </c>
      <c r="D23" s="2" t="n">
        <v>2998.1</v>
      </c>
      <c r="E23" s="2" t="s">
        <v>13</v>
      </c>
      <c r="F23" s="2" t="n">
        <v>-59.8</v>
      </c>
      <c r="G23" s="2" t="s">
        <v>16</v>
      </c>
      <c r="H23" s="2" t="n">
        <v>99.7</v>
      </c>
      <c r="I23" s="2" t="s">
        <v>16</v>
      </c>
      <c r="J23" s="2" t="n">
        <v>2534.6</v>
      </c>
      <c r="K23" s="2" t="n">
        <v>19.95</v>
      </c>
      <c r="L23" s="2" t="n">
        <v>127.047619047619</v>
      </c>
      <c r="M23" s="2" t="n">
        <f aca="false">ABS(L23)</f>
        <v>127.047619047619</v>
      </c>
      <c r="N23" s="3" t="b">
        <f aca="false">TRUE()</f>
        <v>1</v>
      </c>
      <c r="O23" s="3" t="b">
        <f aca="false">FALSE()</f>
        <v>0</v>
      </c>
      <c r="P23" s="3" t="s">
        <v>76</v>
      </c>
      <c r="Q23" s="3" t="s">
        <v>77</v>
      </c>
      <c r="R23" s="5" t="n">
        <v>226251</v>
      </c>
      <c r="S23" s="3" t="s">
        <v>78</v>
      </c>
    </row>
    <row r="24" customFormat="false" ht="12.75" hidden="false" customHeight="false" outlineLevel="0" collapsed="false">
      <c r="A24" s="2" t="s">
        <v>79</v>
      </c>
      <c r="B24" s="2" t="n">
        <v>1980.8</v>
      </c>
      <c r="C24" s="2" t="s">
        <v>13</v>
      </c>
      <c r="D24" s="2" t="n">
        <v>847.1</v>
      </c>
      <c r="E24" s="2" t="s">
        <v>13</v>
      </c>
      <c r="F24" s="2" t="n">
        <v>874.3</v>
      </c>
      <c r="G24" s="2" t="s">
        <v>16</v>
      </c>
      <c r="H24" s="2" t="n">
        <v>353.9</v>
      </c>
      <c r="I24" s="2" t="s">
        <v>13</v>
      </c>
      <c r="J24" s="2" t="n">
        <v>1413.95</v>
      </c>
      <c r="K24" s="2" t="n">
        <v>614.1</v>
      </c>
      <c r="L24" s="2" t="n">
        <v>2.30247516691093</v>
      </c>
      <c r="M24" s="2" t="n">
        <f aca="false">ABS(L24)</f>
        <v>2.30247516691093</v>
      </c>
      <c r="N24" s="3" t="b">
        <f aca="false">TRUE()</f>
        <v>1</v>
      </c>
      <c r="O24" s="3" t="b">
        <f aca="false">FALSE()</f>
        <v>0</v>
      </c>
      <c r="P24" s="3" t="s">
        <v>79</v>
      </c>
      <c r="Q24" s="3" t="s">
        <v>80</v>
      </c>
      <c r="R24" s="5" t="n">
        <v>226169</v>
      </c>
      <c r="S24" s="3" t="s">
        <v>81</v>
      </c>
    </row>
    <row r="25" customFormat="false" ht="12.75" hidden="false" customHeight="false" outlineLevel="0" collapsed="false">
      <c r="A25" s="2" t="s">
        <v>82</v>
      </c>
      <c r="B25" s="2" t="n">
        <v>421.1</v>
      </c>
      <c r="C25" s="2" t="s">
        <v>13</v>
      </c>
      <c r="D25" s="2" t="n">
        <v>362.2</v>
      </c>
      <c r="E25" s="2" t="s">
        <v>13</v>
      </c>
      <c r="F25" s="2" t="n">
        <v>220.9</v>
      </c>
      <c r="G25" s="2" t="s">
        <v>16</v>
      </c>
      <c r="H25" s="2" t="n">
        <v>23.4</v>
      </c>
      <c r="I25" s="2" t="s">
        <v>16</v>
      </c>
      <c r="J25" s="2" t="n">
        <v>391.65</v>
      </c>
      <c r="K25" s="2" t="n">
        <v>122.15</v>
      </c>
      <c r="L25" s="2" t="n">
        <v>3.20630372492837</v>
      </c>
      <c r="M25" s="2" t="n">
        <f aca="false">ABS(L25)</f>
        <v>3.20630372492837</v>
      </c>
      <c r="N25" s="3" t="b">
        <f aca="false">TRUE()</f>
        <v>1</v>
      </c>
      <c r="O25" s="3" t="b">
        <f aca="false">FALSE()</f>
        <v>0</v>
      </c>
      <c r="P25" s="3" t="s">
        <v>82</v>
      </c>
      <c r="Q25" s="3" t="s">
        <v>83</v>
      </c>
      <c r="R25" s="5" t="n">
        <v>225326</v>
      </c>
      <c r="S25" s="3" t="s">
        <v>84</v>
      </c>
    </row>
    <row r="26" customFormat="false" ht="12.75" hidden="false" customHeight="false" outlineLevel="0" collapsed="false">
      <c r="A26" s="2" t="s">
        <v>85</v>
      </c>
      <c r="B26" s="2" t="n">
        <v>852.8</v>
      </c>
      <c r="C26" s="2" t="s">
        <v>13</v>
      </c>
      <c r="D26" s="2" t="n">
        <v>777</v>
      </c>
      <c r="E26" s="2" t="s">
        <v>13</v>
      </c>
      <c r="F26" s="2" t="n">
        <v>522.5</v>
      </c>
      <c r="G26" s="2" t="s">
        <v>13</v>
      </c>
      <c r="H26" s="2" t="n">
        <v>252.6</v>
      </c>
      <c r="I26" s="2" t="s">
        <v>16</v>
      </c>
      <c r="J26" s="2" t="n">
        <v>814.9</v>
      </c>
      <c r="K26" s="2" t="n">
        <v>387.55</v>
      </c>
      <c r="L26" s="2" t="n">
        <v>2.10269642626758</v>
      </c>
      <c r="M26" s="2" t="n">
        <f aca="false">ABS(L26)</f>
        <v>2.10269642626758</v>
      </c>
      <c r="N26" s="3" t="b">
        <f aca="false">TRUE()</f>
        <v>1</v>
      </c>
      <c r="O26" s="3" t="b">
        <f aca="false">FALSE()</f>
        <v>0</v>
      </c>
      <c r="P26" s="3" t="s">
        <v>85</v>
      </c>
      <c r="Q26" s="3" t="s">
        <v>86</v>
      </c>
      <c r="R26" s="5" t="n">
        <v>225020</v>
      </c>
      <c r="S26" s="3" t="s">
        <v>87</v>
      </c>
    </row>
    <row r="27" customFormat="false" ht="12.75" hidden="false" customHeight="false" outlineLevel="0" collapsed="false">
      <c r="A27" s="2" t="s">
        <v>88</v>
      </c>
      <c r="B27" s="2" t="n">
        <v>4124.5</v>
      </c>
      <c r="C27" s="2" t="s">
        <v>13</v>
      </c>
      <c r="D27" s="2" t="n">
        <v>4496.9</v>
      </c>
      <c r="E27" s="2" t="s">
        <v>13</v>
      </c>
      <c r="F27" s="2" t="n">
        <v>654.7</v>
      </c>
      <c r="G27" s="2" t="s">
        <v>16</v>
      </c>
      <c r="H27" s="2" t="n">
        <v>1998.4</v>
      </c>
      <c r="I27" s="2" t="s">
        <v>16</v>
      </c>
      <c r="J27" s="2" t="n">
        <v>4310.7</v>
      </c>
      <c r="K27" s="2" t="n">
        <v>1326.55</v>
      </c>
      <c r="L27" s="2" t="n">
        <v>3.24955712185745</v>
      </c>
      <c r="M27" s="2" t="n">
        <f aca="false">ABS(L27)</f>
        <v>3.24955712185745</v>
      </c>
      <c r="N27" s="3" t="b">
        <f aca="false">TRUE()</f>
        <v>1</v>
      </c>
      <c r="O27" s="3" t="b">
        <f aca="false">FALSE()</f>
        <v>0</v>
      </c>
      <c r="P27" s="3" t="s">
        <v>88</v>
      </c>
      <c r="Q27" s="3" t="s">
        <v>89</v>
      </c>
      <c r="R27" s="5" t="n">
        <v>223658</v>
      </c>
      <c r="S27" s="3" t="s">
        <v>90</v>
      </c>
    </row>
    <row r="28" customFormat="false" ht="12.75" hidden="false" customHeight="false" outlineLevel="0" collapsed="false">
      <c r="A28" s="2" t="s">
        <v>91</v>
      </c>
      <c r="B28" s="2" t="n">
        <v>5315.4</v>
      </c>
      <c r="C28" s="2" t="s">
        <v>13</v>
      </c>
      <c r="D28" s="2" t="n">
        <v>18468.1</v>
      </c>
      <c r="E28" s="2" t="s">
        <v>13</v>
      </c>
      <c r="F28" s="2" t="n">
        <v>3960.4</v>
      </c>
      <c r="G28" s="2" t="s">
        <v>13</v>
      </c>
      <c r="H28" s="2" t="n">
        <v>5571.9</v>
      </c>
      <c r="I28" s="2" t="s">
        <v>13</v>
      </c>
      <c r="J28" s="2" t="n">
        <v>11891.75</v>
      </c>
      <c r="K28" s="2" t="n">
        <v>4766.15</v>
      </c>
      <c r="L28" s="2" t="n">
        <v>2.49504316901482</v>
      </c>
      <c r="M28" s="2" t="n">
        <f aca="false">ABS(L28)</f>
        <v>2.49504316901482</v>
      </c>
      <c r="N28" s="3" t="b">
        <f aca="false">TRUE()</f>
        <v>1</v>
      </c>
      <c r="O28" s="3" t="b">
        <f aca="false">TRUE()</f>
        <v>1</v>
      </c>
      <c r="P28" s="3" t="s">
        <v>91</v>
      </c>
      <c r="Q28" s="3" t="s">
        <v>92</v>
      </c>
      <c r="R28" s="5" t="n">
        <v>223453</v>
      </c>
      <c r="S28" s="3" t="s">
        <v>93</v>
      </c>
    </row>
    <row r="29" customFormat="false" ht="12.75" hidden="false" customHeight="false" outlineLevel="0" collapsed="false">
      <c r="A29" s="2" t="s">
        <v>94</v>
      </c>
      <c r="B29" s="2" t="n">
        <v>913</v>
      </c>
      <c r="C29" s="2" t="s">
        <v>13</v>
      </c>
      <c r="D29" s="2" t="n">
        <v>1881</v>
      </c>
      <c r="E29" s="2" t="s">
        <v>13</v>
      </c>
      <c r="F29" s="2" t="n">
        <v>591.9</v>
      </c>
      <c r="G29" s="2" t="s">
        <v>13</v>
      </c>
      <c r="H29" s="2" t="n">
        <v>373.3</v>
      </c>
      <c r="I29" s="2" t="s">
        <v>13</v>
      </c>
      <c r="J29" s="2" t="n">
        <v>1397</v>
      </c>
      <c r="K29" s="2" t="n">
        <v>482.6</v>
      </c>
      <c r="L29" s="2" t="n">
        <v>2.89473684210526</v>
      </c>
      <c r="M29" s="2" t="n">
        <f aca="false">ABS(L29)</f>
        <v>2.89473684210526</v>
      </c>
      <c r="N29" s="3" t="b">
        <f aca="false">TRUE()</f>
        <v>1</v>
      </c>
      <c r="O29" s="3" t="b">
        <f aca="false">TRUE()</f>
        <v>1</v>
      </c>
      <c r="P29" s="3" t="s">
        <v>94</v>
      </c>
      <c r="Q29" s="3" t="s">
        <v>95</v>
      </c>
      <c r="R29" s="5" t="n">
        <v>216860</v>
      </c>
      <c r="S29" s="3" t="s">
        <v>96</v>
      </c>
    </row>
    <row r="30" customFormat="false" ht="12.75" hidden="false" customHeight="false" outlineLevel="0" collapsed="false">
      <c r="A30" s="2" t="s">
        <v>97</v>
      </c>
      <c r="B30" s="2" t="n">
        <v>1723.2</v>
      </c>
      <c r="C30" s="2" t="s">
        <v>13</v>
      </c>
      <c r="D30" s="2" t="n">
        <v>767.2</v>
      </c>
      <c r="E30" s="2" t="s">
        <v>13</v>
      </c>
      <c r="F30" s="2" t="n">
        <v>226.7</v>
      </c>
      <c r="G30" s="2" t="s">
        <v>16</v>
      </c>
      <c r="H30" s="2" t="n">
        <v>665.6</v>
      </c>
      <c r="I30" s="2" t="s">
        <v>16</v>
      </c>
      <c r="J30" s="2" t="n">
        <v>1245.2</v>
      </c>
      <c r="K30" s="2" t="n">
        <v>446.15</v>
      </c>
      <c r="L30" s="2" t="n">
        <v>2.79098957749636</v>
      </c>
      <c r="M30" s="2" t="n">
        <f aca="false">ABS(L30)</f>
        <v>2.79098957749636</v>
      </c>
      <c r="N30" s="3" t="b">
        <f aca="false">TRUE()</f>
        <v>1</v>
      </c>
      <c r="O30" s="3" t="b">
        <f aca="false">FALSE()</f>
        <v>0</v>
      </c>
      <c r="P30" s="3" t="s">
        <v>97</v>
      </c>
      <c r="Q30" s="3" t="s">
        <v>98</v>
      </c>
      <c r="R30" s="5" t="n">
        <v>216136</v>
      </c>
      <c r="S30" s="3" t="s">
        <v>99</v>
      </c>
    </row>
    <row r="31" customFormat="false" ht="12.75" hidden="false" customHeight="false" outlineLevel="0" collapsed="false">
      <c r="A31" s="2" t="s">
        <v>100</v>
      </c>
      <c r="B31" s="2" t="n">
        <v>7318</v>
      </c>
      <c r="C31" s="2" t="s">
        <v>13</v>
      </c>
      <c r="D31" s="2" t="n">
        <v>3427.5</v>
      </c>
      <c r="E31" s="2" t="s">
        <v>13</v>
      </c>
      <c r="F31" s="2" t="n">
        <v>2280.3</v>
      </c>
      <c r="G31" s="2" t="s">
        <v>13</v>
      </c>
      <c r="H31" s="2" t="n">
        <v>1390.6</v>
      </c>
      <c r="I31" s="2" t="s">
        <v>13</v>
      </c>
      <c r="J31" s="2" t="n">
        <v>5372.75</v>
      </c>
      <c r="K31" s="2" t="n">
        <v>1835.45</v>
      </c>
      <c r="L31" s="2" t="n">
        <v>2.92721131057779</v>
      </c>
      <c r="M31" s="2" t="n">
        <f aca="false">ABS(L31)</f>
        <v>2.92721131057779</v>
      </c>
      <c r="N31" s="3" t="b">
        <f aca="false">TRUE()</f>
        <v>1</v>
      </c>
      <c r="O31" s="3" t="b">
        <f aca="false">TRUE()</f>
        <v>1</v>
      </c>
      <c r="P31" s="3" t="s">
        <v>100</v>
      </c>
      <c r="Q31" s="3" t="s">
        <v>101</v>
      </c>
      <c r="R31" s="5" t="n">
        <v>214987</v>
      </c>
      <c r="S31" s="3" t="s">
        <v>102</v>
      </c>
    </row>
    <row r="32" customFormat="false" ht="12.75" hidden="false" customHeight="false" outlineLevel="0" collapsed="false">
      <c r="A32" s="2" t="s">
        <v>103</v>
      </c>
      <c r="B32" s="2" t="n">
        <v>4013</v>
      </c>
      <c r="C32" s="2" t="s">
        <v>13</v>
      </c>
      <c r="D32" s="2" t="n">
        <v>3126.6</v>
      </c>
      <c r="E32" s="2" t="s">
        <v>13</v>
      </c>
      <c r="F32" s="2" t="n">
        <v>1561.9</v>
      </c>
      <c r="G32" s="2" t="s">
        <v>13</v>
      </c>
      <c r="H32" s="2" t="n">
        <v>1060.6</v>
      </c>
      <c r="I32" s="2" t="s">
        <v>13</v>
      </c>
      <c r="J32" s="2" t="n">
        <v>3569.8</v>
      </c>
      <c r="K32" s="2" t="n">
        <v>1311.25</v>
      </c>
      <c r="L32" s="2" t="n">
        <v>2.72244041944709</v>
      </c>
      <c r="M32" s="2" t="n">
        <f aca="false">ABS(L32)</f>
        <v>2.72244041944709</v>
      </c>
      <c r="N32" s="3" t="b">
        <f aca="false">TRUE()</f>
        <v>1</v>
      </c>
      <c r="O32" s="3" t="b">
        <f aca="false">TRUE()</f>
        <v>1</v>
      </c>
      <c r="P32" s="3" t="s">
        <v>103</v>
      </c>
      <c r="Q32" s="3" t="s">
        <v>104</v>
      </c>
      <c r="R32" s="5" t="n">
        <v>212442</v>
      </c>
      <c r="S32" s="3" t="s">
        <v>105</v>
      </c>
    </row>
    <row r="33" customFormat="false" ht="12.75" hidden="false" customHeight="false" outlineLevel="0" collapsed="false">
      <c r="A33" s="2" t="s">
        <v>106</v>
      </c>
      <c r="B33" s="2" t="n">
        <v>1024.4</v>
      </c>
      <c r="C33" s="2" t="s">
        <v>13</v>
      </c>
      <c r="D33" s="2" t="n">
        <v>1028.1</v>
      </c>
      <c r="E33" s="2" t="s">
        <v>13</v>
      </c>
      <c r="F33" s="2" t="n">
        <v>702</v>
      </c>
      <c r="G33" s="2" t="s">
        <v>13</v>
      </c>
      <c r="H33" s="2" t="n">
        <v>-23.6</v>
      </c>
      <c r="I33" s="2" t="s">
        <v>16</v>
      </c>
      <c r="J33" s="2" t="n">
        <v>1026.25</v>
      </c>
      <c r="K33" s="2" t="n">
        <v>339.2</v>
      </c>
      <c r="L33" s="2" t="n">
        <v>3.02550117924528</v>
      </c>
      <c r="M33" s="2" t="n">
        <f aca="false">ABS(L33)</f>
        <v>3.02550117924528</v>
      </c>
      <c r="N33" s="3" t="b">
        <f aca="false">TRUE()</f>
        <v>1</v>
      </c>
      <c r="O33" s="3" t="b">
        <f aca="false">FALSE()</f>
        <v>0</v>
      </c>
      <c r="P33" s="3" t="s">
        <v>106</v>
      </c>
      <c r="Q33" s="3" t="s">
        <v>104</v>
      </c>
      <c r="R33" s="5" t="n">
        <v>212442</v>
      </c>
      <c r="S33" s="3" t="s">
        <v>105</v>
      </c>
    </row>
    <row r="34" customFormat="false" ht="12.75" hidden="false" customHeight="false" outlineLevel="0" collapsed="false">
      <c r="A34" s="2" t="s">
        <v>107</v>
      </c>
      <c r="B34" s="2" t="n">
        <v>1506.2</v>
      </c>
      <c r="C34" s="2" t="s">
        <v>13</v>
      </c>
      <c r="D34" s="2" t="n">
        <v>1511</v>
      </c>
      <c r="E34" s="2" t="s">
        <v>13</v>
      </c>
      <c r="F34" s="2" t="n">
        <v>496</v>
      </c>
      <c r="G34" s="2" t="s">
        <v>16</v>
      </c>
      <c r="H34" s="2" t="n">
        <v>805.1</v>
      </c>
      <c r="I34" s="2" t="s">
        <v>16</v>
      </c>
      <c r="J34" s="2" t="n">
        <v>1508.6</v>
      </c>
      <c r="K34" s="2" t="n">
        <v>650.55</v>
      </c>
      <c r="L34" s="2" t="n">
        <v>2.31896087925601</v>
      </c>
      <c r="M34" s="2" t="n">
        <f aca="false">ABS(L34)</f>
        <v>2.31896087925601</v>
      </c>
      <c r="N34" s="3" t="b">
        <f aca="false">TRUE()</f>
        <v>1</v>
      </c>
      <c r="O34" s="3" t="b">
        <f aca="false">FALSE()</f>
        <v>0</v>
      </c>
      <c r="P34" s="3" t="s">
        <v>107</v>
      </c>
      <c r="Q34" s="3" t="s">
        <v>108</v>
      </c>
      <c r="R34" s="5" t="n">
        <v>211666</v>
      </c>
      <c r="S34" s="3" t="s">
        <v>109</v>
      </c>
    </row>
    <row r="35" customFormat="false" ht="12.75" hidden="false" customHeight="false" outlineLevel="0" collapsed="false">
      <c r="A35" s="2" t="s">
        <v>110</v>
      </c>
      <c r="B35" s="2" t="n">
        <v>586.3</v>
      </c>
      <c r="C35" s="2" t="s">
        <v>13</v>
      </c>
      <c r="D35" s="2" t="n">
        <v>248.5</v>
      </c>
      <c r="E35" s="2" t="s">
        <v>13</v>
      </c>
      <c r="F35" s="2" t="n">
        <v>124.1</v>
      </c>
      <c r="G35" s="2" t="s">
        <v>16</v>
      </c>
      <c r="H35" s="2" t="n">
        <v>261.6</v>
      </c>
      <c r="I35" s="2" t="s">
        <v>16</v>
      </c>
      <c r="J35" s="2" t="n">
        <v>417.4</v>
      </c>
      <c r="K35" s="2" t="n">
        <v>192.85</v>
      </c>
      <c r="L35" s="2" t="n">
        <v>2.16437645838735</v>
      </c>
      <c r="M35" s="2" t="n">
        <f aca="false">ABS(L35)</f>
        <v>2.16437645838735</v>
      </c>
      <c r="N35" s="3" t="b">
        <f aca="false">TRUE()</f>
        <v>1</v>
      </c>
      <c r="O35" s="3" t="b">
        <f aca="false">FALSE()</f>
        <v>0</v>
      </c>
      <c r="P35" s="3" t="s">
        <v>110</v>
      </c>
      <c r="Q35" s="3" t="s">
        <v>111</v>
      </c>
      <c r="R35" s="5" t="n">
        <v>211006</v>
      </c>
      <c r="S35" s="3" t="s">
        <v>112</v>
      </c>
    </row>
    <row r="36" customFormat="false" ht="12.75" hidden="false" customHeight="false" outlineLevel="0" collapsed="false">
      <c r="A36" s="2" t="s">
        <v>113</v>
      </c>
      <c r="B36" s="2" t="n">
        <v>5710.7</v>
      </c>
      <c r="C36" s="2" t="s">
        <v>13</v>
      </c>
      <c r="D36" s="2" t="n">
        <v>5424.3</v>
      </c>
      <c r="E36" s="2" t="s">
        <v>13</v>
      </c>
      <c r="F36" s="2" t="n">
        <v>1603.1</v>
      </c>
      <c r="G36" s="2" t="s">
        <v>13</v>
      </c>
      <c r="H36" s="2" t="n">
        <v>2743.9</v>
      </c>
      <c r="I36" s="2" t="s">
        <v>13</v>
      </c>
      <c r="J36" s="2" t="n">
        <v>5567.5</v>
      </c>
      <c r="K36" s="2" t="n">
        <v>2173.5</v>
      </c>
      <c r="L36" s="2" t="n">
        <v>2.56153669197147</v>
      </c>
      <c r="M36" s="2" t="n">
        <f aca="false">ABS(L36)</f>
        <v>2.56153669197147</v>
      </c>
      <c r="N36" s="3" t="b">
        <f aca="false">TRUE()</f>
        <v>1</v>
      </c>
      <c r="O36" s="3" t="b">
        <f aca="false">TRUE()</f>
        <v>1</v>
      </c>
      <c r="P36" s="3" t="s">
        <v>113</v>
      </c>
      <c r="Q36" s="3" t="s">
        <v>114</v>
      </c>
      <c r="R36" s="5" t="n">
        <v>193813</v>
      </c>
      <c r="S36" s="3" t="s">
        <v>115</v>
      </c>
    </row>
    <row r="37" customFormat="false" ht="12.75" hidden="false" customHeight="false" outlineLevel="0" collapsed="false">
      <c r="A37" s="2" t="s">
        <v>116</v>
      </c>
      <c r="B37" s="2" t="n">
        <v>2386.5</v>
      </c>
      <c r="C37" s="2" t="s">
        <v>13</v>
      </c>
      <c r="D37" s="2" t="n">
        <v>5443.2</v>
      </c>
      <c r="E37" s="2" t="s">
        <v>13</v>
      </c>
      <c r="F37" s="2" t="n">
        <v>120.9</v>
      </c>
      <c r="G37" s="2" t="s">
        <v>16</v>
      </c>
      <c r="H37" s="2" t="n">
        <v>-146</v>
      </c>
      <c r="I37" s="2" t="s">
        <v>16</v>
      </c>
      <c r="J37" s="2" t="n">
        <v>3914.85</v>
      </c>
      <c r="K37" s="2" t="n">
        <v>-12.55</v>
      </c>
      <c r="L37" s="2" t="n">
        <v>-311.940239043825</v>
      </c>
      <c r="M37" s="2" t="n">
        <f aca="false">ABS(L37)</f>
        <v>311.940239043825</v>
      </c>
      <c r="N37" s="3" t="b">
        <f aca="false">TRUE()</f>
        <v>1</v>
      </c>
      <c r="O37" s="3" t="b">
        <f aca="false">FALSE()</f>
        <v>0</v>
      </c>
      <c r="P37" s="3" t="s">
        <v>116</v>
      </c>
      <c r="Q37" s="3" t="s">
        <v>117</v>
      </c>
      <c r="R37" s="5" t="n">
        <v>171469</v>
      </c>
      <c r="S37" s="3" t="s">
        <v>118</v>
      </c>
    </row>
    <row r="38" customFormat="false" ht="12.75" hidden="false" customHeight="false" outlineLevel="0" collapsed="false">
      <c r="A38" s="2" t="s">
        <v>119</v>
      </c>
      <c r="B38" s="2" t="n">
        <v>3385.2</v>
      </c>
      <c r="C38" s="2" t="s">
        <v>13</v>
      </c>
      <c r="D38" s="2" t="n">
        <v>3169.2</v>
      </c>
      <c r="E38" s="2" t="s">
        <v>13</v>
      </c>
      <c r="F38" s="2" t="n">
        <v>1612.2</v>
      </c>
      <c r="G38" s="2" t="s">
        <v>13</v>
      </c>
      <c r="H38" s="2" t="n">
        <v>777</v>
      </c>
      <c r="I38" s="2" t="s">
        <v>13</v>
      </c>
      <c r="J38" s="2" t="n">
        <v>3277.2</v>
      </c>
      <c r="K38" s="2" t="n">
        <v>1194.6</v>
      </c>
      <c r="L38" s="2" t="n">
        <v>2.74334505273732</v>
      </c>
      <c r="M38" s="2" t="n">
        <f aca="false">ABS(L38)</f>
        <v>2.74334505273732</v>
      </c>
      <c r="N38" s="3" t="b">
        <f aca="false">TRUE()</f>
        <v>1</v>
      </c>
      <c r="O38" s="3" t="b">
        <f aca="false">TRUE()</f>
        <v>1</v>
      </c>
      <c r="P38" s="3" t="s">
        <v>119</v>
      </c>
      <c r="Q38" s="3" t="s">
        <v>120</v>
      </c>
      <c r="R38" s="5" t="n">
        <v>170938</v>
      </c>
      <c r="S38" s="3" t="s">
        <v>121</v>
      </c>
    </row>
    <row r="39" customFormat="false" ht="12.75" hidden="false" customHeight="false" outlineLevel="0" collapsed="false">
      <c r="A39" s="2" t="s">
        <v>122</v>
      </c>
      <c r="B39" s="2" t="n">
        <v>1265.1</v>
      </c>
      <c r="C39" s="2" t="s">
        <v>13</v>
      </c>
      <c r="D39" s="2" t="n">
        <v>652</v>
      </c>
      <c r="E39" s="2" t="s">
        <v>13</v>
      </c>
      <c r="F39" s="2" t="n">
        <v>178.1</v>
      </c>
      <c r="G39" s="2" t="s">
        <v>16</v>
      </c>
      <c r="H39" s="2" t="n">
        <v>39.2</v>
      </c>
      <c r="I39" s="2" t="s">
        <v>16</v>
      </c>
      <c r="J39" s="2" t="n">
        <v>958.55</v>
      </c>
      <c r="K39" s="2" t="n">
        <v>108.65</v>
      </c>
      <c r="L39" s="2" t="n">
        <v>8.82236539346526</v>
      </c>
      <c r="M39" s="2" t="n">
        <f aca="false">ABS(L39)</f>
        <v>8.82236539346526</v>
      </c>
      <c r="N39" s="3" t="b">
        <f aca="false">TRUE()</f>
        <v>1</v>
      </c>
      <c r="O39" s="3" t="b">
        <f aca="false">FALSE()</f>
        <v>0</v>
      </c>
      <c r="P39" s="3" t="s">
        <v>122</v>
      </c>
      <c r="Q39" s="3" t="s">
        <v>123</v>
      </c>
      <c r="R39" s="5" t="n">
        <v>170737</v>
      </c>
      <c r="S39" s="3" t="s">
        <v>124</v>
      </c>
    </row>
    <row r="40" customFormat="false" ht="12.75" hidden="false" customHeight="false" outlineLevel="0" collapsed="false">
      <c r="A40" s="2" t="s">
        <v>125</v>
      </c>
      <c r="B40" s="2" t="n">
        <v>1833.3</v>
      </c>
      <c r="C40" s="2" t="s">
        <v>13</v>
      </c>
      <c r="D40" s="2" t="n">
        <v>372.1</v>
      </c>
      <c r="E40" s="2" t="s">
        <v>13</v>
      </c>
      <c r="F40" s="2" t="n">
        <v>411.3</v>
      </c>
      <c r="G40" s="2" t="s">
        <v>13</v>
      </c>
      <c r="H40" s="2" t="n">
        <v>354.1</v>
      </c>
      <c r="I40" s="2" t="s">
        <v>13</v>
      </c>
      <c r="J40" s="2" t="n">
        <v>1102.7</v>
      </c>
      <c r="K40" s="2" t="n">
        <v>382.7</v>
      </c>
      <c r="L40" s="2" t="n">
        <v>2.88136921870917</v>
      </c>
      <c r="M40" s="2" t="n">
        <f aca="false">ABS(L40)</f>
        <v>2.88136921870917</v>
      </c>
      <c r="N40" s="3" t="b">
        <f aca="false">TRUE()</f>
        <v>1</v>
      </c>
      <c r="O40" s="3" t="b">
        <f aca="false">TRUE()</f>
        <v>1</v>
      </c>
      <c r="P40" s="3" t="s">
        <v>125</v>
      </c>
      <c r="Q40" s="3" t="s">
        <v>126</v>
      </c>
      <c r="R40" s="5" t="n">
        <v>170439</v>
      </c>
      <c r="S40" s="3" t="s">
        <v>127</v>
      </c>
    </row>
    <row r="41" customFormat="false" ht="12.75" hidden="false" customHeight="false" outlineLevel="0" collapsed="false">
      <c r="A41" s="2" t="s">
        <v>128</v>
      </c>
      <c r="B41" s="2" t="n">
        <v>2956.5</v>
      </c>
      <c r="C41" s="2" t="s">
        <v>13</v>
      </c>
      <c r="D41" s="2" t="n">
        <v>499.2</v>
      </c>
      <c r="E41" s="2" t="s">
        <v>13</v>
      </c>
      <c r="F41" s="2" t="n">
        <v>976.9</v>
      </c>
      <c r="G41" s="2" t="s">
        <v>13</v>
      </c>
      <c r="H41" s="2" t="n">
        <v>473.6</v>
      </c>
      <c r="I41" s="2" t="s">
        <v>13</v>
      </c>
      <c r="J41" s="2" t="n">
        <v>1727.85</v>
      </c>
      <c r="K41" s="2" t="n">
        <v>725.25</v>
      </c>
      <c r="L41" s="2" t="n">
        <v>2.38241985522234</v>
      </c>
      <c r="M41" s="2" t="n">
        <f aca="false">ABS(L41)</f>
        <v>2.38241985522234</v>
      </c>
      <c r="N41" s="3" t="b">
        <f aca="false">TRUE()</f>
        <v>1</v>
      </c>
      <c r="O41" s="3" t="b">
        <f aca="false">TRUE()</f>
        <v>1</v>
      </c>
      <c r="P41" s="3" t="s">
        <v>128</v>
      </c>
      <c r="Q41" s="3" t="s">
        <v>126</v>
      </c>
      <c r="R41" s="5" t="n">
        <v>170439</v>
      </c>
      <c r="S41" s="3" t="s">
        <v>127</v>
      </c>
    </row>
    <row r="42" customFormat="false" ht="12.75" hidden="false" customHeight="false" outlineLevel="0" collapsed="false">
      <c r="A42" s="2" t="s">
        <v>129</v>
      </c>
      <c r="B42" s="2" t="n">
        <v>643.9</v>
      </c>
      <c r="C42" s="2" t="s">
        <v>13</v>
      </c>
      <c r="D42" s="2" t="n">
        <v>3230.5</v>
      </c>
      <c r="E42" s="2" t="s">
        <v>13</v>
      </c>
      <c r="F42" s="2" t="n">
        <v>27</v>
      </c>
      <c r="G42" s="2" t="s">
        <v>16</v>
      </c>
      <c r="H42" s="2" t="n">
        <v>184.8</v>
      </c>
      <c r="I42" s="2" t="s">
        <v>16</v>
      </c>
      <c r="J42" s="2" t="n">
        <v>1937.2</v>
      </c>
      <c r="K42" s="2" t="n">
        <v>105.9</v>
      </c>
      <c r="L42" s="2" t="n">
        <v>18.2927289896128</v>
      </c>
      <c r="M42" s="2" t="n">
        <f aca="false">ABS(L42)</f>
        <v>18.2927289896128</v>
      </c>
      <c r="N42" s="3" t="b">
        <f aca="false">TRUE()</f>
        <v>1</v>
      </c>
      <c r="O42" s="3" t="b">
        <f aca="false">FALSE()</f>
        <v>0</v>
      </c>
      <c r="P42" s="3" t="s">
        <v>129</v>
      </c>
      <c r="Q42" s="3" t="s">
        <v>130</v>
      </c>
      <c r="R42" s="5" t="n">
        <v>114663</v>
      </c>
      <c r="S42" s="3" t="s">
        <v>131</v>
      </c>
    </row>
    <row r="43" customFormat="false" ht="12.75" hidden="false" customHeight="false" outlineLevel="0" collapsed="false">
      <c r="A43" s="2" t="s">
        <v>132</v>
      </c>
      <c r="B43" s="2" t="n">
        <v>14862.7</v>
      </c>
      <c r="C43" s="2" t="s">
        <v>13</v>
      </c>
      <c r="D43" s="2" t="n">
        <v>9225.4</v>
      </c>
      <c r="E43" s="2" t="s">
        <v>13</v>
      </c>
      <c r="F43" s="2" t="n">
        <v>6579.8</v>
      </c>
      <c r="G43" s="2" t="s">
        <v>13</v>
      </c>
      <c r="H43" s="2" t="n">
        <v>5375.3</v>
      </c>
      <c r="I43" s="2" t="s">
        <v>13</v>
      </c>
      <c r="J43" s="2" t="n">
        <v>12044.05</v>
      </c>
      <c r="K43" s="2" t="n">
        <v>5977.55</v>
      </c>
      <c r="L43" s="2" t="n">
        <v>2.01488067853887</v>
      </c>
      <c r="M43" s="2" t="n">
        <f aca="false">ABS(L43)</f>
        <v>2.01488067853887</v>
      </c>
      <c r="N43" s="3" t="b">
        <f aca="false">TRUE()</f>
        <v>1</v>
      </c>
      <c r="O43" s="3" t="b">
        <f aca="false">TRUE()</f>
        <v>1</v>
      </c>
      <c r="P43" s="3" t="s">
        <v>132</v>
      </c>
      <c r="Q43" s="3" t="s">
        <v>133</v>
      </c>
      <c r="R43" s="5" t="n">
        <v>110842</v>
      </c>
      <c r="S43" s="3" t="s">
        <v>134</v>
      </c>
    </row>
    <row r="44" customFormat="false" ht="12.75" hidden="false" customHeight="false" outlineLevel="0" collapsed="false">
      <c r="A44" s="2" t="s">
        <v>135</v>
      </c>
      <c r="B44" s="2" t="n">
        <v>25738</v>
      </c>
      <c r="C44" s="2" t="s">
        <v>13</v>
      </c>
      <c r="D44" s="2" t="n">
        <v>53156.3</v>
      </c>
      <c r="E44" s="2" t="s">
        <v>13</v>
      </c>
      <c r="F44" s="2" t="n">
        <v>1878.2</v>
      </c>
      <c r="G44" s="2" t="s">
        <v>13</v>
      </c>
      <c r="H44" s="2" t="n">
        <v>1726.8</v>
      </c>
      <c r="I44" s="2" t="s">
        <v>13</v>
      </c>
      <c r="J44" s="2" t="n">
        <v>39447.15</v>
      </c>
      <c r="K44" s="2" t="n">
        <v>1802.5</v>
      </c>
      <c r="L44" s="2" t="n">
        <v>21.8846879334258</v>
      </c>
      <c r="M44" s="2" t="n">
        <f aca="false">ABS(L44)</f>
        <v>21.8846879334258</v>
      </c>
      <c r="N44" s="3" t="b">
        <f aca="false">TRUE()</f>
        <v>1</v>
      </c>
      <c r="O44" s="3" t="b">
        <f aca="false">TRUE()</f>
        <v>1</v>
      </c>
      <c r="P44" s="3" t="s">
        <v>135</v>
      </c>
      <c r="Q44" s="3" t="s">
        <v>136</v>
      </c>
      <c r="R44" s="5" t="n">
        <v>110454</v>
      </c>
      <c r="S44" s="3" t="s">
        <v>137</v>
      </c>
    </row>
    <row r="45" customFormat="false" ht="12.75" hidden="false" customHeight="false" outlineLevel="0" collapsed="false">
      <c r="A45" s="2" t="s">
        <v>138</v>
      </c>
      <c r="B45" s="2" t="n">
        <v>3941.8</v>
      </c>
      <c r="C45" s="2" t="s">
        <v>13</v>
      </c>
      <c r="D45" s="2" t="n">
        <v>2416.3</v>
      </c>
      <c r="E45" s="2" t="s">
        <v>13</v>
      </c>
      <c r="F45" s="2" t="n">
        <v>1740</v>
      </c>
      <c r="G45" s="2" t="s">
        <v>13</v>
      </c>
      <c r="H45" s="2" t="n">
        <v>1236.9</v>
      </c>
      <c r="I45" s="2" t="s">
        <v>13</v>
      </c>
      <c r="J45" s="2" t="n">
        <v>3179.05</v>
      </c>
      <c r="K45" s="2" t="n">
        <v>1488.45</v>
      </c>
      <c r="L45" s="2" t="n">
        <v>2.13581242231852</v>
      </c>
      <c r="M45" s="2" t="n">
        <f aca="false">ABS(L45)</f>
        <v>2.13581242231852</v>
      </c>
      <c r="N45" s="3" t="b">
        <f aca="false">TRUE()</f>
        <v>1</v>
      </c>
      <c r="O45" s="3" t="b">
        <f aca="false">TRUE()</f>
        <v>1</v>
      </c>
      <c r="P45" s="3" t="s">
        <v>138</v>
      </c>
      <c r="Q45" s="3" t="s">
        <v>139</v>
      </c>
      <c r="R45" s="5" t="n">
        <v>110078</v>
      </c>
      <c r="S45" s="3" t="s">
        <v>140</v>
      </c>
    </row>
    <row r="46" customFormat="false" ht="12.75" hidden="false" customHeight="false" outlineLevel="0" collapsed="false">
      <c r="A46" s="2" t="s">
        <v>141</v>
      </c>
      <c r="B46" s="2" t="n">
        <v>8937.2</v>
      </c>
      <c r="C46" s="2" t="s">
        <v>13</v>
      </c>
      <c r="D46" s="2" t="n">
        <v>8535.1</v>
      </c>
      <c r="E46" s="2" t="s">
        <v>13</v>
      </c>
      <c r="F46" s="2" t="n">
        <v>5848.1</v>
      </c>
      <c r="G46" s="2" t="s">
        <v>13</v>
      </c>
      <c r="H46" s="2" t="n">
        <v>2172.3</v>
      </c>
      <c r="I46" s="2" t="s">
        <v>13</v>
      </c>
      <c r="J46" s="2" t="n">
        <v>8736.15</v>
      </c>
      <c r="K46" s="2" t="n">
        <v>4010.2</v>
      </c>
      <c r="L46" s="2" t="n">
        <v>2.17848236995661</v>
      </c>
      <c r="M46" s="2" t="n">
        <f aca="false">ABS(L46)</f>
        <v>2.17848236995661</v>
      </c>
      <c r="N46" s="3" t="b">
        <f aca="false">TRUE()</f>
        <v>1</v>
      </c>
      <c r="O46" s="3" t="b">
        <f aca="false">TRUE()</f>
        <v>1</v>
      </c>
      <c r="P46" s="3" t="s">
        <v>141</v>
      </c>
      <c r="Q46" s="3" t="s">
        <v>142</v>
      </c>
      <c r="R46" s="5" t="n">
        <v>110006</v>
      </c>
      <c r="S46" s="3" t="s">
        <v>143</v>
      </c>
    </row>
    <row r="47" customFormat="false" ht="12.75" hidden="false" customHeight="false" outlineLevel="0" collapsed="false">
      <c r="A47" s="2" t="s">
        <v>144</v>
      </c>
      <c r="B47" s="2" t="n">
        <v>1479.2</v>
      </c>
      <c r="C47" s="2" t="s">
        <v>13</v>
      </c>
      <c r="D47" s="2" t="n">
        <v>1136</v>
      </c>
      <c r="E47" s="2" t="s">
        <v>13</v>
      </c>
      <c r="F47" s="2" t="n">
        <v>-60.4</v>
      </c>
      <c r="G47" s="2" t="s">
        <v>16</v>
      </c>
      <c r="H47" s="2" t="n">
        <v>1159.9</v>
      </c>
      <c r="I47" s="2" t="s">
        <v>16</v>
      </c>
      <c r="J47" s="2" t="n">
        <v>1307.6</v>
      </c>
      <c r="K47" s="2" t="n">
        <v>549.75</v>
      </c>
      <c r="L47" s="2" t="n">
        <v>2.37853569804457</v>
      </c>
      <c r="M47" s="2" t="n">
        <f aca="false">ABS(L47)</f>
        <v>2.37853569804457</v>
      </c>
      <c r="N47" s="3" t="b">
        <f aca="false">TRUE()</f>
        <v>1</v>
      </c>
      <c r="O47" s="3" t="b">
        <f aca="false">FALSE()</f>
        <v>0</v>
      </c>
      <c r="P47" s="3" t="s">
        <v>144</v>
      </c>
      <c r="Q47" s="3" t="s">
        <v>145</v>
      </c>
      <c r="R47" s="5" t="n">
        <v>109332</v>
      </c>
      <c r="S47" s="3" t="s">
        <v>146</v>
      </c>
    </row>
    <row r="48" customFormat="false" ht="12.75" hidden="false" customHeight="false" outlineLevel="0" collapsed="false">
      <c r="A48" s="2" t="s">
        <v>147</v>
      </c>
      <c r="B48" s="2" t="n">
        <v>1008.6</v>
      </c>
      <c r="C48" s="2" t="s">
        <v>13</v>
      </c>
      <c r="D48" s="2" t="n">
        <v>1634</v>
      </c>
      <c r="E48" s="2" t="s">
        <v>13</v>
      </c>
      <c r="F48" s="2" t="n">
        <v>739.7</v>
      </c>
      <c r="G48" s="2" t="s">
        <v>16</v>
      </c>
      <c r="H48" s="2" t="n">
        <v>468.5</v>
      </c>
      <c r="I48" s="2" t="s">
        <v>16</v>
      </c>
      <c r="J48" s="2" t="n">
        <v>1321.3</v>
      </c>
      <c r="K48" s="2" t="n">
        <v>604.1</v>
      </c>
      <c r="L48" s="2" t="n">
        <v>2.18722065883132</v>
      </c>
      <c r="M48" s="2" t="n">
        <f aca="false">ABS(L48)</f>
        <v>2.18722065883132</v>
      </c>
      <c r="N48" s="3" t="b">
        <f aca="false">TRUE()</f>
        <v>1</v>
      </c>
      <c r="O48" s="3" t="b">
        <f aca="false">FALSE()</f>
        <v>0</v>
      </c>
      <c r="P48" s="3" t="s">
        <v>147</v>
      </c>
      <c r="Q48" s="3" t="s">
        <v>148</v>
      </c>
      <c r="R48" s="5" t="n">
        <v>109328</v>
      </c>
      <c r="S48" s="3" t="s">
        <v>149</v>
      </c>
    </row>
    <row r="49" customFormat="false" ht="12.75" hidden="false" customHeight="false" outlineLevel="0" collapsed="false">
      <c r="A49" s="2" t="s">
        <v>150</v>
      </c>
      <c r="B49" s="2" t="n">
        <v>1351.4</v>
      </c>
      <c r="C49" s="2" t="s">
        <v>13</v>
      </c>
      <c r="D49" s="2" t="n">
        <v>660.4</v>
      </c>
      <c r="E49" s="2" t="s">
        <v>13</v>
      </c>
      <c r="F49" s="2" t="n">
        <v>315.6</v>
      </c>
      <c r="G49" s="2" t="s">
        <v>16</v>
      </c>
      <c r="H49" s="2" t="n">
        <v>-545.4</v>
      </c>
      <c r="I49" s="2" t="s">
        <v>16</v>
      </c>
      <c r="J49" s="2" t="n">
        <v>1005.9</v>
      </c>
      <c r="K49" s="2" t="n">
        <v>-114.9</v>
      </c>
      <c r="L49" s="2" t="n">
        <v>-8.75456919060052</v>
      </c>
      <c r="M49" s="2" t="n">
        <f aca="false">ABS(L49)</f>
        <v>8.75456919060052</v>
      </c>
      <c r="N49" s="3" t="b">
        <f aca="false">TRUE()</f>
        <v>1</v>
      </c>
      <c r="O49" s="3" t="b">
        <f aca="false">FALSE()</f>
        <v>0</v>
      </c>
      <c r="P49" s="3" t="s">
        <v>150</v>
      </c>
      <c r="Q49" s="3" t="s">
        <v>151</v>
      </c>
      <c r="R49" s="5" t="n">
        <v>108841</v>
      </c>
      <c r="S49" s="3" t="s">
        <v>152</v>
      </c>
    </row>
    <row r="50" customFormat="false" ht="12.75" hidden="false" customHeight="false" outlineLevel="0" collapsed="false">
      <c r="A50" s="2" t="s">
        <v>153</v>
      </c>
      <c r="B50" s="2" t="n">
        <v>11429</v>
      </c>
      <c r="C50" s="2" t="s">
        <v>13</v>
      </c>
      <c r="D50" s="2" t="n">
        <v>20141.6</v>
      </c>
      <c r="E50" s="2" t="s">
        <v>13</v>
      </c>
      <c r="F50" s="2" t="n">
        <v>7028.9</v>
      </c>
      <c r="G50" s="2" t="s">
        <v>16</v>
      </c>
      <c r="H50" s="2" t="n">
        <v>7989.2</v>
      </c>
      <c r="I50" s="2" t="s">
        <v>13</v>
      </c>
      <c r="J50" s="2" t="n">
        <v>15785.3</v>
      </c>
      <c r="K50" s="2" t="n">
        <v>7509.05</v>
      </c>
      <c r="L50" s="2" t="n">
        <v>2.10217004814191</v>
      </c>
      <c r="M50" s="2" t="n">
        <f aca="false">ABS(L50)</f>
        <v>2.10217004814191</v>
      </c>
      <c r="N50" s="3" t="b">
        <f aca="false">TRUE()</f>
        <v>1</v>
      </c>
      <c r="O50" s="3" t="b">
        <f aca="false">FALSE()</f>
        <v>0</v>
      </c>
      <c r="P50" s="3" t="s">
        <v>153</v>
      </c>
      <c r="Q50" s="3" t="s">
        <v>154</v>
      </c>
      <c r="R50" s="5" t="n">
        <v>108767</v>
      </c>
      <c r="S50" s="3" t="s">
        <v>155</v>
      </c>
    </row>
    <row r="51" customFormat="false" ht="12.75" hidden="false" customHeight="false" outlineLevel="0" collapsed="false">
      <c r="A51" s="2" t="s">
        <v>156</v>
      </c>
      <c r="B51" s="2" t="n">
        <v>5141.7</v>
      </c>
      <c r="C51" s="2" t="s">
        <v>13</v>
      </c>
      <c r="D51" s="2" t="n">
        <v>4588.7</v>
      </c>
      <c r="E51" s="2" t="s">
        <v>13</v>
      </c>
      <c r="F51" s="2" t="n">
        <v>1713.6</v>
      </c>
      <c r="G51" s="2" t="s">
        <v>13</v>
      </c>
      <c r="H51" s="2" t="n">
        <v>1740.2</v>
      </c>
      <c r="I51" s="2" t="s">
        <v>16</v>
      </c>
      <c r="J51" s="2" t="n">
        <v>4865.2</v>
      </c>
      <c r="K51" s="2" t="n">
        <v>1726.9</v>
      </c>
      <c r="L51" s="2" t="n">
        <v>2.81730268110487</v>
      </c>
      <c r="M51" s="2" t="n">
        <f aca="false">ABS(L51)</f>
        <v>2.81730268110487</v>
      </c>
      <c r="N51" s="3" t="b">
        <f aca="false">TRUE()</f>
        <v>1</v>
      </c>
      <c r="O51" s="3" t="b">
        <f aca="false">FALSE()</f>
        <v>0</v>
      </c>
      <c r="P51" s="3" t="s">
        <v>156</v>
      </c>
      <c r="Q51" s="3" t="s">
        <v>157</v>
      </c>
      <c r="R51" s="5" t="n">
        <v>108148</v>
      </c>
      <c r="S51" s="3" t="s">
        <v>158</v>
      </c>
    </row>
    <row r="52" customFormat="false" ht="12.75" hidden="false" customHeight="false" outlineLevel="0" collapsed="false">
      <c r="A52" s="2" t="s">
        <v>159</v>
      </c>
      <c r="B52" s="2" t="n">
        <v>839.9</v>
      </c>
      <c r="C52" s="2" t="s">
        <v>13</v>
      </c>
      <c r="D52" s="2" t="n">
        <v>999</v>
      </c>
      <c r="E52" s="2" t="s">
        <v>13</v>
      </c>
      <c r="F52" s="2" t="n">
        <v>1050.7</v>
      </c>
      <c r="G52" s="2" t="s">
        <v>13</v>
      </c>
      <c r="H52" s="2" t="n">
        <v>-451.4</v>
      </c>
      <c r="I52" s="2" t="s">
        <v>16</v>
      </c>
      <c r="J52" s="2" t="n">
        <v>919.45</v>
      </c>
      <c r="K52" s="2" t="n">
        <v>299.65</v>
      </c>
      <c r="L52" s="2" t="n">
        <v>3.06841314867345</v>
      </c>
      <c r="M52" s="2" t="n">
        <f aca="false">ABS(L52)</f>
        <v>3.06841314867345</v>
      </c>
      <c r="N52" s="3" t="b">
        <f aca="false">TRUE()</f>
        <v>1</v>
      </c>
      <c r="O52" s="3" t="b">
        <f aca="false">FALSE()</f>
        <v>0</v>
      </c>
      <c r="P52" s="3" t="s">
        <v>159</v>
      </c>
      <c r="Q52" s="3" t="s">
        <v>160</v>
      </c>
      <c r="R52" s="5" t="n">
        <v>107503</v>
      </c>
      <c r="S52" s="3" t="s">
        <v>161</v>
      </c>
    </row>
    <row r="53" customFormat="false" ht="12.75" hidden="false" customHeight="false" outlineLevel="0" collapsed="false">
      <c r="A53" s="2" t="s">
        <v>162</v>
      </c>
      <c r="B53" s="2" t="n">
        <v>16703.8</v>
      </c>
      <c r="C53" s="2" t="s">
        <v>13</v>
      </c>
      <c r="D53" s="2" t="n">
        <v>7227.8</v>
      </c>
      <c r="E53" s="2" t="s">
        <v>13</v>
      </c>
      <c r="F53" s="2" t="n">
        <v>4821.6</v>
      </c>
      <c r="G53" s="2" t="s">
        <v>13</v>
      </c>
      <c r="H53" s="2" t="n">
        <v>1473.3</v>
      </c>
      <c r="I53" s="2" t="s">
        <v>13</v>
      </c>
      <c r="J53" s="2" t="n">
        <v>11965.8</v>
      </c>
      <c r="K53" s="2" t="n">
        <v>3147.45</v>
      </c>
      <c r="L53" s="2" t="n">
        <v>3.80174426917028</v>
      </c>
      <c r="M53" s="2" t="n">
        <f aca="false">ABS(L53)</f>
        <v>3.80174426917028</v>
      </c>
      <c r="N53" s="3" t="b">
        <f aca="false">TRUE()</f>
        <v>1</v>
      </c>
      <c r="O53" s="3" t="b">
        <f aca="false">TRUE()</f>
        <v>1</v>
      </c>
      <c r="P53" s="3" t="s">
        <v>162</v>
      </c>
      <c r="Q53" s="3" t="s">
        <v>163</v>
      </c>
      <c r="R53" s="5" t="n">
        <v>107350</v>
      </c>
      <c r="S53" s="3" t="s">
        <v>164</v>
      </c>
    </row>
    <row r="54" customFormat="false" ht="12.75" hidden="false" customHeight="false" outlineLevel="0" collapsed="false">
      <c r="A54" s="2" t="s">
        <v>165</v>
      </c>
      <c r="B54" s="2" t="n">
        <v>24125.6</v>
      </c>
      <c r="C54" s="2" t="s">
        <v>13</v>
      </c>
      <c r="D54" s="2" t="n">
        <v>26684.4</v>
      </c>
      <c r="E54" s="2" t="s">
        <v>13</v>
      </c>
      <c r="F54" s="2" t="n">
        <v>14593</v>
      </c>
      <c r="G54" s="2" t="s">
        <v>13</v>
      </c>
      <c r="H54" s="2" t="n">
        <v>10093.5</v>
      </c>
      <c r="I54" s="2" t="s">
        <v>13</v>
      </c>
      <c r="J54" s="2" t="n">
        <v>25405</v>
      </c>
      <c r="K54" s="2" t="n">
        <v>12343.25</v>
      </c>
      <c r="L54" s="2" t="n">
        <v>2.05820995280822</v>
      </c>
      <c r="M54" s="2" t="n">
        <f aca="false">ABS(L54)</f>
        <v>2.05820995280822</v>
      </c>
      <c r="N54" s="3" t="b">
        <f aca="false">TRUE()</f>
        <v>1</v>
      </c>
      <c r="O54" s="3" t="b">
        <f aca="false">TRUE()</f>
        <v>1</v>
      </c>
      <c r="P54" s="3" t="s">
        <v>165</v>
      </c>
      <c r="Q54" s="3" t="s">
        <v>166</v>
      </c>
      <c r="R54" s="5" t="n">
        <v>107242</v>
      </c>
      <c r="S54" s="3" t="s">
        <v>167</v>
      </c>
    </row>
    <row r="55" customFormat="false" ht="12.75" hidden="false" customHeight="false" outlineLevel="0" collapsed="false">
      <c r="A55" s="2" t="s">
        <v>168</v>
      </c>
      <c r="B55" s="2" t="n">
        <v>9437.1</v>
      </c>
      <c r="C55" s="2" t="s">
        <v>13</v>
      </c>
      <c r="D55" s="2" t="n">
        <v>3412.4</v>
      </c>
      <c r="E55" s="2" t="s">
        <v>13</v>
      </c>
      <c r="F55" s="2" t="n">
        <v>3386.5</v>
      </c>
      <c r="G55" s="2" t="s">
        <v>13</v>
      </c>
      <c r="H55" s="2" t="n">
        <v>2329.8</v>
      </c>
      <c r="I55" s="2" t="s">
        <v>13</v>
      </c>
      <c r="J55" s="2" t="n">
        <v>6424.75</v>
      </c>
      <c r="K55" s="2" t="n">
        <v>2858.15</v>
      </c>
      <c r="L55" s="2" t="n">
        <v>2.24787012578066</v>
      </c>
      <c r="M55" s="2" t="n">
        <f aca="false">ABS(L55)</f>
        <v>2.24787012578066</v>
      </c>
      <c r="N55" s="3" t="b">
        <f aca="false">TRUE()</f>
        <v>1</v>
      </c>
      <c r="O55" s="3" t="b">
        <f aca="false">TRUE()</f>
        <v>1</v>
      </c>
      <c r="P55" s="3" t="s">
        <v>168</v>
      </c>
      <c r="Q55" s="3" t="s">
        <v>169</v>
      </c>
      <c r="R55" s="5" t="n">
        <v>107071</v>
      </c>
      <c r="S55" s="3" t="s">
        <v>170</v>
      </c>
    </row>
    <row r="56" customFormat="false" ht="12.75" hidden="false" customHeight="false" outlineLevel="0" collapsed="false">
      <c r="A56" s="2" t="s">
        <v>171</v>
      </c>
      <c r="B56" s="2" t="n">
        <v>3637.3</v>
      </c>
      <c r="C56" s="2" t="s">
        <v>13</v>
      </c>
      <c r="D56" s="2" t="n">
        <v>2375.8</v>
      </c>
      <c r="E56" s="2" t="s">
        <v>13</v>
      </c>
      <c r="F56" s="2" t="n">
        <v>1599.6</v>
      </c>
      <c r="G56" s="2" t="s">
        <v>13</v>
      </c>
      <c r="H56" s="2" t="n">
        <v>1126.4</v>
      </c>
      <c r="I56" s="2" t="s">
        <v>13</v>
      </c>
      <c r="J56" s="2" t="n">
        <v>3006.55</v>
      </c>
      <c r="K56" s="2" t="n">
        <v>1363</v>
      </c>
      <c r="L56" s="2" t="n">
        <v>2.2058327219369</v>
      </c>
      <c r="M56" s="2" t="n">
        <f aca="false">ABS(L56)</f>
        <v>2.2058327219369</v>
      </c>
      <c r="N56" s="3" t="b">
        <f aca="false">TRUE()</f>
        <v>1</v>
      </c>
      <c r="O56" s="3" t="b">
        <f aca="false">TRUE()</f>
        <v>1</v>
      </c>
      <c r="P56" s="3" t="s">
        <v>171</v>
      </c>
      <c r="Q56" s="3" t="s">
        <v>172</v>
      </c>
      <c r="R56" s="5" t="n">
        <v>107047</v>
      </c>
      <c r="S56" s="3" t="s">
        <v>173</v>
      </c>
    </row>
    <row r="57" customFormat="false" ht="12.75" hidden="false" customHeight="false" outlineLevel="0" collapsed="false">
      <c r="A57" s="2" t="s">
        <v>174</v>
      </c>
      <c r="B57" s="2" t="n">
        <v>688.8</v>
      </c>
      <c r="C57" s="2" t="s">
        <v>13</v>
      </c>
      <c r="D57" s="2" t="n">
        <v>429.1</v>
      </c>
      <c r="E57" s="2" t="s">
        <v>13</v>
      </c>
      <c r="F57" s="2" t="n">
        <v>393.7</v>
      </c>
      <c r="G57" s="2" t="s">
        <v>16</v>
      </c>
      <c r="H57" s="2" t="n">
        <v>76.2</v>
      </c>
      <c r="I57" s="2" t="s">
        <v>16</v>
      </c>
      <c r="J57" s="2" t="n">
        <v>558.95</v>
      </c>
      <c r="K57" s="2" t="n">
        <v>234.95</v>
      </c>
      <c r="L57" s="2" t="n">
        <v>2.37901681208768</v>
      </c>
      <c r="M57" s="2" t="n">
        <f aca="false">ABS(L57)</f>
        <v>2.37901681208768</v>
      </c>
      <c r="N57" s="3" t="b">
        <f aca="false">TRUE()</f>
        <v>1</v>
      </c>
      <c r="O57" s="3" t="b">
        <f aca="false">FALSE()</f>
        <v>0</v>
      </c>
      <c r="P57" s="3" t="s">
        <v>174</v>
      </c>
      <c r="Q57" s="3" t="s">
        <v>175</v>
      </c>
      <c r="R57" s="5" t="n">
        <v>106477</v>
      </c>
      <c r="S57" s="3" t="s">
        <v>176</v>
      </c>
    </row>
    <row r="58" customFormat="false" ht="12.75" hidden="false" customHeight="false" outlineLevel="0" collapsed="false">
      <c r="A58" s="2" t="s">
        <v>177</v>
      </c>
      <c r="B58" s="2" t="n">
        <v>1102.9</v>
      </c>
      <c r="C58" s="2" t="s">
        <v>13</v>
      </c>
      <c r="D58" s="2" t="n">
        <v>728.4</v>
      </c>
      <c r="E58" s="2" t="s">
        <v>13</v>
      </c>
      <c r="F58" s="2" t="n">
        <v>389</v>
      </c>
      <c r="G58" s="2" t="s">
        <v>13</v>
      </c>
      <c r="H58" s="2" t="n">
        <v>253</v>
      </c>
      <c r="I58" s="2" t="s">
        <v>13</v>
      </c>
      <c r="J58" s="2" t="n">
        <v>915.65</v>
      </c>
      <c r="K58" s="2" t="n">
        <v>321</v>
      </c>
      <c r="L58" s="2" t="n">
        <v>2.85249221183801</v>
      </c>
      <c r="M58" s="2" t="n">
        <f aca="false">ABS(L58)</f>
        <v>2.85249221183801</v>
      </c>
      <c r="N58" s="3" t="b">
        <f aca="false">TRUE()</f>
        <v>1</v>
      </c>
      <c r="O58" s="3" t="b">
        <f aca="false">TRUE()</f>
        <v>1</v>
      </c>
      <c r="P58" s="3" t="s">
        <v>177</v>
      </c>
      <c r="Q58" s="3" t="s">
        <v>178</v>
      </c>
      <c r="R58" s="5" t="n">
        <v>106326</v>
      </c>
      <c r="S58" s="3" t="s">
        <v>179</v>
      </c>
    </row>
    <row r="59" customFormat="false" ht="12.75" hidden="false" customHeight="false" outlineLevel="0" collapsed="false">
      <c r="A59" s="2" t="s">
        <v>180</v>
      </c>
      <c r="B59" s="2" t="n">
        <v>3791.4</v>
      </c>
      <c r="C59" s="2" t="s">
        <v>13</v>
      </c>
      <c r="D59" s="2" t="n">
        <v>4629.7</v>
      </c>
      <c r="E59" s="2" t="s">
        <v>13</v>
      </c>
      <c r="F59" s="2" t="n">
        <v>1267.8</v>
      </c>
      <c r="G59" s="2" t="s">
        <v>13</v>
      </c>
      <c r="H59" s="2" t="n">
        <v>987</v>
      </c>
      <c r="I59" s="2" t="s">
        <v>16</v>
      </c>
      <c r="J59" s="2" t="n">
        <v>4210.55</v>
      </c>
      <c r="K59" s="2" t="n">
        <v>1127.4</v>
      </c>
      <c r="L59" s="2" t="n">
        <v>3.7347436579741</v>
      </c>
      <c r="M59" s="2" t="n">
        <f aca="false">ABS(L59)</f>
        <v>3.7347436579741</v>
      </c>
      <c r="N59" s="3" t="b">
        <f aca="false">TRUE()</f>
        <v>1</v>
      </c>
      <c r="O59" s="3" t="b">
        <f aca="false">FALSE()</f>
        <v>0</v>
      </c>
      <c r="P59" s="3" t="s">
        <v>180</v>
      </c>
      <c r="Q59" s="3" t="s">
        <v>181</v>
      </c>
      <c r="R59" s="5" t="n">
        <v>106140</v>
      </c>
      <c r="S59" s="3" t="s">
        <v>182</v>
      </c>
    </row>
    <row r="60" customFormat="false" ht="12.75" hidden="false" customHeight="false" outlineLevel="0" collapsed="false">
      <c r="A60" s="2" t="s">
        <v>183</v>
      </c>
      <c r="B60" s="2" t="n">
        <v>8507.7</v>
      </c>
      <c r="C60" s="2" t="s">
        <v>13</v>
      </c>
      <c r="D60" s="2" t="n">
        <v>5547.1</v>
      </c>
      <c r="E60" s="2" t="s">
        <v>13</v>
      </c>
      <c r="F60" s="2" t="n">
        <v>2675</v>
      </c>
      <c r="G60" s="2" t="s">
        <v>13</v>
      </c>
      <c r="H60" s="2" t="n">
        <v>1006.6</v>
      </c>
      <c r="I60" s="2" t="s">
        <v>13</v>
      </c>
      <c r="J60" s="2" t="n">
        <v>7027.4</v>
      </c>
      <c r="K60" s="2" t="n">
        <v>1840.8</v>
      </c>
      <c r="L60" s="2" t="n">
        <v>3.81757931334203</v>
      </c>
      <c r="M60" s="2" t="n">
        <f aca="false">ABS(L60)</f>
        <v>3.81757931334203</v>
      </c>
      <c r="N60" s="3" t="b">
        <f aca="false">TRUE()</f>
        <v>1</v>
      </c>
      <c r="O60" s="3" t="b">
        <f aca="false">TRUE()</f>
        <v>1</v>
      </c>
      <c r="P60" s="3" t="s">
        <v>183</v>
      </c>
      <c r="Q60" s="3" t="s">
        <v>184</v>
      </c>
      <c r="R60" s="5" t="n">
        <v>105675</v>
      </c>
      <c r="S60" s="3" t="s">
        <v>185</v>
      </c>
    </row>
    <row r="61" customFormat="false" ht="12.75" hidden="false" customHeight="false" outlineLevel="0" collapsed="false">
      <c r="A61" s="2" t="s">
        <v>186</v>
      </c>
      <c r="B61" s="2" t="n">
        <v>3139.3</v>
      </c>
      <c r="C61" s="2" t="s">
        <v>13</v>
      </c>
      <c r="D61" s="2" t="n">
        <v>4187.6</v>
      </c>
      <c r="E61" s="2" t="s">
        <v>13</v>
      </c>
      <c r="F61" s="2" t="n">
        <v>1693.2</v>
      </c>
      <c r="G61" s="2" t="s">
        <v>13</v>
      </c>
      <c r="H61" s="2" t="n">
        <v>1370</v>
      </c>
      <c r="I61" s="2" t="s">
        <v>13</v>
      </c>
      <c r="J61" s="2" t="n">
        <v>3663.45</v>
      </c>
      <c r="K61" s="2" t="n">
        <v>1531.6</v>
      </c>
      <c r="L61" s="2" t="n">
        <v>2.39191042047532</v>
      </c>
      <c r="M61" s="2" t="n">
        <f aca="false">ABS(L61)</f>
        <v>2.39191042047532</v>
      </c>
      <c r="N61" s="3" t="b">
        <f aca="false">TRUE()</f>
        <v>1</v>
      </c>
      <c r="O61" s="3" t="b">
        <f aca="false">TRUE()</f>
        <v>1</v>
      </c>
      <c r="P61" s="3" t="s">
        <v>186</v>
      </c>
      <c r="Q61" s="3" t="s">
        <v>187</v>
      </c>
      <c r="R61" s="5" t="n">
        <v>105612</v>
      </c>
      <c r="S61" s="3" t="s">
        <v>188</v>
      </c>
    </row>
    <row r="62" customFormat="false" ht="12.75" hidden="false" customHeight="false" outlineLevel="0" collapsed="false">
      <c r="A62" s="2" t="s">
        <v>189</v>
      </c>
      <c r="B62" s="2" t="n">
        <v>2277.4</v>
      </c>
      <c r="C62" s="2" t="s">
        <v>13</v>
      </c>
      <c r="D62" s="2" t="n">
        <v>5582.3</v>
      </c>
      <c r="E62" s="2" t="s">
        <v>13</v>
      </c>
      <c r="F62" s="2" t="n">
        <v>1178.2</v>
      </c>
      <c r="G62" s="2" t="s">
        <v>13</v>
      </c>
      <c r="H62" s="2" t="n">
        <v>1460.9</v>
      </c>
      <c r="I62" s="2" t="s">
        <v>13</v>
      </c>
      <c r="J62" s="2" t="n">
        <v>3929.85</v>
      </c>
      <c r="K62" s="2" t="n">
        <v>1319.55</v>
      </c>
      <c r="L62" s="2" t="n">
        <v>2.97817437762874</v>
      </c>
      <c r="M62" s="2" t="n">
        <f aca="false">ABS(L62)</f>
        <v>2.97817437762874</v>
      </c>
      <c r="N62" s="3" t="b">
        <f aca="false">TRUE()</f>
        <v>1</v>
      </c>
      <c r="O62" s="3" t="b">
        <f aca="false">TRUE()</f>
        <v>1</v>
      </c>
      <c r="P62" s="3" t="s">
        <v>189</v>
      </c>
      <c r="Q62" s="3" t="s">
        <v>190</v>
      </c>
      <c r="R62" s="5" t="n">
        <v>105445</v>
      </c>
      <c r="S62" s="3" t="s">
        <v>191</v>
      </c>
    </row>
    <row r="63" customFormat="false" ht="12.75" hidden="false" customHeight="false" outlineLevel="0" collapsed="false">
      <c r="A63" s="2" t="s">
        <v>192</v>
      </c>
      <c r="B63" s="2" t="n">
        <v>5588.3</v>
      </c>
      <c r="C63" s="2" t="s">
        <v>13</v>
      </c>
      <c r="D63" s="2" t="n">
        <v>4506.7</v>
      </c>
      <c r="E63" s="2" t="s">
        <v>13</v>
      </c>
      <c r="F63" s="2" t="n">
        <v>1994.6</v>
      </c>
      <c r="G63" s="2" t="s">
        <v>13</v>
      </c>
      <c r="H63" s="2" t="n">
        <v>1274.1</v>
      </c>
      <c r="I63" s="2" t="s">
        <v>13</v>
      </c>
      <c r="J63" s="2" t="n">
        <v>5047.5</v>
      </c>
      <c r="K63" s="2" t="n">
        <v>1634.35</v>
      </c>
      <c r="L63" s="2" t="n">
        <v>3.08838376112828</v>
      </c>
      <c r="M63" s="2" t="n">
        <f aca="false">ABS(L63)</f>
        <v>3.08838376112828</v>
      </c>
      <c r="N63" s="3" t="b">
        <f aca="false">TRUE()</f>
        <v>1</v>
      </c>
      <c r="O63" s="3" t="b">
        <f aca="false">TRUE()</f>
        <v>1</v>
      </c>
      <c r="P63" s="3" t="s">
        <v>192</v>
      </c>
      <c r="Q63" s="3" t="s">
        <v>193</v>
      </c>
      <c r="R63" s="5" t="n">
        <v>105083</v>
      </c>
      <c r="S63" s="3" t="s">
        <v>194</v>
      </c>
    </row>
    <row r="64" customFormat="false" ht="12.75" hidden="false" customHeight="false" outlineLevel="0" collapsed="false">
      <c r="A64" s="2" t="s">
        <v>195</v>
      </c>
      <c r="B64" s="2" t="n">
        <v>16425.4</v>
      </c>
      <c r="C64" s="2" t="s">
        <v>13</v>
      </c>
      <c r="D64" s="2" t="n">
        <v>13089.7</v>
      </c>
      <c r="E64" s="2" t="s">
        <v>13</v>
      </c>
      <c r="F64" s="2" t="n">
        <v>8817.2</v>
      </c>
      <c r="G64" s="2" t="s">
        <v>13</v>
      </c>
      <c r="H64" s="2" t="n">
        <v>5226.8</v>
      </c>
      <c r="I64" s="2" t="s">
        <v>13</v>
      </c>
      <c r="J64" s="2" t="n">
        <v>14757.55</v>
      </c>
      <c r="K64" s="2" t="n">
        <v>7022</v>
      </c>
      <c r="L64" s="2" t="n">
        <v>2.10161634861863</v>
      </c>
      <c r="M64" s="2" t="n">
        <f aca="false">ABS(L64)</f>
        <v>2.10161634861863</v>
      </c>
      <c r="N64" s="3" t="b">
        <f aca="false">TRUE()</f>
        <v>1</v>
      </c>
      <c r="O64" s="3" t="b">
        <f aca="false">TRUE()</f>
        <v>1</v>
      </c>
      <c r="P64" s="3" t="s">
        <v>195</v>
      </c>
      <c r="Q64" s="3" t="s">
        <v>196</v>
      </c>
      <c r="R64" s="5" t="n">
        <v>104458</v>
      </c>
      <c r="S64" s="3" t="s">
        <v>197</v>
      </c>
    </row>
    <row r="65" customFormat="false" ht="12.75" hidden="false" customHeight="false" outlineLevel="0" collapsed="false">
      <c r="A65" s="2" t="s">
        <v>198</v>
      </c>
      <c r="B65" s="2" t="n">
        <v>2513.8</v>
      </c>
      <c r="C65" s="2" t="s">
        <v>13</v>
      </c>
      <c r="D65" s="2" t="n">
        <v>1874</v>
      </c>
      <c r="E65" s="2" t="s">
        <v>13</v>
      </c>
      <c r="F65" s="2" t="n">
        <v>1335.1</v>
      </c>
      <c r="G65" s="2" t="s">
        <v>13</v>
      </c>
      <c r="H65" s="2" t="n">
        <v>717.4</v>
      </c>
      <c r="I65" s="2" t="s">
        <v>13</v>
      </c>
      <c r="J65" s="2" t="n">
        <v>2193.9</v>
      </c>
      <c r="K65" s="2" t="n">
        <v>1026.25</v>
      </c>
      <c r="L65" s="2" t="n">
        <v>2.13778319123021</v>
      </c>
      <c r="M65" s="2" t="n">
        <f aca="false">ABS(L65)</f>
        <v>2.13778319123021</v>
      </c>
      <c r="N65" s="3" t="b">
        <f aca="false">TRUE()</f>
        <v>1</v>
      </c>
      <c r="O65" s="3" t="b">
        <f aca="false">TRUE()</f>
        <v>1</v>
      </c>
      <c r="P65" s="3" t="s">
        <v>198</v>
      </c>
      <c r="Q65" s="3" t="s">
        <v>199</v>
      </c>
      <c r="R65" s="5" t="n">
        <v>103732</v>
      </c>
      <c r="S65" s="3" t="s">
        <v>200</v>
      </c>
    </row>
    <row r="66" customFormat="false" ht="12.75" hidden="false" customHeight="false" outlineLevel="0" collapsed="false">
      <c r="A66" s="2" t="s">
        <v>201</v>
      </c>
      <c r="B66" s="2" t="n">
        <v>29004.7</v>
      </c>
      <c r="C66" s="2" t="s">
        <v>13</v>
      </c>
      <c r="D66" s="2" t="n">
        <v>25293.3</v>
      </c>
      <c r="E66" s="2" t="s">
        <v>13</v>
      </c>
      <c r="F66" s="2" t="n">
        <v>4555.1</v>
      </c>
      <c r="G66" s="2" t="s">
        <v>13</v>
      </c>
      <c r="H66" s="2" t="n">
        <v>7316.2</v>
      </c>
      <c r="I66" s="2" t="s">
        <v>13</v>
      </c>
      <c r="J66" s="2" t="n">
        <v>27149</v>
      </c>
      <c r="K66" s="2" t="n">
        <v>5935.65</v>
      </c>
      <c r="L66" s="2" t="n">
        <v>4.57388828519202</v>
      </c>
      <c r="M66" s="2" t="n">
        <f aca="false">ABS(L66)</f>
        <v>4.57388828519202</v>
      </c>
      <c r="N66" s="3" t="b">
        <f aca="false">TRUE()</f>
        <v>1</v>
      </c>
      <c r="O66" s="3" t="b">
        <f aca="false">TRUE()</f>
        <v>1</v>
      </c>
      <c r="P66" s="3" t="s">
        <v>201</v>
      </c>
      <c r="Q66" s="3" t="s">
        <v>202</v>
      </c>
      <c r="R66" s="5" t="n">
        <v>103172</v>
      </c>
      <c r="S66" s="3" t="s">
        <v>203</v>
      </c>
    </row>
    <row r="67" customFormat="false" ht="12.75" hidden="false" customHeight="false" outlineLevel="0" collapsed="false">
      <c r="A67" s="2" t="s">
        <v>204</v>
      </c>
      <c r="B67" s="2" t="n">
        <v>11316.7</v>
      </c>
      <c r="C67" s="2" t="s">
        <v>13</v>
      </c>
      <c r="D67" s="2" t="n">
        <v>10428.4</v>
      </c>
      <c r="E67" s="2" t="s">
        <v>13</v>
      </c>
      <c r="F67" s="2" t="n">
        <v>4782.5</v>
      </c>
      <c r="G67" s="2" t="s">
        <v>13</v>
      </c>
      <c r="H67" s="2" t="n">
        <v>5036.3</v>
      </c>
      <c r="I67" s="2" t="s">
        <v>13</v>
      </c>
      <c r="J67" s="2" t="n">
        <v>10872.55</v>
      </c>
      <c r="K67" s="2" t="n">
        <v>4909.4</v>
      </c>
      <c r="L67" s="2" t="n">
        <v>2.21463926345378</v>
      </c>
      <c r="M67" s="2" t="n">
        <f aca="false">ABS(L67)</f>
        <v>2.21463926345378</v>
      </c>
      <c r="N67" s="3" t="b">
        <f aca="false">TRUE()</f>
        <v>1</v>
      </c>
      <c r="O67" s="3" t="b">
        <f aca="false">TRUE()</f>
        <v>1</v>
      </c>
      <c r="P67" s="3" t="s">
        <v>204</v>
      </c>
      <c r="Q67" s="3" t="s">
        <v>205</v>
      </c>
      <c r="R67" s="5" t="n">
        <v>102122</v>
      </c>
      <c r="S67" s="3" t="s">
        <v>206</v>
      </c>
    </row>
    <row r="68" customFormat="false" ht="12.75" hidden="false" customHeight="false" outlineLevel="0" collapsed="false">
      <c r="A68" s="2" t="s">
        <v>207</v>
      </c>
      <c r="B68" s="2" t="n">
        <v>549.2</v>
      </c>
      <c r="C68" s="2" t="s">
        <v>13</v>
      </c>
      <c r="D68" s="2" t="n">
        <v>829.3</v>
      </c>
      <c r="E68" s="2" t="s">
        <v>13</v>
      </c>
      <c r="F68" s="2" t="n">
        <v>513.3</v>
      </c>
      <c r="G68" s="2" t="s">
        <v>13</v>
      </c>
      <c r="H68" s="2" t="n">
        <v>-95.4</v>
      </c>
      <c r="I68" s="2" t="s">
        <v>13</v>
      </c>
      <c r="J68" s="2" t="n">
        <v>689.25</v>
      </c>
      <c r="K68" s="2" t="n">
        <v>208.95</v>
      </c>
      <c r="L68" s="2" t="n">
        <v>3.29863603732951</v>
      </c>
      <c r="M68" s="2" t="n">
        <f aca="false">ABS(L68)</f>
        <v>3.29863603732951</v>
      </c>
      <c r="N68" s="3" t="b">
        <f aca="false">TRUE()</f>
        <v>1</v>
      </c>
      <c r="O68" s="3" t="b">
        <f aca="false">TRUE()</f>
        <v>1</v>
      </c>
      <c r="P68" s="3" t="s">
        <v>207</v>
      </c>
      <c r="Q68" s="3" t="s">
        <v>208</v>
      </c>
      <c r="R68" s="5" t="n">
        <v>101592</v>
      </c>
      <c r="S68" s="3" t="s">
        <v>209</v>
      </c>
    </row>
    <row r="69" customFormat="false" ht="12.75" hidden="false" customHeight="false" outlineLevel="0" collapsed="false">
      <c r="A69" s="2" t="s">
        <v>210</v>
      </c>
      <c r="B69" s="2" t="n">
        <v>1627.1</v>
      </c>
      <c r="C69" s="2" t="s">
        <v>13</v>
      </c>
      <c r="D69" s="2" t="n">
        <v>606.9</v>
      </c>
      <c r="E69" s="2" t="s">
        <v>13</v>
      </c>
      <c r="F69" s="2" t="n">
        <v>441.1</v>
      </c>
      <c r="G69" s="2" t="s">
        <v>13</v>
      </c>
      <c r="H69" s="2" t="n">
        <v>358.7</v>
      </c>
      <c r="I69" s="2" t="s">
        <v>67</v>
      </c>
      <c r="J69" s="2" t="n">
        <v>1117</v>
      </c>
      <c r="K69" s="2" t="n">
        <v>399.9</v>
      </c>
      <c r="L69" s="2" t="n">
        <v>2.79319829957489</v>
      </c>
      <c r="M69" s="2" t="n">
        <f aca="false">ABS(L69)</f>
        <v>2.79319829957489</v>
      </c>
      <c r="N69" s="3" t="b">
        <f aca="false">TRUE()</f>
        <v>1</v>
      </c>
      <c r="O69" s="3" t="b">
        <f aca="false">FALSE()</f>
        <v>0</v>
      </c>
      <c r="P69" s="3" t="s">
        <v>210</v>
      </c>
      <c r="Q69" s="3" t="s">
        <v>211</v>
      </c>
      <c r="R69" s="5" t="n">
        <v>101449</v>
      </c>
      <c r="S69" s="3" t="s">
        <v>212</v>
      </c>
    </row>
    <row r="70" customFormat="false" ht="12.75" hidden="false" customHeight="false" outlineLevel="0" collapsed="false">
      <c r="A70" s="2" t="s">
        <v>213</v>
      </c>
      <c r="B70" s="2" t="n">
        <v>5748.4</v>
      </c>
      <c r="C70" s="2" t="s">
        <v>13</v>
      </c>
      <c r="D70" s="2" t="n">
        <v>1952</v>
      </c>
      <c r="E70" s="2" t="s">
        <v>13</v>
      </c>
      <c r="F70" s="2" t="n">
        <v>2180.4</v>
      </c>
      <c r="G70" s="2" t="s">
        <v>13</v>
      </c>
      <c r="H70" s="2" t="n">
        <v>379.4</v>
      </c>
      <c r="I70" s="2" t="s">
        <v>16</v>
      </c>
      <c r="J70" s="2" t="n">
        <v>3850.2</v>
      </c>
      <c r="K70" s="2" t="n">
        <v>1279.9</v>
      </c>
      <c r="L70" s="2" t="n">
        <v>3.00820376591921</v>
      </c>
      <c r="M70" s="2" t="n">
        <f aca="false">ABS(L70)</f>
        <v>3.00820376591921</v>
      </c>
      <c r="N70" s="3" t="b">
        <f aca="false">TRUE()</f>
        <v>1</v>
      </c>
      <c r="O70" s="3" t="b">
        <f aca="false">FALSE()</f>
        <v>0</v>
      </c>
      <c r="P70" s="3" t="s">
        <v>213</v>
      </c>
      <c r="Q70" s="3" t="s">
        <v>214</v>
      </c>
      <c r="R70" s="5" t="n">
        <v>100608</v>
      </c>
      <c r="S70" s="3" t="s">
        <v>215</v>
      </c>
    </row>
    <row r="71" customFormat="false" ht="12.75" hidden="false" customHeight="false" outlineLevel="0" collapsed="false">
      <c r="A71" s="2" t="s">
        <v>216</v>
      </c>
      <c r="B71" s="2" t="n">
        <v>1126.6</v>
      </c>
      <c r="C71" s="2" t="s">
        <v>13</v>
      </c>
      <c r="D71" s="2" t="n">
        <v>1500.2</v>
      </c>
      <c r="E71" s="2" t="s">
        <v>13</v>
      </c>
      <c r="F71" s="2" t="n">
        <v>566.7</v>
      </c>
      <c r="G71" s="2" t="s">
        <v>13</v>
      </c>
      <c r="H71" s="2" t="n">
        <v>535.1</v>
      </c>
      <c r="I71" s="2" t="s">
        <v>13</v>
      </c>
      <c r="J71" s="2" t="n">
        <v>1313.4</v>
      </c>
      <c r="K71" s="2" t="n">
        <v>550.9</v>
      </c>
      <c r="L71" s="2" t="n">
        <v>2.38409874750408</v>
      </c>
      <c r="M71" s="2" t="n">
        <f aca="false">ABS(L71)</f>
        <v>2.38409874750408</v>
      </c>
      <c r="N71" s="3" t="b">
        <f aca="false">TRUE()</f>
        <v>1</v>
      </c>
      <c r="O71" s="3" t="b">
        <f aca="false">TRUE()</f>
        <v>1</v>
      </c>
      <c r="P71" s="3" t="s">
        <v>216</v>
      </c>
      <c r="Q71" s="3" t="s">
        <v>217</v>
      </c>
      <c r="R71" s="5" t="n">
        <v>100249</v>
      </c>
      <c r="S71" s="3" t="s">
        <v>218</v>
      </c>
    </row>
    <row r="72" customFormat="false" ht="12.75" hidden="false" customHeight="false" outlineLevel="0" collapsed="false">
      <c r="A72" s="2" t="s">
        <v>219</v>
      </c>
      <c r="B72" s="2" t="n">
        <v>451.1</v>
      </c>
      <c r="C72" s="2" t="s">
        <v>13</v>
      </c>
      <c r="D72" s="2" t="n">
        <v>1169</v>
      </c>
      <c r="E72" s="2" t="s">
        <v>13</v>
      </c>
      <c r="F72" s="2" t="n">
        <v>958.2</v>
      </c>
      <c r="G72" s="2" t="s">
        <v>16</v>
      </c>
      <c r="H72" s="2" t="n">
        <v>-824.7</v>
      </c>
      <c r="I72" s="2" t="s">
        <v>16</v>
      </c>
      <c r="J72" s="2" t="n">
        <v>810.05</v>
      </c>
      <c r="K72" s="2" t="n">
        <v>66.75</v>
      </c>
      <c r="L72" s="2" t="n">
        <v>12.1355805243446</v>
      </c>
      <c r="M72" s="2" t="n">
        <f aca="false">ABS(L72)</f>
        <v>12.1355805243446</v>
      </c>
      <c r="N72" s="3" t="b">
        <f aca="false">TRUE()</f>
        <v>1</v>
      </c>
      <c r="O72" s="3" t="b">
        <f aca="false">FALSE()</f>
        <v>0</v>
      </c>
      <c r="P72" s="3" t="s">
        <v>219</v>
      </c>
      <c r="Q72" s="3" t="s">
        <v>220</v>
      </c>
      <c r="R72" s="5" t="n">
        <v>100163</v>
      </c>
      <c r="S72" s="3" t="s">
        <v>221</v>
      </c>
    </row>
    <row r="73" customFormat="false" ht="12.75" hidden="false" customHeight="false" outlineLevel="0" collapsed="false">
      <c r="A73" s="2" t="s">
        <v>222</v>
      </c>
      <c r="B73" s="2" t="n">
        <v>1621.1</v>
      </c>
      <c r="C73" s="2" t="s">
        <v>13</v>
      </c>
      <c r="D73" s="2" t="n">
        <v>696.4</v>
      </c>
      <c r="E73" s="2" t="s">
        <v>13</v>
      </c>
      <c r="F73" s="2" t="n">
        <v>187.4</v>
      </c>
      <c r="G73" s="2" t="s">
        <v>16</v>
      </c>
      <c r="H73" s="2" t="n">
        <v>-403.1</v>
      </c>
      <c r="I73" s="2" t="s">
        <v>16</v>
      </c>
      <c r="J73" s="2" t="n">
        <v>1158.75</v>
      </c>
      <c r="K73" s="2" t="n">
        <v>-107.85</v>
      </c>
      <c r="L73" s="2" t="n">
        <v>-10.7440890125174</v>
      </c>
      <c r="M73" s="2" t="n">
        <f aca="false">ABS(L73)</f>
        <v>10.7440890125174</v>
      </c>
      <c r="N73" s="3" t="b">
        <f aca="false">TRUE()</f>
        <v>1</v>
      </c>
      <c r="O73" s="3" t="b">
        <f aca="false">FALSE()</f>
        <v>0</v>
      </c>
      <c r="P73" s="3" t="s">
        <v>222</v>
      </c>
      <c r="Q73" s="3" t="s">
        <v>223</v>
      </c>
      <c r="R73" s="5" t="n">
        <v>96965</v>
      </c>
      <c r="S73" s="3" t="s">
        <v>224</v>
      </c>
    </row>
    <row r="74" customFormat="false" ht="12.75" hidden="false" customHeight="false" outlineLevel="0" collapsed="false">
      <c r="A74" s="2" t="s">
        <v>225</v>
      </c>
      <c r="B74" s="2" t="n">
        <v>16785.5</v>
      </c>
      <c r="C74" s="2" t="s">
        <v>13</v>
      </c>
      <c r="D74" s="2" t="n">
        <v>18363.3</v>
      </c>
      <c r="E74" s="2" t="s">
        <v>13</v>
      </c>
      <c r="F74" s="2" t="n">
        <v>2342.4</v>
      </c>
      <c r="G74" s="2" t="s">
        <v>16</v>
      </c>
      <c r="H74" s="2" t="n">
        <v>2902.8</v>
      </c>
      <c r="I74" s="2" t="s">
        <v>16</v>
      </c>
      <c r="J74" s="2" t="n">
        <v>17574.4</v>
      </c>
      <c r="K74" s="2" t="n">
        <v>2622.6</v>
      </c>
      <c r="L74" s="2" t="n">
        <v>6.70113627697705</v>
      </c>
      <c r="M74" s="2" t="n">
        <f aca="false">ABS(L74)</f>
        <v>6.70113627697705</v>
      </c>
      <c r="N74" s="3" t="b">
        <f aca="false">TRUE()</f>
        <v>1</v>
      </c>
      <c r="O74" s="3" t="b">
        <f aca="false">FALSE()</f>
        <v>0</v>
      </c>
      <c r="P74" s="3" t="s">
        <v>225</v>
      </c>
      <c r="Q74" s="3" t="s">
        <v>226</v>
      </c>
      <c r="R74" s="5" t="n">
        <v>94284</v>
      </c>
      <c r="S74" s="3" t="s">
        <v>227</v>
      </c>
    </row>
    <row r="75" customFormat="false" ht="12.75" hidden="false" customHeight="false" outlineLevel="0" collapsed="false">
      <c r="A75" s="2" t="s">
        <v>228</v>
      </c>
      <c r="B75" s="2" t="n">
        <v>12577.2</v>
      </c>
      <c r="C75" s="2" t="s">
        <v>13</v>
      </c>
      <c r="D75" s="2" t="n">
        <v>13280.1</v>
      </c>
      <c r="E75" s="2" t="s">
        <v>13</v>
      </c>
      <c r="F75" s="2" t="n">
        <v>3439.2</v>
      </c>
      <c r="G75" s="2" t="s">
        <v>13</v>
      </c>
      <c r="H75" s="2" t="n">
        <v>5361.8</v>
      </c>
      <c r="I75" s="2" t="s">
        <v>13</v>
      </c>
      <c r="J75" s="2" t="n">
        <v>12928.65</v>
      </c>
      <c r="K75" s="2" t="n">
        <v>4400.5</v>
      </c>
      <c r="L75" s="2" t="n">
        <v>2.93799568230883</v>
      </c>
      <c r="M75" s="2" t="n">
        <f aca="false">ABS(L75)</f>
        <v>2.93799568230883</v>
      </c>
      <c r="N75" s="3" t="b">
        <f aca="false">TRUE()</f>
        <v>1</v>
      </c>
      <c r="O75" s="3" t="b">
        <f aca="false">TRUE()</f>
        <v>1</v>
      </c>
      <c r="P75" s="3" t="s">
        <v>228</v>
      </c>
      <c r="Q75" s="3" t="s">
        <v>229</v>
      </c>
      <c r="R75" s="5" t="n">
        <v>94181</v>
      </c>
      <c r="S75" s="3" t="s">
        <v>230</v>
      </c>
    </row>
    <row r="76" customFormat="false" ht="12.75" hidden="false" customHeight="false" outlineLevel="0" collapsed="false">
      <c r="A76" s="2" t="s">
        <v>231</v>
      </c>
      <c r="B76" s="2" t="n">
        <v>11523.7</v>
      </c>
      <c r="C76" s="2" t="s">
        <v>13</v>
      </c>
      <c r="D76" s="2" t="n">
        <v>8053</v>
      </c>
      <c r="E76" s="2" t="s">
        <v>13</v>
      </c>
      <c r="F76" s="2" t="n">
        <v>5790.9</v>
      </c>
      <c r="G76" s="2" t="s">
        <v>13</v>
      </c>
      <c r="H76" s="2" t="n">
        <v>3555.8</v>
      </c>
      <c r="I76" s="2" t="s">
        <v>13</v>
      </c>
      <c r="J76" s="2" t="n">
        <v>9788.35</v>
      </c>
      <c r="K76" s="2" t="n">
        <v>4673.35</v>
      </c>
      <c r="L76" s="2" t="n">
        <v>2.09450394256797</v>
      </c>
      <c r="M76" s="2" t="n">
        <f aca="false">ABS(L76)</f>
        <v>2.09450394256797</v>
      </c>
      <c r="N76" s="3" t="b">
        <f aca="false">TRUE()</f>
        <v>1</v>
      </c>
      <c r="O76" s="3" t="b">
        <f aca="false">TRUE()</f>
        <v>1</v>
      </c>
      <c r="P76" s="3" t="s">
        <v>231</v>
      </c>
      <c r="Q76" s="3" t="s">
        <v>232</v>
      </c>
      <c r="R76" s="5" t="n">
        <v>93739</v>
      </c>
      <c r="S76" s="3" t="s">
        <v>233</v>
      </c>
    </row>
    <row r="77" customFormat="false" ht="12.75" hidden="false" customHeight="false" outlineLevel="0" collapsed="false">
      <c r="A77" s="2" t="s">
        <v>234</v>
      </c>
      <c r="B77" s="2" t="n">
        <v>3688.9</v>
      </c>
      <c r="C77" s="2" t="s">
        <v>13</v>
      </c>
      <c r="D77" s="2" t="n">
        <v>8502.8</v>
      </c>
      <c r="E77" s="2" t="s">
        <v>13</v>
      </c>
      <c r="F77" s="2" t="n">
        <v>2065</v>
      </c>
      <c r="G77" s="2" t="s">
        <v>13</v>
      </c>
      <c r="H77" s="2" t="n">
        <v>1663.1</v>
      </c>
      <c r="I77" s="2" t="s">
        <v>13</v>
      </c>
      <c r="J77" s="2" t="n">
        <v>6095.85</v>
      </c>
      <c r="K77" s="2" t="n">
        <v>1864.05</v>
      </c>
      <c r="L77" s="2" t="n">
        <v>3.27021807354953</v>
      </c>
      <c r="M77" s="2" t="n">
        <f aca="false">ABS(L77)</f>
        <v>3.27021807354953</v>
      </c>
      <c r="N77" s="3" t="b">
        <f aca="false">TRUE()</f>
        <v>1</v>
      </c>
      <c r="O77" s="3" t="b">
        <f aca="false">TRUE()</f>
        <v>1</v>
      </c>
      <c r="P77" s="3" t="s">
        <v>234</v>
      </c>
      <c r="Q77" s="3" t="s">
        <v>235</v>
      </c>
      <c r="R77" s="5" t="n">
        <v>93691</v>
      </c>
      <c r="S77" s="3" t="s">
        <v>236</v>
      </c>
    </row>
    <row r="78" customFormat="false" ht="12.75" hidden="false" customHeight="false" outlineLevel="0" collapsed="false">
      <c r="A78" s="2" t="s">
        <v>237</v>
      </c>
      <c r="B78" s="2" t="n">
        <v>3135.5</v>
      </c>
      <c r="C78" s="2" t="s">
        <v>13</v>
      </c>
      <c r="D78" s="2" t="n">
        <v>3077.8</v>
      </c>
      <c r="E78" s="2" t="s">
        <v>13</v>
      </c>
      <c r="F78" s="2" t="n">
        <v>1646.1</v>
      </c>
      <c r="G78" s="2" t="s">
        <v>13</v>
      </c>
      <c r="H78" s="2" t="n">
        <v>1107.3</v>
      </c>
      <c r="I78" s="2" t="s">
        <v>13</v>
      </c>
      <c r="J78" s="2" t="n">
        <v>3106.65</v>
      </c>
      <c r="K78" s="2" t="n">
        <v>1376.7</v>
      </c>
      <c r="L78" s="2" t="n">
        <v>2.25659185007627</v>
      </c>
      <c r="M78" s="2" t="n">
        <f aca="false">ABS(L78)</f>
        <v>2.25659185007627</v>
      </c>
      <c r="N78" s="3" t="b">
        <f aca="false">TRUE()</f>
        <v>1</v>
      </c>
      <c r="O78" s="3" t="b">
        <f aca="false">TRUE()</f>
        <v>1</v>
      </c>
      <c r="P78" s="3" t="s">
        <v>237</v>
      </c>
      <c r="Q78" s="3" t="s">
        <v>238</v>
      </c>
      <c r="R78" s="5" t="n">
        <v>84092</v>
      </c>
      <c r="S78" s="3" t="s">
        <v>239</v>
      </c>
    </row>
    <row r="79" customFormat="false" ht="12.75" hidden="false" customHeight="false" outlineLevel="0" collapsed="false">
      <c r="A79" s="2" t="s">
        <v>240</v>
      </c>
      <c r="B79" s="2" t="n">
        <v>3029.5</v>
      </c>
      <c r="C79" s="2" t="s">
        <v>13</v>
      </c>
      <c r="D79" s="2" t="n">
        <v>2058</v>
      </c>
      <c r="E79" s="2" t="s">
        <v>13</v>
      </c>
      <c r="F79" s="2" t="n">
        <v>1446.8</v>
      </c>
      <c r="G79" s="2" t="s">
        <v>13</v>
      </c>
      <c r="H79" s="2" t="n">
        <v>946.5</v>
      </c>
      <c r="I79" s="2" t="s">
        <v>13</v>
      </c>
      <c r="J79" s="2" t="n">
        <v>2543.75</v>
      </c>
      <c r="K79" s="2" t="n">
        <v>1196.65</v>
      </c>
      <c r="L79" s="2" t="n">
        <v>2.12572598504157</v>
      </c>
      <c r="M79" s="2" t="n">
        <f aca="false">ABS(L79)</f>
        <v>2.12572598504157</v>
      </c>
      <c r="N79" s="3" t="b">
        <f aca="false">TRUE()</f>
        <v>1</v>
      </c>
      <c r="O79" s="3" t="b">
        <f aca="false">TRUE()</f>
        <v>1</v>
      </c>
      <c r="P79" s="3" t="s">
        <v>240</v>
      </c>
      <c r="Q79" s="3" t="s">
        <v>241</v>
      </c>
      <c r="R79" s="5" t="n">
        <v>81004</v>
      </c>
      <c r="S79" s="3" t="s">
        <v>242</v>
      </c>
    </row>
    <row r="80" customFormat="false" ht="12.75" hidden="false" customHeight="false" outlineLevel="0" collapsed="false">
      <c r="A80" s="2" t="s">
        <v>243</v>
      </c>
      <c r="B80" s="2" t="n">
        <v>2739</v>
      </c>
      <c r="C80" s="2" t="s">
        <v>13</v>
      </c>
      <c r="D80" s="2" t="n">
        <v>299.3</v>
      </c>
      <c r="E80" s="2" t="s">
        <v>13</v>
      </c>
      <c r="F80" s="2" t="n">
        <v>946.6</v>
      </c>
      <c r="G80" s="2" t="s">
        <v>13</v>
      </c>
      <c r="H80" s="2" t="n">
        <v>450.6</v>
      </c>
      <c r="I80" s="2" t="s">
        <v>13</v>
      </c>
      <c r="J80" s="2" t="n">
        <v>1519.15</v>
      </c>
      <c r="K80" s="2" t="n">
        <v>698.6</v>
      </c>
      <c r="L80" s="2" t="n">
        <v>2.17456341253936</v>
      </c>
      <c r="M80" s="2" t="n">
        <f aca="false">ABS(L80)</f>
        <v>2.17456341253936</v>
      </c>
      <c r="N80" s="3" t="b">
        <f aca="false">TRUE()</f>
        <v>1</v>
      </c>
      <c r="O80" s="3" t="b">
        <f aca="false">TRUE()</f>
        <v>1</v>
      </c>
      <c r="P80" s="3" t="s">
        <v>243</v>
      </c>
      <c r="Q80" s="3" t="s">
        <v>244</v>
      </c>
      <c r="R80" s="5" t="n">
        <v>79059</v>
      </c>
      <c r="S80" s="3" t="s">
        <v>245</v>
      </c>
    </row>
    <row r="81" customFormat="false" ht="12.75" hidden="false" customHeight="false" outlineLevel="0" collapsed="false">
      <c r="A81" s="2" t="s">
        <v>246</v>
      </c>
      <c r="B81" s="2" t="n">
        <v>1884.1</v>
      </c>
      <c r="C81" s="2" t="s">
        <v>13</v>
      </c>
      <c r="D81" s="2" t="n">
        <v>1102.7</v>
      </c>
      <c r="E81" s="2" t="s">
        <v>13</v>
      </c>
      <c r="F81" s="2" t="n">
        <v>659.5</v>
      </c>
      <c r="G81" s="2" t="s">
        <v>16</v>
      </c>
      <c r="H81" s="2" t="n">
        <v>199.1</v>
      </c>
      <c r="I81" s="2" t="s">
        <v>16</v>
      </c>
      <c r="J81" s="2" t="n">
        <v>1493.4</v>
      </c>
      <c r="K81" s="2" t="n">
        <v>429.3</v>
      </c>
      <c r="L81" s="2" t="n">
        <v>3.47868623340321</v>
      </c>
      <c r="M81" s="2" t="n">
        <f aca="false">ABS(L81)</f>
        <v>3.47868623340321</v>
      </c>
      <c r="N81" s="3" t="b">
        <f aca="false">TRUE()</f>
        <v>1</v>
      </c>
      <c r="O81" s="3" t="b">
        <f aca="false">FALSE()</f>
        <v>0</v>
      </c>
      <c r="P81" s="3" t="s">
        <v>246</v>
      </c>
      <c r="Q81" s="3" t="s">
        <v>247</v>
      </c>
      <c r="R81" s="5" t="n">
        <v>76987</v>
      </c>
      <c r="S81" s="3" t="s">
        <v>248</v>
      </c>
    </row>
    <row r="82" customFormat="false" ht="12.75" hidden="false" customHeight="false" outlineLevel="0" collapsed="false">
      <c r="A82" s="2" t="s">
        <v>249</v>
      </c>
      <c r="B82" s="2" t="n">
        <v>4327.6</v>
      </c>
      <c r="C82" s="2" t="s">
        <v>13</v>
      </c>
      <c r="D82" s="2" t="n">
        <v>5799.5</v>
      </c>
      <c r="E82" s="2" t="s">
        <v>13</v>
      </c>
      <c r="F82" s="2" t="n">
        <v>3227.3</v>
      </c>
      <c r="G82" s="2" t="s">
        <v>13</v>
      </c>
      <c r="H82" s="2" t="n">
        <v>1720.4</v>
      </c>
      <c r="I82" s="2" t="s">
        <v>16</v>
      </c>
      <c r="J82" s="2" t="n">
        <v>5063.55</v>
      </c>
      <c r="K82" s="2" t="n">
        <v>2473.85</v>
      </c>
      <c r="L82" s="2" t="n">
        <v>2.04682984012774</v>
      </c>
      <c r="M82" s="2" t="n">
        <f aca="false">ABS(L82)</f>
        <v>2.04682984012774</v>
      </c>
      <c r="N82" s="3" t="b">
        <f aca="false">TRUE()</f>
        <v>1</v>
      </c>
      <c r="O82" s="3" t="b">
        <f aca="false">FALSE()</f>
        <v>0</v>
      </c>
      <c r="P82" s="3" t="s">
        <v>249</v>
      </c>
      <c r="Q82" s="3" t="s">
        <v>250</v>
      </c>
      <c r="R82" s="5" t="n">
        <v>76959</v>
      </c>
      <c r="S82" s="3" t="s">
        <v>251</v>
      </c>
    </row>
    <row r="83" customFormat="false" ht="12.75" hidden="false" customHeight="false" outlineLevel="0" collapsed="false">
      <c r="A83" s="2" t="s">
        <v>252</v>
      </c>
      <c r="B83" s="2" t="n">
        <v>3391.4</v>
      </c>
      <c r="C83" s="2" t="s">
        <v>13</v>
      </c>
      <c r="D83" s="2" t="n">
        <v>3222.6</v>
      </c>
      <c r="E83" s="2" t="s">
        <v>13</v>
      </c>
      <c r="F83" s="2" t="n">
        <v>286.8</v>
      </c>
      <c r="G83" s="2" t="s">
        <v>16</v>
      </c>
      <c r="H83" s="2" t="n">
        <v>-196</v>
      </c>
      <c r="I83" s="2" t="s">
        <v>16</v>
      </c>
      <c r="J83" s="2" t="n">
        <v>3307</v>
      </c>
      <c r="K83" s="2" t="n">
        <v>45.4</v>
      </c>
      <c r="L83" s="2" t="n">
        <v>72.84140969163</v>
      </c>
      <c r="M83" s="2" t="n">
        <f aca="false">ABS(L83)</f>
        <v>72.84140969163</v>
      </c>
      <c r="N83" s="3" t="b">
        <f aca="false">TRUE()</f>
        <v>1</v>
      </c>
      <c r="O83" s="3" t="b">
        <f aca="false">FALSE()</f>
        <v>0</v>
      </c>
      <c r="P83" s="3" t="s">
        <v>252</v>
      </c>
      <c r="Q83" s="3" t="s">
        <v>253</v>
      </c>
      <c r="R83" s="5" t="n">
        <v>76509</v>
      </c>
      <c r="S83" s="3" t="s">
        <v>254</v>
      </c>
    </row>
    <row r="84" customFormat="false" ht="12.75" hidden="false" customHeight="false" outlineLevel="0" collapsed="false">
      <c r="A84" s="2" t="s">
        <v>255</v>
      </c>
      <c r="B84" s="2" t="n">
        <v>5040.6</v>
      </c>
      <c r="C84" s="2" t="s">
        <v>13</v>
      </c>
      <c r="D84" s="2" t="n">
        <v>10078</v>
      </c>
      <c r="E84" s="2" t="s">
        <v>13</v>
      </c>
      <c r="F84" s="2" t="n">
        <v>4041</v>
      </c>
      <c r="G84" s="2" t="s">
        <v>13</v>
      </c>
      <c r="H84" s="2" t="n">
        <v>3136.9</v>
      </c>
      <c r="I84" s="2" t="s">
        <v>13</v>
      </c>
      <c r="J84" s="2" t="n">
        <v>7559.3</v>
      </c>
      <c r="K84" s="2" t="n">
        <v>3588.95</v>
      </c>
      <c r="L84" s="2" t="n">
        <v>2.10627063625852</v>
      </c>
      <c r="M84" s="2" t="n">
        <f aca="false">ABS(L84)</f>
        <v>2.10627063625852</v>
      </c>
      <c r="N84" s="3" t="b">
        <f aca="false">TRUE()</f>
        <v>1</v>
      </c>
      <c r="O84" s="3" t="b">
        <f aca="false">TRUE()</f>
        <v>1</v>
      </c>
      <c r="P84" s="3" t="s">
        <v>255</v>
      </c>
      <c r="Q84" s="3" t="s">
        <v>256</v>
      </c>
      <c r="R84" s="5" t="n">
        <v>76298</v>
      </c>
      <c r="S84" s="3" t="s">
        <v>257</v>
      </c>
    </row>
    <row r="85" customFormat="false" ht="12.75" hidden="false" customHeight="false" outlineLevel="0" collapsed="false">
      <c r="A85" s="2" t="s">
        <v>258</v>
      </c>
      <c r="B85" s="2" t="n">
        <v>1049.8</v>
      </c>
      <c r="C85" s="2" t="s">
        <v>13</v>
      </c>
      <c r="D85" s="2" t="n">
        <v>238</v>
      </c>
      <c r="E85" s="2" t="s">
        <v>13</v>
      </c>
      <c r="F85" s="2" t="n">
        <v>232</v>
      </c>
      <c r="G85" s="2" t="s">
        <v>16</v>
      </c>
      <c r="H85" s="2" t="n">
        <v>175.8</v>
      </c>
      <c r="I85" s="2" t="s">
        <v>13</v>
      </c>
      <c r="J85" s="2" t="n">
        <v>643.9</v>
      </c>
      <c r="K85" s="2" t="n">
        <v>203.9</v>
      </c>
      <c r="L85" s="2" t="n">
        <v>3.15792054928887</v>
      </c>
      <c r="M85" s="2" t="n">
        <f aca="false">ABS(L85)</f>
        <v>3.15792054928887</v>
      </c>
      <c r="N85" s="3" t="b">
        <f aca="false">TRUE()</f>
        <v>1</v>
      </c>
      <c r="O85" s="3" t="b">
        <f aca="false">FALSE()</f>
        <v>0</v>
      </c>
      <c r="P85" s="3" t="s">
        <v>258</v>
      </c>
      <c r="Q85" s="3" t="s">
        <v>259</v>
      </c>
      <c r="R85" s="5" t="n">
        <v>75565</v>
      </c>
      <c r="S85" s="3" t="s">
        <v>260</v>
      </c>
    </row>
    <row r="86" customFormat="false" ht="12.75" hidden="false" customHeight="false" outlineLevel="0" collapsed="false">
      <c r="A86" s="2" t="s">
        <v>261</v>
      </c>
      <c r="B86" s="2" t="n">
        <v>4809.2</v>
      </c>
      <c r="C86" s="2" t="s">
        <v>13</v>
      </c>
      <c r="D86" s="2" t="n">
        <v>4002.7</v>
      </c>
      <c r="E86" s="2" t="s">
        <v>13</v>
      </c>
      <c r="F86" s="2" t="n">
        <v>1504.3</v>
      </c>
      <c r="G86" s="2" t="s">
        <v>13</v>
      </c>
      <c r="H86" s="2" t="n">
        <v>1874.8</v>
      </c>
      <c r="I86" s="2" t="s">
        <v>13</v>
      </c>
      <c r="J86" s="2" t="n">
        <v>4405.95</v>
      </c>
      <c r="K86" s="2" t="n">
        <v>1689.55</v>
      </c>
      <c r="L86" s="2" t="n">
        <v>2.60776538131455</v>
      </c>
      <c r="M86" s="2" t="n">
        <f aca="false">ABS(L86)</f>
        <v>2.60776538131455</v>
      </c>
      <c r="N86" s="3" t="b">
        <f aca="false">TRUE()</f>
        <v>1</v>
      </c>
      <c r="O86" s="3" t="b">
        <f aca="false">TRUE()</f>
        <v>1</v>
      </c>
      <c r="P86" s="3" t="s">
        <v>261</v>
      </c>
      <c r="Q86" s="3" t="s">
        <v>262</v>
      </c>
      <c r="R86" s="5" t="n">
        <v>74780</v>
      </c>
      <c r="S86" s="3" t="s">
        <v>263</v>
      </c>
    </row>
    <row r="87" customFormat="false" ht="12.75" hidden="false" customHeight="false" outlineLevel="0" collapsed="false">
      <c r="A87" s="2" t="s">
        <v>264</v>
      </c>
      <c r="B87" s="2" t="n">
        <v>4801.1</v>
      </c>
      <c r="C87" s="2" t="s">
        <v>13</v>
      </c>
      <c r="D87" s="2" t="n">
        <v>5363.2</v>
      </c>
      <c r="E87" s="2" t="s">
        <v>13</v>
      </c>
      <c r="F87" s="2" t="n">
        <v>1975.4</v>
      </c>
      <c r="G87" s="2" t="s">
        <v>13</v>
      </c>
      <c r="H87" s="2" t="n">
        <v>2029.2</v>
      </c>
      <c r="I87" s="2" t="s">
        <v>13</v>
      </c>
      <c r="J87" s="2" t="n">
        <v>5082.15</v>
      </c>
      <c r="K87" s="2" t="n">
        <v>2002.3</v>
      </c>
      <c r="L87" s="2" t="n">
        <v>2.53815612046147</v>
      </c>
      <c r="M87" s="2" t="n">
        <f aca="false">ABS(L87)</f>
        <v>2.53815612046147</v>
      </c>
      <c r="N87" s="3" t="b">
        <f aca="false">TRUE()</f>
        <v>1</v>
      </c>
      <c r="O87" s="3" t="b">
        <f aca="false">TRUE()</f>
        <v>1</v>
      </c>
      <c r="P87" s="3" t="s">
        <v>264</v>
      </c>
      <c r="Q87" s="3" t="s">
        <v>265</v>
      </c>
      <c r="R87" s="5" t="n">
        <v>74198</v>
      </c>
      <c r="S87" s="3" t="s">
        <v>266</v>
      </c>
    </row>
    <row r="88" customFormat="false" ht="12.75" hidden="false" customHeight="false" outlineLevel="0" collapsed="false">
      <c r="A88" s="2" t="s">
        <v>267</v>
      </c>
      <c r="B88" s="2" t="n">
        <v>442.1</v>
      </c>
      <c r="C88" s="2" t="s">
        <v>13</v>
      </c>
      <c r="D88" s="2" t="n">
        <v>1140.9</v>
      </c>
      <c r="E88" s="2" t="s">
        <v>13</v>
      </c>
      <c r="F88" s="2" t="n">
        <v>670.4</v>
      </c>
      <c r="G88" s="2" t="s">
        <v>13</v>
      </c>
      <c r="H88" s="2" t="n">
        <v>65.1</v>
      </c>
      <c r="I88" s="2" t="s">
        <v>16</v>
      </c>
      <c r="J88" s="2" t="n">
        <v>791.5</v>
      </c>
      <c r="K88" s="2" t="n">
        <v>367.75</v>
      </c>
      <c r="L88" s="2" t="n">
        <v>2.15227736233855</v>
      </c>
      <c r="M88" s="2" t="n">
        <f aca="false">ABS(L88)</f>
        <v>2.15227736233855</v>
      </c>
      <c r="N88" s="3" t="b">
        <f aca="false">TRUE()</f>
        <v>1</v>
      </c>
      <c r="O88" s="3" t="b">
        <f aca="false">FALSE()</f>
        <v>0</v>
      </c>
      <c r="P88" s="3" t="s">
        <v>267</v>
      </c>
      <c r="Q88" s="3" t="s">
        <v>268</v>
      </c>
      <c r="R88" s="5" t="n">
        <v>74185</v>
      </c>
      <c r="S88" s="3" t="s">
        <v>269</v>
      </c>
    </row>
    <row r="89" customFormat="false" ht="12.75" hidden="false" customHeight="false" outlineLevel="0" collapsed="false">
      <c r="A89" s="2" t="s">
        <v>270</v>
      </c>
      <c r="B89" s="2" t="n">
        <v>2067.2</v>
      </c>
      <c r="C89" s="2" t="s">
        <v>13</v>
      </c>
      <c r="D89" s="2" t="n">
        <v>1512.5</v>
      </c>
      <c r="E89" s="2" t="s">
        <v>13</v>
      </c>
      <c r="F89" s="2" t="n">
        <v>824.3</v>
      </c>
      <c r="G89" s="2" t="s">
        <v>13</v>
      </c>
      <c r="H89" s="2" t="n">
        <v>649.7</v>
      </c>
      <c r="I89" s="2" t="s">
        <v>13</v>
      </c>
      <c r="J89" s="2" t="n">
        <v>1789.85</v>
      </c>
      <c r="K89" s="2" t="n">
        <v>737</v>
      </c>
      <c r="L89" s="2" t="n">
        <v>2.42856173677069</v>
      </c>
      <c r="M89" s="2" t="n">
        <f aca="false">ABS(L89)</f>
        <v>2.42856173677069</v>
      </c>
      <c r="N89" s="3" t="b">
        <f aca="false">TRUE()</f>
        <v>1</v>
      </c>
      <c r="O89" s="3" t="b">
        <f aca="false">TRUE()</f>
        <v>1</v>
      </c>
      <c r="P89" s="3" t="s">
        <v>270</v>
      </c>
      <c r="Q89" s="3" t="s">
        <v>271</v>
      </c>
      <c r="R89" s="5" t="n">
        <v>74132</v>
      </c>
      <c r="S89" s="3" t="s">
        <v>272</v>
      </c>
    </row>
    <row r="90" customFormat="false" ht="12.75" hidden="false" customHeight="false" outlineLevel="0" collapsed="false">
      <c r="A90" s="2" t="s">
        <v>273</v>
      </c>
      <c r="B90" s="2" t="n">
        <v>2213.5</v>
      </c>
      <c r="C90" s="2" t="s">
        <v>13</v>
      </c>
      <c r="D90" s="2" t="n">
        <v>2706.8</v>
      </c>
      <c r="E90" s="2" t="s">
        <v>13</v>
      </c>
      <c r="F90" s="2" t="n">
        <v>703.3</v>
      </c>
      <c r="G90" s="2" t="s">
        <v>16</v>
      </c>
      <c r="H90" s="2" t="n">
        <v>1327.6</v>
      </c>
      <c r="I90" s="2" t="s">
        <v>16</v>
      </c>
      <c r="J90" s="2" t="n">
        <v>2460.15</v>
      </c>
      <c r="K90" s="2" t="n">
        <v>1015.45</v>
      </c>
      <c r="L90" s="2" t="n">
        <v>2.42271899158009</v>
      </c>
      <c r="M90" s="2" t="n">
        <f aca="false">ABS(L90)</f>
        <v>2.42271899158009</v>
      </c>
      <c r="N90" s="3" t="b">
        <f aca="false">TRUE()</f>
        <v>1</v>
      </c>
      <c r="O90" s="3" t="b">
        <f aca="false">FALSE()</f>
        <v>0</v>
      </c>
      <c r="P90" s="3" t="s">
        <v>273</v>
      </c>
      <c r="Q90" s="3" t="s">
        <v>274</v>
      </c>
      <c r="R90" s="5" t="n">
        <v>74122</v>
      </c>
      <c r="S90" s="3" t="s">
        <v>275</v>
      </c>
    </row>
    <row r="91" customFormat="false" ht="12.75" hidden="false" customHeight="false" outlineLevel="0" collapsed="false">
      <c r="A91" s="2" t="s">
        <v>276</v>
      </c>
      <c r="B91" s="2" t="n">
        <v>2611</v>
      </c>
      <c r="C91" s="2" t="s">
        <v>13</v>
      </c>
      <c r="D91" s="2" t="n">
        <v>1598.6</v>
      </c>
      <c r="E91" s="2" t="s">
        <v>13</v>
      </c>
      <c r="F91" s="2" t="n">
        <v>735</v>
      </c>
      <c r="G91" s="2" t="s">
        <v>13</v>
      </c>
      <c r="H91" s="2" t="n">
        <v>403.4</v>
      </c>
      <c r="I91" s="2" t="s">
        <v>13</v>
      </c>
      <c r="J91" s="2" t="n">
        <v>2104.8</v>
      </c>
      <c r="K91" s="2" t="n">
        <v>569.2</v>
      </c>
      <c r="L91" s="2" t="n">
        <v>3.69782150386507</v>
      </c>
      <c r="M91" s="2" t="n">
        <f aca="false">ABS(L91)</f>
        <v>3.69782150386507</v>
      </c>
      <c r="N91" s="3" t="b">
        <f aca="false">TRUE()</f>
        <v>1</v>
      </c>
      <c r="O91" s="3" t="b">
        <f aca="false">TRUE()</f>
        <v>1</v>
      </c>
      <c r="P91" s="3" t="s">
        <v>276</v>
      </c>
      <c r="Q91" s="3" t="s">
        <v>277</v>
      </c>
      <c r="R91" s="5" t="n">
        <v>72568</v>
      </c>
      <c r="S91" s="3" t="s">
        <v>278</v>
      </c>
    </row>
    <row r="92" customFormat="false" ht="12.75" hidden="false" customHeight="false" outlineLevel="0" collapsed="false">
      <c r="A92" s="2" t="s">
        <v>279</v>
      </c>
      <c r="B92" s="2" t="n">
        <v>4410.7</v>
      </c>
      <c r="C92" s="2" t="s">
        <v>13</v>
      </c>
      <c r="D92" s="2" t="n">
        <v>1858.6</v>
      </c>
      <c r="E92" s="2" t="s">
        <v>13</v>
      </c>
      <c r="F92" s="2" t="n">
        <v>2083.2</v>
      </c>
      <c r="G92" s="2" t="s">
        <v>13</v>
      </c>
      <c r="H92" s="2" t="n">
        <v>853</v>
      </c>
      <c r="I92" s="2" t="s">
        <v>13</v>
      </c>
      <c r="J92" s="2" t="n">
        <v>3134.65</v>
      </c>
      <c r="K92" s="2" t="n">
        <v>1468.1</v>
      </c>
      <c r="L92" s="2" t="n">
        <v>2.13517471561883</v>
      </c>
      <c r="M92" s="2" t="n">
        <f aca="false">ABS(L92)</f>
        <v>2.13517471561883</v>
      </c>
      <c r="N92" s="3" t="b">
        <f aca="false">TRUE()</f>
        <v>1</v>
      </c>
      <c r="O92" s="3" t="b">
        <f aca="false">TRUE()</f>
        <v>1</v>
      </c>
      <c r="P92" s="3" t="s">
        <v>279</v>
      </c>
      <c r="Q92" s="3" t="s">
        <v>280</v>
      </c>
      <c r="R92" s="5" t="n">
        <v>72462</v>
      </c>
      <c r="S92" s="3" t="s">
        <v>281</v>
      </c>
    </row>
    <row r="93" customFormat="false" ht="12.75" hidden="false" customHeight="false" outlineLevel="0" collapsed="false">
      <c r="A93" s="2" t="s">
        <v>282</v>
      </c>
      <c r="B93" s="2" t="n">
        <v>1258.3</v>
      </c>
      <c r="C93" s="2" t="s">
        <v>13</v>
      </c>
      <c r="D93" s="2" t="n">
        <v>2385.7</v>
      </c>
      <c r="E93" s="2" t="s">
        <v>13</v>
      </c>
      <c r="F93" s="2" t="n">
        <v>379.4</v>
      </c>
      <c r="G93" s="2" t="s">
        <v>16</v>
      </c>
      <c r="H93" s="2" t="n">
        <v>882.9</v>
      </c>
      <c r="I93" s="2" t="s">
        <v>13</v>
      </c>
      <c r="J93" s="2" t="n">
        <v>1822</v>
      </c>
      <c r="K93" s="2" t="n">
        <v>631.15</v>
      </c>
      <c r="L93" s="2" t="n">
        <v>2.88679394755605</v>
      </c>
      <c r="M93" s="2" t="n">
        <f aca="false">ABS(L93)</f>
        <v>2.88679394755605</v>
      </c>
      <c r="N93" s="3" t="b">
        <f aca="false">TRUE()</f>
        <v>1</v>
      </c>
      <c r="O93" s="3" t="b">
        <f aca="false">FALSE()</f>
        <v>0</v>
      </c>
      <c r="P93" s="3" t="s">
        <v>282</v>
      </c>
      <c r="Q93" s="3" t="s">
        <v>283</v>
      </c>
      <c r="R93" s="5" t="n">
        <v>72306</v>
      </c>
      <c r="S93" s="3" t="s">
        <v>284</v>
      </c>
    </row>
    <row r="94" customFormat="false" ht="12.75" hidden="false" customHeight="false" outlineLevel="0" collapsed="false">
      <c r="A94" s="2" t="s">
        <v>285</v>
      </c>
      <c r="B94" s="2" t="n">
        <v>2031.5</v>
      </c>
      <c r="C94" s="2" t="s">
        <v>13</v>
      </c>
      <c r="D94" s="2" t="n">
        <v>886.4</v>
      </c>
      <c r="E94" s="2" t="s">
        <v>13</v>
      </c>
      <c r="F94" s="2" t="n">
        <v>234.1</v>
      </c>
      <c r="G94" s="2" t="s">
        <v>13</v>
      </c>
      <c r="H94" s="2" t="n">
        <v>453.2</v>
      </c>
      <c r="I94" s="2" t="s">
        <v>16</v>
      </c>
      <c r="J94" s="2" t="n">
        <v>1458.95</v>
      </c>
      <c r="K94" s="2" t="n">
        <v>343.65</v>
      </c>
      <c r="L94" s="2" t="n">
        <v>4.24545322275571</v>
      </c>
      <c r="M94" s="2" t="n">
        <f aca="false">ABS(L94)</f>
        <v>4.24545322275571</v>
      </c>
      <c r="N94" s="3" t="b">
        <f aca="false">TRUE()</f>
        <v>1</v>
      </c>
      <c r="O94" s="3" t="b">
        <f aca="false">FALSE()</f>
        <v>0</v>
      </c>
      <c r="P94" s="3" t="s">
        <v>285</v>
      </c>
      <c r="Q94" s="3" t="s">
        <v>286</v>
      </c>
      <c r="R94" s="5" t="n">
        <v>72199</v>
      </c>
      <c r="S94" s="3" t="s">
        <v>287</v>
      </c>
    </row>
    <row r="95" customFormat="false" ht="12.75" hidden="false" customHeight="false" outlineLevel="0" collapsed="false">
      <c r="A95" s="2" t="s">
        <v>288</v>
      </c>
      <c r="B95" s="2" t="n">
        <v>8182.4</v>
      </c>
      <c r="C95" s="2" t="s">
        <v>13</v>
      </c>
      <c r="D95" s="2" t="n">
        <v>8101.9</v>
      </c>
      <c r="E95" s="2" t="s">
        <v>13</v>
      </c>
      <c r="F95" s="2" t="n">
        <v>3183.3</v>
      </c>
      <c r="G95" s="2" t="s">
        <v>13</v>
      </c>
      <c r="H95" s="2" t="n">
        <v>3145.4</v>
      </c>
      <c r="I95" s="2" t="s">
        <v>13</v>
      </c>
      <c r="J95" s="2" t="n">
        <v>8142.15</v>
      </c>
      <c r="K95" s="2" t="n">
        <v>3164.35</v>
      </c>
      <c r="L95" s="2" t="n">
        <v>2.57308767993427</v>
      </c>
      <c r="M95" s="2" t="n">
        <f aca="false">ABS(L95)</f>
        <v>2.57308767993427</v>
      </c>
      <c r="N95" s="3" t="b">
        <f aca="false">TRUE()</f>
        <v>1</v>
      </c>
      <c r="O95" s="3" t="b">
        <f aca="false">TRUE()</f>
        <v>1</v>
      </c>
      <c r="P95" s="3" t="s">
        <v>288</v>
      </c>
      <c r="Q95" s="3" t="s">
        <v>289</v>
      </c>
      <c r="R95" s="5" t="n">
        <v>72027</v>
      </c>
      <c r="S95" s="3" t="s">
        <v>290</v>
      </c>
    </row>
    <row r="96" customFormat="false" ht="12.75" hidden="false" customHeight="false" outlineLevel="0" collapsed="false">
      <c r="A96" s="2" t="s">
        <v>291</v>
      </c>
      <c r="B96" s="2" t="n">
        <v>406.4</v>
      </c>
      <c r="C96" s="2" t="s">
        <v>13</v>
      </c>
      <c r="D96" s="2" t="n">
        <v>2015.8</v>
      </c>
      <c r="E96" s="2" t="s">
        <v>13</v>
      </c>
      <c r="F96" s="2" t="n">
        <v>266.5</v>
      </c>
      <c r="G96" s="2" t="s">
        <v>16</v>
      </c>
      <c r="H96" s="2" t="n">
        <v>598.2</v>
      </c>
      <c r="I96" s="2" t="s">
        <v>13</v>
      </c>
      <c r="J96" s="2" t="n">
        <v>1211.1</v>
      </c>
      <c r="K96" s="2" t="n">
        <v>432.35</v>
      </c>
      <c r="L96" s="2" t="n">
        <v>2.80120272927027</v>
      </c>
      <c r="M96" s="2" t="n">
        <f aca="false">ABS(L96)</f>
        <v>2.80120272927027</v>
      </c>
      <c r="N96" s="3" t="b">
        <f aca="false">TRUE()</f>
        <v>1</v>
      </c>
      <c r="O96" s="3" t="b">
        <f aca="false">FALSE()</f>
        <v>0</v>
      </c>
      <c r="P96" s="3" t="s">
        <v>291</v>
      </c>
      <c r="Q96" s="3" t="s">
        <v>292</v>
      </c>
      <c r="R96" s="5" t="n">
        <v>71914</v>
      </c>
      <c r="S96" s="3" t="s">
        <v>293</v>
      </c>
    </row>
    <row r="97" customFormat="false" ht="12.75" hidden="false" customHeight="false" outlineLevel="0" collapsed="false">
      <c r="A97" s="2" t="s">
        <v>294</v>
      </c>
      <c r="B97" s="2" t="n">
        <v>4524.1</v>
      </c>
      <c r="C97" s="2" t="s">
        <v>13</v>
      </c>
      <c r="D97" s="2" t="n">
        <v>2450.5</v>
      </c>
      <c r="E97" s="2" t="s">
        <v>13</v>
      </c>
      <c r="F97" s="2" t="n">
        <v>2111.2</v>
      </c>
      <c r="G97" s="2" t="s">
        <v>13</v>
      </c>
      <c r="H97" s="2" t="n">
        <v>1199.2</v>
      </c>
      <c r="I97" s="2" t="s">
        <v>13</v>
      </c>
      <c r="J97" s="2" t="n">
        <v>3487.3</v>
      </c>
      <c r="K97" s="2" t="n">
        <v>1655.2</v>
      </c>
      <c r="L97" s="2" t="n">
        <v>2.1068753020783</v>
      </c>
      <c r="M97" s="2" t="n">
        <f aca="false">ABS(L97)</f>
        <v>2.1068753020783</v>
      </c>
      <c r="N97" s="3" t="b">
        <f aca="false">TRUE()</f>
        <v>1</v>
      </c>
      <c r="O97" s="3" t="b">
        <f aca="false">TRUE()</f>
        <v>1</v>
      </c>
      <c r="P97" s="3" t="s">
        <v>294</v>
      </c>
      <c r="Q97" s="3" t="s">
        <v>295</v>
      </c>
      <c r="R97" s="5" t="n">
        <v>71743</v>
      </c>
      <c r="S97" s="3" t="s">
        <v>296</v>
      </c>
    </row>
    <row r="98" customFormat="false" ht="12.75" hidden="false" customHeight="false" outlineLevel="0" collapsed="false">
      <c r="A98" s="2" t="s">
        <v>297</v>
      </c>
      <c r="B98" s="2" t="n">
        <v>1543.4</v>
      </c>
      <c r="C98" s="2" t="s">
        <v>13</v>
      </c>
      <c r="D98" s="2" t="n">
        <v>1944.2</v>
      </c>
      <c r="E98" s="2" t="s">
        <v>13</v>
      </c>
      <c r="F98" s="2" t="n">
        <v>-60.4</v>
      </c>
      <c r="G98" s="2" t="s">
        <v>16</v>
      </c>
      <c r="H98" s="2" t="n">
        <v>683.3</v>
      </c>
      <c r="I98" s="2" t="s">
        <v>16</v>
      </c>
      <c r="J98" s="2" t="n">
        <v>1743.8</v>
      </c>
      <c r="K98" s="2" t="n">
        <v>311.45</v>
      </c>
      <c r="L98" s="2" t="n">
        <v>5.59897254776048</v>
      </c>
      <c r="M98" s="2" t="n">
        <f aca="false">ABS(L98)</f>
        <v>5.59897254776048</v>
      </c>
      <c r="N98" s="3" t="b">
        <f aca="false">TRUE()</f>
        <v>1</v>
      </c>
      <c r="O98" s="3" t="b">
        <f aca="false">FALSE()</f>
        <v>0</v>
      </c>
      <c r="P98" s="3" t="s">
        <v>297</v>
      </c>
      <c r="Q98" s="3" t="s">
        <v>298</v>
      </c>
      <c r="R98" s="5" t="n">
        <v>71665</v>
      </c>
      <c r="S98" s="3" t="s">
        <v>299</v>
      </c>
    </row>
    <row r="99" customFormat="false" ht="12.75" hidden="false" customHeight="false" outlineLevel="0" collapsed="false">
      <c r="A99" s="2" t="s">
        <v>300</v>
      </c>
      <c r="B99" s="2" t="n">
        <v>1778.2</v>
      </c>
      <c r="C99" s="2" t="s">
        <v>13</v>
      </c>
      <c r="D99" s="2" t="n">
        <v>2162.7</v>
      </c>
      <c r="E99" s="2" t="s">
        <v>13</v>
      </c>
      <c r="F99" s="2" t="n">
        <v>796.3</v>
      </c>
      <c r="G99" s="2" t="s">
        <v>16</v>
      </c>
      <c r="H99" s="2" t="n">
        <v>1051.9</v>
      </c>
      <c r="I99" s="2" t="s">
        <v>16</v>
      </c>
      <c r="J99" s="2" t="n">
        <v>1970.45</v>
      </c>
      <c r="K99" s="2" t="n">
        <v>924.1</v>
      </c>
      <c r="L99" s="2" t="n">
        <v>2.13229087761065</v>
      </c>
      <c r="M99" s="2" t="n">
        <f aca="false">ABS(L99)</f>
        <v>2.13229087761065</v>
      </c>
      <c r="N99" s="3" t="b">
        <f aca="false">TRUE()</f>
        <v>1</v>
      </c>
      <c r="O99" s="3" t="b">
        <f aca="false">FALSE()</f>
        <v>0</v>
      </c>
      <c r="P99" s="3" t="s">
        <v>300</v>
      </c>
      <c r="Q99" s="3" t="s">
        <v>301</v>
      </c>
      <c r="R99" s="5" t="n">
        <v>71280</v>
      </c>
      <c r="S99" s="3" t="s">
        <v>302</v>
      </c>
    </row>
    <row r="100" customFormat="false" ht="12.75" hidden="false" customHeight="false" outlineLevel="0" collapsed="false">
      <c r="A100" s="2" t="s">
        <v>303</v>
      </c>
      <c r="B100" s="2" t="n">
        <v>1553.5</v>
      </c>
      <c r="C100" s="2" t="s">
        <v>13</v>
      </c>
      <c r="D100" s="2" t="n">
        <v>1836.1</v>
      </c>
      <c r="E100" s="2" t="s">
        <v>13</v>
      </c>
      <c r="F100" s="2" t="n">
        <v>1221.5</v>
      </c>
      <c r="G100" s="2" t="s">
        <v>13</v>
      </c>
      <c r="H100" s="2" t="n">
        <v>313.5</v>
      </c>
      <c r="I100" s="2" t="s">
        <v>13</v>
      </c>
      <c r="J100" s="2" t="n">
        <v>1694.8</v>
      </c>
      <c r="K100" s="2" t="n">
        <v>767.5</v>
      </c>
      <c r="L100" s="2" t="n">
        <v>2.20820846905537</v>
      </c>
      <c r="M100" s="2" t="n">
        <f aca="false">ABS(L100)</f>
        <v>2.20820846905537</v>
      </c>
      <c r="N100" s="3" t="b">
        <f aca="false">TRUE()</f>
        <v>1</v>
      </c>
      <c r="O100" s="3" t="b">
        <f aca="false">TRUE()</f>
        <v>1</v>
      </c>
      <c r="P100" s="3" t="s">
        <v>303</v>
      </c>
      <c r="Q100" s="3" t="s">
        <v>304</v>
      </c>
      <c r="R100" s="5" t="n">
        <v>70889</v>
      </c>
      <c r="S100" s="3" t="s">
        <v>305</v>
      </c>
    </row>
    <row r="101" customFormat="false" ht="12.75" hidden="false" customHeight="false" outlineLevel="0" collapsed="false">
      <c r="A101" s="2" t="s">
        <v>306</v>
      </c>
      <c r="B101" s="2" t="n">
        <v>2389.4</v>
      </c>
      <c r="C101" s="2" t="s">
        <v>13</v>
      </c>
      <c r="D101" s="2" t="n">
        <v>2255.4</v>
      </c>
      <c r="E101" s="2" t="s">
        <v>13</v>
      </c>
      <c r="F101" s="2" t="n">
        <v>1504</v>
      </c>
      <c r="G101" s="2" t="s">
        <v>13</v>
      </c>
      <c r="H101" s="2" t="n">
        <v>474.6</v>
      </c>
      <c r="I101" s="2" t="s">
        <v>13</v>
      </c>
      <c r="J101" s="2" t="n">
        <v>2322.4</v>
      </c>
      <c r="K101" s="2" t="n">
        <v>989.3</v>
      </c>
      <c r="L101" s="2" t="n">
        <v>2.34751844738704</v>
      </c>
      <c r="M101" s="2" t="n">
        <f aca="false">ABS(L101)</f>
        <v>2.34751844738704</v>
      </c>
      <c r="N101" s="3" t="b">
        <f aca="false">TRUE()</f>
        <v>1</v>
      </c>
      <c r="O101" s="3" t="b">
        <f aca="false">TRUE()</f>
        <v>1</v>
      </c>
      <c r="P101" s="3" t="s">
        <v>306</v>
      </c>
      <c r="Q101" s="3" t="s">
        <v>307</v>
      </c>
      <c r="R101" s="5" t="n">
        <v>70719</v>
      </c>
      <c r="S101" s="3" t="s">
        <v>308</v>
      </c>
    </row>
    <row r="102" customFormat="false" ht="12.75" hidden="false" customHeight="false" outlineLevel="0" collapsed="false">
      <c r="A102" s="2" t="s">
        <v>309</v>
      </c>
      <c r="B102" s="2" t="n">
        <v>13532.6</v>
      </c>
      <c r="C102" s="2" t="s">
        <v>13</v>
      </c>
      <c r="D102" s="2" t="n">
        <v>14740.5</v>
      </c>
      <c r="E102" s="2" t="s">
        <v>13</v>
      </c>
      <c r="F102" s="2" t="n">
        <v>3764.5</v>
      </c>
      <c r="G102" s="2" t="s">
        <v>13</v>
      </c>
      <c r="H102" s="2" t="n">
        <v>4426.8</v>
      </c>
      <c r="I102" s="2" t="s">
        <v>13</v>
      </c>
      <c r="J102" s="2" t="n">
        <v>14136.55</v>
      </c>
      <c r="K102" s="2" t="n">
        <v>4095.65</v>
      </c>
      <c r="L102" s="2" t="n">
        <v>3.45160108896024</v>
      </c>
      <c r="M102" s="2" t="n">
        <f aca="false">ABS(L102)</f>
        <v>3.45160108896024</v>
      </c>
      <c r="N102" s="3" t="b">
        <f aca="false">TRUE()</f>
        <v>1</v>
      </c>
      <c r="O102" s="3" t="b">
        <f aca="false">TRUE()</f>
        <v>1</v>
      </c>
      <c r="P102" s="3" t="s">
        <v>309</v>
      </c>
      <c r="Q102" s="3" t="s">
        <v>310</v>
      </c>
      <c r="R102" s="5" t="n">
        <v>70572</v>
      </c>
      <c r="S102" s="3" t="s">
        <v>311</v>
      </c>
    </row>
    <row r="103" customFormat="false" ht="12.75" hidden="false" customHeight="false" outlineLevel="0" collapsed="false">
      <c r="A103" s="2" t="s">
        <v>312</v>
      </c>
      <c r="B103" s="2" t="n">
        <v>1460.3</v>
      </c>
      <c r="C103" s="2" t="s">
        <v>13</v>
      </c>
      <c r="D103" s="2" t="n">
        <v>934.6</v>
      </c>
      <c r="E103" s="2" t="s">
        <v>13</v>
      </c>
      <c r="F103" s="2" t="n">
        <v>650.9</v>
      </c>
      <c r="G103" s="2" t="s">
        <v>13</v>
      </c>
      <c r="H103" s="2" t="n">
        <v>470.8</v>
      </c>
      <c r="I103" s="2" t="s">
        <v>13</v>
      </c>
      <c r="J103" s="2" t="n">
        <v>1197.45</v>
      </c>
      <c r="K103" s="2" t="n">
        <v>560.85</v>
      </c>
      <c r="L103" s="2" t="n">
        <v>2.13506285102969</v>
      </c>
      <c r="M103" s="2" t="n">
        <f aca="false">ABS(L103)</f>
        <v>2.13506285102969</v>
      </c>
      <c r="N103" s="3" t="b">
        <f aca="false">TRUE()</f>
        <v>1</v>
      </c>
      <c r="O103" s="3" t="b">
        <f aca="false">TRUE()</f>
        <v>1</v>
      </c>
      <c r="P103" s="3" t="s">
        <v>312</v>
      </c>
      <c r="Q103" s="3" t="s">
        <v>313</v>
      </c>
      <c r="R103" s="5" t="n">
        <v>70470</v>
      </c>
      <c r="S103" s="3" t="s">
        <v>314</v>
      </c>
    </row>
    <row r="104" customFormat="false" ht="12.75" hidden="false" customHeight="false" outlineLevel="0" collapsed="false">
      <c r="A104" s="2" t="s">
        <v>315</v>
      </c>
      <c r="B104" s="2" t="n">
        <v>4029.6</v>
      </c>
      <c r="C104" s="2" t="s">
        <v>13</v>
      </c>
      <c r="D104" s="2" t="n">
        <v>1765</v>
      </c>
      <c r="E104" s="2" t="s">
        <v>13</v>
      </c>
      <c r="F104" s="2" t="n">
        <v>1658.3</v>
      </c>
      <c r="G104" s="2" t="s">
        <v>13</v>
      </c>
      <c r="H104" s="2" t="n">
        <v>317.7</v>
      </c>
      <c r="I104" s="2" t="s">
        <v>67</v>
      </c>
      <c r="J104" s="2" t="n">
        <v>2897.3</v>
      </c>
      <c r="K104" s="2" t="n">
        <v>988</v>
      </c>
      <c r="L104" s="2" t="n">
        <v>2.93248987854251</v>
      </c>
      <c r="M104" s="2" t="n">
        <f aca="false">ABS(L104)</f>
        <v>2.93248987854251</v>
      </c>
      <c r="N104" s="3" t="b">
        <f aca="false">TRUE()</f>
        <v>1</v>
      </c>
      <c r="O104" s="3" t="b">
        <f aca="false">FALSE()</f>
        <v>0</v>
      </c>
      <c r="P104" s="3" t="s">
        <v>315</v>
      </c>
      <c r="Q104" s="3" t="s">
        <v>316</v>
      </c>
      <c r="R104" s="5" t="n">
        <v>69747</v>
      </c>
      <c r="S104" s="3" t="s">
        <v>317</v>
      </c>
    </row>
    <row r="105" customFormat="false" ht="12.75" hidden="false" customHeight="false" outlineLevel="0" collapsed="false">
      <c r="A105" s="2" t="s">
        <v>318</v>
      </c>
      <c r="B105" s="2" t="n">
        <v>4966.5</v>
      </c>
      <c r="C105" s="2" t="s">
        <v>13</v>
      </c>
      <c r="D105" s="2" t="n">
        <v>2098.7</v>
      </c>
      <c r="E105" s="2" t="s">
        <v>13</v>
      </c>
      <c r="F105" s="2" t="n">
        <v>1850.2</v>
      </c>
      <c r="G105" s="2" t="s">
        <v>13</v>
      </c>
      <c r="H105" s="2" t="n">
        <v>932.9</v>
      </c>
      <c r="I105" s="2" t="s">
        <v>13</v>
      </c>
      <c r="J105" s="2" t="n">
        <v>3532.6</v>
      </c>
      <c r="K105" s="2" t="n">
        <v>1391.55</v>
      </c>
      <c r="L105" s="2" t="n">
        <v>2.53860802702023</v>
      </c>
      <c r="M105" s="2" t="n">
        <f aca="false">ABS(L105)</f>
        <v>2.53860802702023</v>
      </c>
      <c r="N105" s="3" t="b">
        <f aca="false">TRUE()</f>
        <v>1</v>
      </c>
      <c r="O105" s="3" t="b">
        <f aca="false">TRUE()</f>
        <v>1</v>
      </c>
      <c r="P105" s="3" t="s">
        <v>318</v>
      </c>
      <c r="Q105" s="3" t="s">
        <v>319</v>
      </c>
      <c r="R105" s="5" t="n">
        <v>69702</v>
      </c>
      <c r="S105" s="3" t="s">
        <v>320</v>
      </c>
    </row>
    <row r="106" customFormat="false" ht="12.75" hidden="false" customHeight="false" outlineLevel="0" collapsed="false">
      <c r="A106" s="2" t="s">
        <v>321</v>
      </c>
      <c r="B106" s="2" t="n">
        <v>2991.4</v>
      </c>
      <c r="C106" s="2" t="s">
        <v>13</v>
      </c>
      <c r="D106" s="2" t="n">
        <v>1965.9</v>
      </c>
      <c r="E106" s="2" t="s">
        <v>13</v>
      </c>
      <c r="F106" s="2" t="n">
        <v>1070.2</v>
      </c>
      <c r="G106" s="2" t="s">
        <v>13</v>
      </c>
      <c r="H106" s="2" t="n">
        <v>1166.1</v>
      </c>
      <c r="I106" s="2" t="s">
        <v>13</v>
      </c>
      <c r="J106" s="2" t="n">
        <v>2478.65</v>
      </c>
      <c r="K106" s="2" t="n">
        <v>1118.15</v>
      </c>
      <c r="L106" s="2" t="n">
        <v>2.2167419398113</v>
      </c>
      <c r="M106" s="2" t="n">
        <f aca="false">ABS(L106)</f>
        <v>2.2167419398113</v>
      </c>
      <c r="N106" s="3" t="b">
        <f aca="false">TRUE()</f>
        <v>1</v>
      </c>
      <c r="O106" s="3" t="b">
        <f aca="false">TRUE()</f>
        <v>1</v>
      </c>
      <c r="P106" s="3" t="s">
        <v>321</v>
      </c>
      <c r="Q106" s="3" t="s">
        <v>322</v>
      </c>
      <c r="R106" s="5" t="n">
        <v>69654</v>
      </c>
      <c r="S106" s="3" t="s">
        <v>323</v>
      </c>
    </row>
    <row r="107" customFormat="false" ht="12.75" hidden="false" customHeight="false" outlineLevel="0" collapsed="false">
      <c r="A107" s="2" t="s">
        <v>324</v>
      </c>
      <c r="B107" s="2" t="n">
        <v>3034.6</v>
      </c>
      <c r="C107" s="2" t="s">
        <v>13</v>
      </c>
      <c r="D107" s="2" t="n">
        <v>3460.2</v>
      </c>
      <c r="E107" s="2" t="s">
        <v>13</v>
      </c>
      <c r="F107" s="2" t="n">
        <v>-263.9</v>
      </c>
      <c r="G107" s="2" t="s">
        <v>16</v>
      </c>
      <c r="H107" s="2" t="n">
        <v>-377.8</v>
      </c>
      <c r="I107" s="2" t="s">
        <v>16</v>
      </c>
      <c r="J107" s="2" t="n">
        <v>3247.4</v>
      </c>
      <c r="K107" s="2" t="n">
        <v>-320.85</v>
      </c>
      <c r="L107" s="2" t="n">
        <v>-10.1212404550413</v>
      </c>
      <c r="M107" s="2" t="n">
        <f aca="false">ABS(L107)</f>
        <v>10.1212404550413</v>
      </c>
      <c r="N107" s="3" t="b">
        <f aca="false">TRUE()</f>
        <v>1</v>
      </c>
      <c r="O107" s="3" t="b">
        <f aca="false">FALSE()</f>
        <v>0</v>
      </c>
      <c r="P107" s="3" t="s">
        <v>324</v>
      </c>
      <c r="Q107" s="3" t="s">
        <v>325</v>
      </c>
      <c r="R107" s="5" t="n">
        <v>69534</v>
      </c>
      <c r="S107" s="3" t="s">
        <v>326</v>
      </c>
    </row>
    <row r="108" customFormat="false" ht="12.75" hidden="false" customHeight="false" outlineLevel="0" collapsed="false">
      <c r="A108" s="2" t="s">
        <v>327</v>
      </c>
      <c r="B108" s="2" t="n">
        <v>2120.2</v>
      </c>
      <c r="C108" s="2" t="s">
        <v>13</v>
      </c>
      <c r="D108" s="2" t="n">
        <v>1910.1</v>
      </c>
      <c r="E108" s="2" t="s">
        <v>13</v>
      </c>
      <c r="F108" s="2" t="n">
        <v>1225.8</v>
      </c>
      <c r="G108" s="2" t="s">
        <v>13</v>
      </c>
      <c r="H108" s="2" t="n">
        <v>100.8</v>
      </c>
      <c r="I108" s="2" t="s">
        <v>16</v>
      </c>
      <c r="J108" s="2" t="n">
        <v>2015.15</v>
      </c>
      <c r="K108" s="2" t="n">
        <v>663.3</v>
      </c>
      <c r="L108" s="2" t="n">
        <v>3.03806723955978</v>
      </c>
      <c r="M108" s="2" t="n">
        <f aca="false">ABS(L108)</f>
        <v>3.03806723955978</v>
      </c>
      <c r="N108" s="3" t="b">
        <f aca="false">TRUE()</f>
        <v>1</v>
      </c>
      <c r="O108" s="3" t="b">
        <f aca="false">FALSE()</f>
        <v>0</v>
      </c>
      <c r="P108" s="3" t="s">
        <v>327</v>
      </c>
      <c r="Q108" s="3" t="s">
        <v>328</v>
      </c>
      <c r="R108" s="5" t="n">
        <v>69482</v>
      </c>
      <c r="S108" s="3" t="s">
        <v>329</v>
      </c>
    </row>
    <row r="109" customFormat="false" ht="12.75" hidden="false" customHeight="false" outlineLevel="0" collapsed="false">
      <c r="A109" s="2" t="s">
        <v>330</v>
      </c>
      <c r="B109" s="2" t="n">
        <v>533.2</v>
      </c>
      <c r="C109" s="2" t="s">
        <v>13</v>
      </c>
      <c r="D109" s="2" t="n">
        <v>145.7</v>
      </c>
      <c r="E109" s="2" t="s">
        <v>13</v>
      </c>
      <c r="F109" s="2" t="n">
        <v>123.7</v>
      </c>
      <c r="G109" s="2" t="s">
        <v>16</v>
      </c>
      <c r="H109" s="2" t="n">
        <v>130.3</v>
      </c>
      <c r="I109" s="2" t="s">
        <v>13</v>
      </c>
      <c r="J109" s="2" t="n">
        <v>339.45</v>
      </c>
      <c r="K109" s="2" t="n">
        <v>127</v>
      </c>
      <c r="L109" s="2" t="n">
        <v>2.67283464566929</v>
      </c>
      <c r="M109" s="2" t="n">
        <f aca="false">ABS(L109)</f>
        <v>2.67283464566929</v>
      </c>
      <c r="N109" s="3" t="b">
        <f aca="false">TRUE()</f>
        <v>1</v>
      </c>
      <c r="O109" s="3" t="b">
        <f aca="false">FALSE()</f>
        <v>0</v>
      </c>
      <c r="P109" s="3" t="s">
        <v>330</v>
      </c>
      <c r="Q109" s="3" t="s">
        <v>331</v>
      </c>
      <c r="R109" s="5" t="n">
        <v>69228</v>
      </c>
      <c r="S109" s="3" t="s">
        <v>332</v>
      </c>
    </row>
    <row r="110" customFormat="false" ht="12.75" hidden="false" customHeight="false" outlineLevel="0" collapsed="false">
      <c r="A110" s="2" t="s">
        <v>333</v>
      </c>
      <c r="B110" s="2" t="n">
        <v>1736.1</v>
      </c>
      <c r="C110" s="2" t="s">
        <v>13</v>
      </c>
      <c r="D110" s="2" t="n">
        <v>3460.5</v>
      </c>
      <c r="E110" s="2" t="s">
        <v>13</v>
      </c>
      <c r="F110" s="2" t="n">
        <v>1067.5</v>
      </c>
      <c r="G110" s="2" t="s">
        <v>16</v>
      </c>
      <c r="H110" s="2" t="n">
        <v>833.8</v>
      </c>
      <c r="I110" s="2" t="s">
        <v>16</v>
      </c>
      <c r="J110" s="2" t="n">
        <v>2598.3</v>
      </c>
      <c r="K110" s="2" t="n">
        <v>950.65</v>
      </c>
      <c r="L110" s="2" t="n">
        <v>2.73318255930153</v>
      </c>
      <c r="M110" s="2" t="n">
        <f aca="false">ABS(L110)</f>
        <v>2.73318255930153</v>
      </c>
      <c r="N110" s="3" t="b">
        <f aca="false">TRUE()</f>
        <v>1</v>
      </c>
      <c r="O110" s="3" t="b">
        <f aca="false">FALSE()</f>
        <v>0</v>
      </c>
      <c r="P110" s="3" t="s">
        <v>333</v>
      </c>
      <c r="Q110" s="3" t="s">
        <v>334</v>
      </c>
      <c r="R110" s="5" t="n">
        <v>69190</v>
      </c>
      <c r="S110" s="3" t="s">
        <v>335</v>
      </c>
    </row>
    <row r="111" customFormat="false" ht="12.75" hidden="false" customHeight="false" outlineLevel="0" collapsed="false">
      <c r="A111" s="2" t="s">
        <v>336</v>
      </c>
      <c r="B111" s="2" t="n">
        <v>4646.6</v>
      </c>
      <c r="C111" s="2" t="s">
        <v>13</v>
      </c>
      <c r="D111" s="2" t="n">
        <v>2968.8</v>
      </c>
      <c r="E111" s="2" t="s">
        <v>13</v>
      </c>
      <c r="F111" s="2" t="n">
        <v>2234.2</v>
      </c>
      <c r="G111" s="2" t="s">
        <v>13</v>
      </c>
      <c r="H111" s="2" t="n">
        <v>728.6</v>
      </c>
      <c r="I111" s="2" t="s">
        <v>13</v>
      </c>
      <c r="J111" s="2" t="n">
        <v>3807.7</v>
      </c>
      <c r="K111" s="2" t="n">
        <v>1481.4</v>
      </c>
      <c r="L111" s="2" t="n">
        <v>2.57033886863778</v>
      </c>
      <c r="M111" s="2" t="n">
        <f aca="false">ABS(L111)</f>
        <v>2.57033886863778</v>
      </c>
      <c r="N111" s="3" t="b">
        <f aca="false">TRUE()</f>
        <v>1</v>
      </c>
      <c r="O111" s="3" t="b">
        <f aca="false">TRUE()</f>
        <v>1</v>
      </c>
      <c r="P111" s="3" t="s">
        <v>336</v>
      </c>
      <c r="Q111" s="3" t="s">
        <v>337</v>
      </c>
      <c r="R111" s="5" t="n">
        <v>69072</v>
      </c>
      <c r="S111" s="3" t="s">
        <v>338</v>
      </c>
    </row>
    <row r="112" customFormat="false" ht="12.75" hidden="false" customHeight="false" outlineLevel="0" collapsed="false">
      <c r="A112" s="2" t="s">
        <v>339</v>
      </c>
      <c r="B112" s="2" t="n">
        <v>3304.5</v>
      </c>
      <c r="C112" s="2" t="s">
        <v>13</v>
      </c>
      <c r="D112" s="2" t="n">
        <v>806</v>
      </c>
      <c r="E112" s="2" t="s">
        <v>13</v>
      </c>
      <c r="F112" s="2" t="n">
        <v>1200.3</v>
      </c>
      <c r="G112" s="2" t="s">
        <v>13</v>
      </c>
      <c r="H112" s="2" t="n">
        <v>309.1</v>
      </c>
      <c r="I112" s="2" t="s">
        <v>16</v>
      </c>
      <c r="J112" s="2" t="n">
        <v>2055.25</v>
      </c>
      <c r="K112" s="2" t="n">
        <v>754.7</v>
      </c>
      <c r="L112" s="2" t="n">
        <v>2.72326752351928</v>
      </c>
      <c r="M112" s="2" t="n">
        <f aca="false">ABS(L112)</f>
        <v>2.72326752351928</v>
      </c>
      <c r="N112" s="3" t="b">
        <f aca="false">TRUE()</f>
        <v>1</v>
      </c>
      <c r="O112" s="3" t="b">
        <f aca="false">FALSE()</f>
        <v>0</v>
      </c>
      <c r="P112" s="3" t="s">
        <v>339</v>
      </c>
      <c r="Q112" s="3" t="s">
        <v>340</v>
      </c>
      <c r="R112" s="5" t="n">
        <v>68925</v>
      </c>
      <c r="S112" s="3" t="s">
        <v>341</v>
      </c>
    </row>
    <row r="113" customFormat="false" ht="12.75" hidden="false" customHeight="false" outlineLevel="0" collapsed="false">
      <c r="A113" s="2" t="s">
        <v>342</v>
      </c>
      <c r="B113" s="2" t="n">
        <v>2172</v>
      </c>
      <c r="C113" s="2" t="s">
        <v>13</v>
      </c>
      <c r="D113" s="2" t="n">
        <v>3968.2</v>
      </c>
      <c r="E113" s="2" t="s">
        <v>13</v>
      </c>
      <c r="F113" s="2" t="n">
        <v>675.4</v>
      </c>
      <c r="G113" s="2" t="s">
        <v>13</v>
      </c>
      <c r="H113" s="2" t="n">
        <v>151</v>
      </c>
      <c r="I113" s="2" t="s">
        <v>16</v>
      </c>
      <c r="J113" s="2" t="n">
        <v>3070.1</v>
      </c>
      <c r="K113" s="2" t="n">
        <v>413.2</v>
      </c>
      <c r="L113" s="2" t="n">
        <v>7.43005808325266</v>
      </c>
      <c r="M113" s="2" t="n">
        <f aca="false">ABS(L113)</f>
        <v>7.43005808325266</v>
      </c>
      <c r="N113" s="3" t="b">
        <f aca="false">TRUE()</f>
        <v>1</v>
      </c>
      <c r="O113" s="3" t="b">
        <f aca="false">FALSE()</f>
        <v>0</v>
      </c>
      <c r="P113" s="3" t="s">
        <v>342</v>
      </c>
      <c r="Q113" s="3" t="s">
        <v>343</v>
      </c>
      <c r="R113" s="5" t="n">
        <v>68813</v>
      </c>
      <c r="S113" s="3" t="s">
        <v>344</v>
      </c>
    </row>
    <row r="114" customFormat="false" ht="12.75" hidden="false" customHeight="false" outlineLevel="0" collapsed="false">
      <c r="A114" s="2" t="s">
        <v>345</v>
      </c>
      <c r="B114" s="2" t="n">
        <v>8114.7</v>
      </c>
      <c r="C114" s="2" t="s">
        <v>13</v>
      </c>
      <c r="D114" s="2" t="n">
        <v>10349.6</v>
      </c>
      <c r="E114" s="2" t="s">
        <v>13</v>
      </c>
      <c r="F114" s="2" t="n">
        <v>1897.8</v>
      </c>
      <c r="G114" s="2" t="s">
        <v>13</v>
      </c>
      <c r="H114" s="2" t="n">
        <v>4367.7</v>
      </c>
      <c r="I114" s="2" t="s">
        <v>13</v>
      </c>
      <c r="J114" s="2" t="n">
        <v>9232.15</v>
      </c>
      <c r="K114" s="2" t="n">
        <v>3132.75</v>
      </c>
      <c r="L114" s="2" t="n">
        <v>2.94697949086266</v>
      </c>
      <c r="M114" s="2" t="n">
        <f aca="false">ABS(L114)</f>
        <v>2.94697949086266</v>
      </c>
      <c r="N114" s="3" t="b">
        <f aca="false">TRUE()</f>
        <v>1</v>
      </c>
      <c r="O114" s="3" t="b">
        <f aca="false">TRUE()</f>
        <v>1</v>
      </c>
      <c r="P114" s="3" t="s">
        <v>345</v>
      </c>
      <c r="Q114" s="3" t="s">
        <v>346</v>
      </c>
      <c r="R114" s="5" t="n">
        <v>68778</v>
      </c>
      <c r="S114" s="3" t="s">
        <v>347</v>
      </c>
    </row>
    <row r="115" customFormat="false" ht="12.75" hidden="false" customHeight="false" outlineLevel="0" collapsed="false">
      <c r="A115" s="2" t="s">
        <v>348</v>
      </c>
      <c r="B115" s="2" t="n">
        <v>5027.9</v>
      </c>
      <c r="C115" s="2" t="s">
        <v>13</v>
      </c>
      <c r="D115" s="2" t="n">
        <v>2630.1</v>
      </c>
      <c r="E115" s="2" t="s">
        <v>13</v>
      </c>
      <c r="F115" s="2" t="n">
        <v>2340.2</v>
      </c>
      <c r="G115" s="2" t="s">
        <v>13</v>
      </c>
      <c r="H115" s="2" t="n">
        <v>1382.4</v>
      </c>
      <c r="I115" s="2" t="s">
        <v>16</v>
      </c>
      <c r="J115" s="2" t="n">
        <v>3829</v>
      </c>
      <c r="K115" s="2" t="n">
        <v>1861.3</v>
      </c>
      <c r="L115" s="2" t="n">
        <v>2.05716434749906</v>
      </c>
      <c r="M115" s="2" t="n">
        <f aca="false">ABS(L115)</f>
        <v>2.05716434749906</v>
      </c>
      <c r="N115" s="3" t="b">
        <f aca="false">TRUE()</f>
        <v>1</v>
      </c>
      <c r="O115" s="3" t="b">
        <f aca="false">FALSE()</f>
        <v>0</v>
      </c>
      <c r="P115" s="3" t="s">
        <v>348</v>
      </c>
      <c r="Q115" s="3" t="s">
        <v>349</v>
      </c>
      <c r="R115" s="5" t="n">
        <v>68559</v>
      </c>
      <c r="S115" s="3" t="s">
        <v>350</v>
      </c>
    </row>
    <row r="116" customFormat="false" ht="12.75" hidden="false" customHeight="false" outlineLevel="0" collapsed="false">
      <c r="A116" s="2" t="s">
        <v>351</v>
      </c>
      <c r="B116" s="2" t="n">
        <v>19354</v>
      </c>
      <c r="C116" s="2" t="s">
        <v>13</v>
      </c>
      <c r="D116" s="2" t="n">
        <v>17649.9</v>
      </c>
      <c r="E116" s="2" t="s">
        <v>13</v>
      </c>
      <c r="F116" s="2" t="n">
        <v>6516.9</v>
      </c>
      <c r="G116" s="2" t="s">
        <v>13</v>
      </c>
      <c r="H116" s="2" t="n">
        <v>6627</v>
      </c>
      <c r="I116" s="2" t="s">
        <v>13</v>
      </c>
      <c r="J116" s="2" t="n">
        <v>18501.95</v>
      </c>
      <c r="K116" s="2" t="n">
        <v>6571.95</v>
      </c>
      <c r="L116" s="2" t="n">
        <v>2.8152907432345</v>
      </c>
      <c r="M116" s="2" t="n">
        <f aca="false">ABS(L116)</f>
        <v>2.8152907432345</v>
      </c>
      <c r="N116" s="3" t="b">
        <f aca="false">TRUE()</f>
        <v>1</v>
      </c>
      <c r="O116" s="3" t="b">
        <f aca="false">TRUE()</f>
        <v>1</v>
      </c>
      <c r="P116" s="3" t="s">
        <v>351</v>
      </c>
      <c r="Q116" s="3" t="s">
        <v>352</v>
      </c>
      <c r="R116" s="5" t="n">
        <v>68523</v>
      </c>
      <c r="S116" s="3" t="s">
        <v>353</v>
      </c>
    </row>
    <row r="117" customFormat="false" ht="12.75" hidden="false" customHeight="false" outlineLevel="0" collapsed="false">
      <c r="A117" s="2" t="s">
        <v>354</v>
      </c>
      <c r="B117" s="2" t="n">
        <v>5649.2</v>
      </c>
      <c r="C117" s="2" t="s">
        <v>13</v>
      </c>
      <c r="D117" s="2" t="n">
        <v>3554.4</v>
      </c>
      <c r="E117" s="2" t="s">
        <v>13</v>
      </c>
      <c r="F117" s="2" t="n">
        <v>2016.1</v>
      </c>
      <c r="G117" s="2" t="s">
        <v>13</v>
      </c>
      <c r="H117" s="2" t="n">
        <v>1120.5</v>
      </c>
      <c r="I117" s="2" t="s">
        <v>13</v>
      </c>
      <c r="J117" s="2" t="n">
        <v>4601.8</v>
      </c>
      <c r="K117" s="2" t="n">
        <v>1568.3</v>
      </c>
      <c r="L117" s="2" t="n">
        <v>2.93426002678059</v>
      </c>
      <c r="M117" s="2" t="n">
        <f aca="false">ABS(L117)</f>
        <v>2.93426002678059</v>
      </c>
      <c r="N117" s="3" t="b">
        <f aca="false">TRUE()</f>
        <v>1</v>
      </c>
      <c r="O117" s="3" t="b">
        <f aca="false">TRUE()</f>
        <v>1</v>
      </c>
      <c r="P117" s="3" t="s">
        <v>354</v>
      </c>
      <c r="Q117" s="3" t="s">
        <v>355</v>
      </c>
      <c r="R117" s="5" t="n">
        <v>68347</v>
      </c>
      <c r="S117" s="3" t="s">
        <v>356</v>
      </c>
    </row>
    <row r="118" customFormat="false" ht="12.75" hidden="false" customHeight="false" outlineLevel="0" collapsed="false">
      <c r="A118" s="2" t="s">
        <v>357</v>
      </c>
      <c r="B118" s="2" t="n">
        <v>5202</v>
      </c>
      <c r="C118" s="2" t="s">
        <v>13</v>
      </c>
      <c r="D118" s="2" t="n">
        <v>2656.2</v>
      </c>
      <c r="E118" s="2" t="s">
        <v>13</v>
      </c>
      <c r="F118" s="2" t="n">
        <v>1380.3</v>
      </c>
      <c r="G118" s="2" t="s">
        <v>13</v>
      </c>
      <c r="H118" s="2" t="n">
        <v>1121.7</v>
      </c>
      <c r="I118" s="2" t="s">
        <v>13</v>
      </c>
      <c r="J118" s="2" t="n">
        <v>3929.1</v>
      </c>
      <c r="K118" s="2" t="n">
        <v>1251</v>
      </c>
      <c r="L118" s="2" t="n">
        <v>3.14076738609113</v>
      </c>
      <c r="M118" s="2" t="n">
        <f aca="false">ABS(L118)</f>
        <v>3.14076738609113</v>
      </c>
      <c r="N118" s="3" t="b">
        <f aca="false">TRUE()</f>
        <v>1</v>
      </c>
      <c r="O118" s="3" t="b">
        <f aca="false">TRUE()</f>
        <v>1</v>
      </c>
      <c r="P118" s="3" t="s">
        <v>357</v>
      </c>
      <c r="Q118" s="3" t="s">
        <v>358</v>
      </c>
      <c r="R118" s="5" t="n">
        <v>68183</v>
      </c>
      <c r="S118" s="3" t="s">
        <v>359</v>
      </c>
    </row>
    <row r="119" customFormat="false" ht="12.75" hidden="false" customHeight="false" outlineLevel="0" collapsed="false">
      <c r="A119" s="2" t="s">
        <v>360</v>
      </c>
      <c r="B119" s="2" t="n">
        <v>11121.1</v>
      </c>
      <c r="C119" s="2" t="s">
        <v>13</v>
      </c>
      <c r="D119" s="2" t="n">
        <v>6299.7</v>
      </c>
      <c r="E119" s="2" t="s">
        <v>13</v>
      </c>
      <c r="F119" s="2" t="n">
        <v>2642.1</v>
      </c>
      <c r="G119" s="2" t="s">
        <v>13</v>
      </c>
      <c r="H119" s="2" t="n">
        <v>2017.8</v>
      </c>
      <c r="I119" s="2" t="s">
        <v>13</v>
      </c>
      <c r="J119" s="2" t="n">
        <v>8710.4</v>
      </c>
      <c r="K119" s="2" t="n">
        <v>2329.95</v>
      </c>
      <c r="L119" s="2" t="n">
        <v>3.73844932294684</v>
      </c>
      <c r="M119" s="2" t="n">
        <f aca="false">ABS(L119)</f>
        <v>3.73844932294684</v>
      </c>
      <c r="N119" s="3" t="b">
        <f aca="false">TRUE()</f>
        <v>1</v>
      </c>
      <c r="O119" s="3" t="b">
        <f aca="false">TRUE()</f>
        <v>1</v>
      </c>
      <c r="P119" s="3" t="s">
        <v>360</v>
      </c>
      <c r="Q119" s="3" t="s">
        <v>361</v>
      </c>
      <c r="R119" s="5" t="n">
        <v>67914</v>
      </c>
      <c r="S119" s="3" t="s">
        <v>362</v>
      </c>
    </row>
    <row r="120" customFormat="false" ht="12.75" hidden="false" customHeight="false" outlineLevel="0" collapsed="false">
      <c r="A120" s="2" t="s">
        <v>363</v>
      </c>
      <c r="B120" s="2" t="n">
        <v>4360.8</v>
      </c>
      <c r="C120" s="2" t="s">
        <v>13</v>
      </c>
      <c r="D120" s="2" t="n">
        <v>9604.5</v>
      </c>
      <c r="E120" s="2" t="s">
        <v>13</v>
      </c>
      <c r="F120" s="2" t="n">
        <v>2712.3</v>
      </c>
      <c r="G120" s="2" t="s">
        <v>13</v>
      </c>
      <c r="H120" s="2" t="n">
        <v>701.9</v>
      </c>
      <c r="I120" s="2" t="s">
        <v>16</v>
      </c>
      <c r="J120" s="2" t="n">
        <v>6982.65</v>
      </c>
      <c r="K120" s="2" t="n">
        <v>1707.1</v>
      </c>
      <c r="L120" s="2" t="n">
        <v>4.09035791693515</v>
      </c>
      <c r="M120" s="2" t="n">
        <f aca="false">ABS(L120)</f>
        <v>4.09035791693515</v>
      </c>
      <c r="N120" s="3" t="b">
        <f aca="false">TRUE()</f>
        <v>1</v>
      </c>
      <c r="O120" s="3" t="b">
        <f aca="false">FALSE()</f>
        <v>0</v>
      </c>
      <c r="P120" s="3" t="s">
        <v>363</v>
      </c>
      <c r="Q120" s="3" t="s">
        <v>364</v>
      </c>
      <c r="R120" s="5" t="n">
        <v>67855</v>
      </c>
      <c r="S120" s="3" t="s">
        <v>365</v>
      </c>
    </row>
    <row r="121" customFormat="false" ht="12.75" hidden="false" customHeight="false" outlineLevel="0" collapsed="false">
      <c r="A121" s="2" t="s">
        <v>366</v>
      </c>
      <c r="B121" s="2" t="n">
        <v>4329</v>
      </c>
      <c r="C121" s="2" t="s">
        <v>13</v>
      </c>
      <c r="D121" s="2" t="n">
        <v>3160.9</v>
      </c>
      <c r="E121" s="2" t="s">
        <v>13</v>
      </c>
      <c r="F121" s="2" t="n">
        <v>1841.2</v>
      </c>
      <c r="G121" s="2" t="s">
        <v>13</v>
      </c>
      <c r="H121" s="2" t="n">
        <v>679</v>
      </c>
      <c r="I121" s="2" t="s">
        <v>16</v>
      </c>
      <c r="J121" s="2" t="n">
        <v>3744.95</v>
      </c>
      <c r="K121" s="2" t="n">
        <v>1260.1</v>
      </c>
      <c r="L121" s="2" t="n">
        <v>2.97194667089914</v>
      </c>
      <c r="M121" s="2" t="n">
        <f aca="false">ABS(L121)</f>
        <v>2.97194667089914</v>
      </c>
      <c r="N121" s="3" t="b">
        <f aca="false">TRUE()</f>
        <v>1</v>
      </c>
      <c r="O121" s="3" t="b">
        <f aca="false">FALSE()</f>
        <v>0</v>
      </c>
      <c r="P121" s="3" t="s">
        <v>366</v>
      </c>
      <c r="Q121" s="3" t="s">
        <v>367</v>
      </c>
      <c r="R121" s="5" t="n">
        <v>67676</v>
      </c>
      <c r="S121" s="3" t="s">
        <v>368</v>
      </c>
    </row>
    <row r="122" customFormat="false" ht="12.75" hidden="false" customHeight="false" outlineLevel="0" collapsed="false">
      <c r="A122" s="2" t="s">
        <v>369</v>
      </c>
      <c r="B122" s="2" t="n">
        <v>6202.4</v>
      </c>
      <c r="C122" s="2" t="s">
        <v>13</v>
      </c>
      <c r="D122" s="2" t="n">
        <v>7294.8</v>
      </c>
      <c r="E122" s="2" t="s">
        <v>13</v>
      </c>
      <c r="F122" s="2" t="n">
        <v>2707</v>
      </c>
      <c r="G122" s="2" t="s">
        <v>13</v>
      </c>
      <c r="H122" s="2" t="n">
        <v>2294.5</v>
      </c>
      <c r="I122" s="2" t="s">
        <v>13</v>
      </c>
      <c r="J122" s="2" t="n">
        <v>6748.6</v>
      </c>
      <c r="K122" s="2" t="n">
        <v>2500.75</v>
      </c>
      <c r="L122" s="2" t="n">
        <v>2.69863041087674</v>
      </c>
      <c r="M122" s="2" t="n">
        <f aca="false">ABS(L122)</f>
        <v>2.69863041087674</v>
      </c>
      <c r="N122" s="3" t="b">
        <f aca="false">TRUE()</f>
        <v>1</v>
      </c>
      <c r="O122" s="3" t="b">
        <f aca="false">TRUE()</f>
        <v>1</v>
      </c>
      <c r="P122" s="3" t="s">
        <v>369</v>
      </c>
      <c r="Q122" s="3" t="s">
        <v>370</v>
      </c>
      <c r="R122" s="5" t="n">
        <v>67675</v>
      </c>
      <c r="S122" s="3" t="s">
        <v>371</v>
      </c>
    </row>
    <row r="123" customFormat="false" ht="12.75" hidden="false" customHeight="false" outlineLevel="0" collapsed="false">
      <c r="A123" s="2" t="s">
        <v>372</v>
      </c>
      <c r="B123" s="2" t="n">
        <v>792.3</v>
      </c>
      <c r="C123" s="2" t="s">
        <v>13</v>
      </c>
      <c r="D123" s="2" t="n">
        <v>812.7</v>
      </c>
      <c r="E123" s="2" t="s">
        <v>13</v>
      </c>
      <c r="F123" s="2" t="n">
        <v>-93</v>
      </c>
      <c r="G123" s="2" t="s">
        <v>16</v>
      </c>
      <c r="H123" s="2" t="n">
        <v>-78.1</v>
      </c>
      <c r="I123" s="2" t="s">
        <v>16</v>
      </c>
      <c r="J123" s="2" t="n">
        <v>802.5</v>
      </c>
      <c r="K123" s="2" t="n">
        <v>-85.55</v>
      </c>
      <c r="L123" s="2" t="n">
        <v>-9.38047925189948</v>
      </c>
      <c r="M123" s="2" t="n">
        <f aca="false">ABS(L123)</f>
        <v>9.38047925189948</v>
      </c>
      <c r="N123" s="3" t="b">
        <f aca="false">TRUE()</f>
        <v>1</v>
      </c>
      <c r="O123" s="3" t="b">
        <f aca="false">FALSE()</f>
        <v>0</v>
      </c>
      <c r="P123" s="3" t="s">
        <v>372</v>
      </c>
      <c r="Q123" s="3" t="s">
        <v>373</v>
      </c>
      <c r="R123" s="5" t="n">
        <v>67603</v>
      </c>
      <c r="S123" s="3" t="s">
        <v>374</v>
      </c>
    </row>
    <row r="124" customFormat="false" ht="12.75" hidden="false" customHeight="false" outlineLevel="0" collapsed="false">
      <c r="A124" s="2" t="s">
        <v>375</v>
      </c>
      <c r="B124" s="2" t="n">
        <v>282.1</v>
      </c>
      <c r="C124" s="2" t="s">
        <v>13</v>
      </c>
      <c r="D124" s="2" t="n">
        <v>488.5</v>
      </c>
      <c r="E124" s="2" t="s">
        <v>13</v>
      </c>
      <c r="F124" s="2" t="n">
        <v>243.6</v>
      </c>
      <c r="G124" s="2" t="s">
        <v>67</v>
      </c>
      <c r="H124" s="2" t="n">
        <v>103</v>
      </c>
      <c r="I124" s="2" t="s">
        <v>16</v>
      </c>
      <c r="J124" s="2" t="n">
        <v>385.3</v>
      </c>
      <c r="K124" s="2" t="n">
        <v>173.3</v>
      </c>
      <c r="L124" s="2" t="n">
        <v>2.22331217541835</v>
      </c>
      <c r="M124" s="2" t="n">
        <f aca="false">ABS(L124)</f>
        <v>2.22331217541835</v>
      </c>
      <c r="N124" s="3" t="b">
        <f aca="false">TRUE()</f>
        <v>1</v>
      </c>
      <c r="O124" s="3" t="b">
        <f aca="false">FALSE()</f>
        <v>0</v>
      </c>
      <c r="P124" s="3" t="s">
        <v>375</v>
      </c>
      <c r="Q124" s="3" t="s">
        <v>376</v>
      </c>
      <c r="R124" s="5" t="n">
        <v>67581</v>
      </c>
      <c r="S124" s="3" t="s">
        <v>377</v>
      </c>
    </row>
    <row r="125" customFormat="false" ht="12.75" hidden="false" customHeight="false" outlineLevel="0" collapsed="false">
      <c r="A125" s="2" t="s">
        <v>378</v>
      </c>
      <c r="B125" s="2" t="n">
        <v>663.3</v>
      </c>
      <c r="C125" s="2" t="s">
        <v>13</v>
      </c>
      <c r="D125" s="2" t="n">
        <v>311.2</v>
      </c>
      <c r="E125" s="2" t="s">
        <v>13</v>
      </c>
      <c r="F125" s="2" t="n">
        <v>32.7</v>
      </c>
      <c r="G125" s="2" t="s">
        <v>16</v>
      </c>
      <c r="H125" s="2" t="n">
        <v>213.1</v>
      </c>
      <c r="I125" s="2" t="s">
        <v>16</v>
      </c>
      <c r="J125" s="2" t="n">
        <v>487.25</v>
      </c>
      <c r="K125" s="2" t="n">
        <v>122.9</v>
      </c>
      <c r="L125" s="2" t="n">
        <v>3.96460537021969</v>
      </c>
      <c r="M125" s="2" t="n">
        <f aca="false">ABS(L125)</f>
        <v>3.96460537021969</v>
      </c>
      <c r="N125" s="3" t="b">
        <f aca="false">TRUE()</f>
        <v>1</v>
      </c>
      <c r="O125" s="3" t="b">
        <f aca="false">FALSE()</f>
        <v>0</v>
      </c>
      <c r="P125" s="3" t="s">
        <v>378</v>
      </c>
      <c r="Q125" s="3" t="s">
        <v>379</v>
      </c>
      <c r="R125" s="5" t="n">
        <v>67393</v>
      </c>
      <c r="S125" s="3" t="s">
        <v>380</v>
      </c>
    </row>
    <row r="126" customFormat="false" ht="12.75" hidden="false" customHeight="false" outlineLevel="0" collapsed="false">
      <c r="A126" s="2" t="s">
        <v>381</v>
      </c>
      <c r="B126" s="2" t="n">
        <v>1737.7</v>
      </c>
      <c r="C126" s="2" t="s">
        <v>13</v>
      </c>
      <c r="D126" s="2" t="n">
        <v>1380.7</v>
      </c>
      <c r="E126" s="2" t="s">
        <v>13</v>
      </c>
      <c r="F126" s="2" t="n">
        <v>942.5</v>
      </c>
      <c r="G126" s="2" t="s">
        <v>13</v>
      </c>
      <c r="H126" s="2" t="n">
        <v>575.1</v>
      </c>
      <c r="I126" s="2" t="s">
        <v>16</v>
      </c>
      <c r="J126" s="2" t="n">
        <v>1559.2</v>
      </c>
      <c r="K126" s="2" t="n">
        <v>758.8</v>
      </c>
      <c r="L126" s="2" t="n">
        <v>2.05482340537691</v>
      </c>
      <c r="M126" s="2" t="n">
        <f aca="false">ABS(L126)</f>
        <v>2.05482340537691</v>
      </c>
      <c r="N126" s="3" t="b">
        <f aca="false">TRUE()</f>
        <v>1</v>
      </c>
      <c r="O126" s="3" t="b">
        <f aca="false">FALSE()</f>
        <v>0</v>
      </c>
      <c r="P126" s="3" t="s">
        <v>381</v>
      </c>
      <c r="Q126" s="3" t="s">
        <v>382</v>
      </c>
      <c r="R126" s="5" t="n">
        <v>67308</v>
      </c>
      <c r="S126" s="3" t="s">
        <v>383</v>
      </c>
    </row>
    <row r="127" customFormat="false" ht="12.75" hidden="false" customHeight="false" outlineLevel="0" collapsed="false">
      <c r="A127" s="2" t="s">
        <v>384</v>
      </c>
      <c r="B127" s="2" t="n">
        <v>942.5</v>
      </c>
      <c r="C127" s="2" t="s">
        <v>13</v>
      </c>
      <c r="D127" s="2" t="n">
        <v>1082.8</v>
      </c>
      <c r="E127" s="2" t="s">
        <v>13</v>
      </c>
      <c r="F127" s="2" t="n">
        <v>298.5</v>
      </c>
      <c r="G127" s="2" t="s">
        <v>16</v>
      </c>
      <c r="H127" s="2" t="n">
        <v>244.7</v>
      </c>
      <c r="I127" s="2" t="s">
        <v>16</v>
      </c>
      <c r="J127" s="2" t="n">
        <v>1012.65</v>
      </c>
      <c r="K127" s="2" t="n">
        <v>271.6</v>
      </c>
      <c r="L127" s="2" t="n">
        <v>3.72846097201767</v>
      </c>
      <c r="M127" s="2" t="n">
        <f aca="false">ABS(L127)</f>
        <v>3.72846097201767</v>
      </c>
      <c r="N127" s="3" t="b">
        <f aca="false">TRUE()</f>
        <v>1</v>
      </c>
      <c r="O127" s="3" t="b">
        <f aca="false">FALSE()</f>
        <v>0</v>
      </c>
      <c r="P127" s="3" t="s">
        <v>384</v>
      </c>
      <c r="Q127" s="3" t="s">
        <v>385</v>
      </c>
      <c r="R127" s="5" t="n">
        <v>67157</v>
      </c>
      <c r="S127" s="3" t="s">
        <v>386</v>
      </c>
    </row>
    <row r="128" customFormat="false" ht="12.75" hidden="false" customHeight="false" outlineLevel="0" collapsed="false">
      <c r="A128" s="2" t="s">
        <v>387</v>
      </c>
      <c r="B128" s="2" t="n">
        <v>5062.6</v>
      </c>
      <c r="C128" s="2" t="s">
        <v>13</v>
      </c>
      <c r="D128" s="2" t="n">
        <v>6218.8</v>
      </c>
      <c r="E128" s="2" t="s">
        <v>13</v>
      </c>
      <c r="F128" s="2" t="n">
        <v>2337.2</v>
      </c>
      <c r="G128" s="2" t="s">
        <v>13</v>
      </c>
      <c r="H128" s="2" t="n">
        <v>2995.5</v>
      </c>
      <c r="I128" s="2" t="s">
        <v>13</v>
      </c>
      <c r="J128" s="2" t="n">
        <v>5640.7</v>
      </c>
      <c r="K128" s="2" t="n">
        <v>2666.35</v>
      </c>
      <c r="L128" s="2" t="n">
        <v>2.11551371725392</v>
      </c>
      <c r="M128" s="2" t="n">
        <f aca="false">ABS(L128)</f>
        <v>2.11551371725392</v>
      </c>
      <c r="N128" s="3" t="b">
        <f aca="false">TRUE()</f>
        <v>1</v>
      </c>
      <c r="O128" s="3" t="b">
        <f aca="false">TRUE()</f>
        <v>1</v>
      </c>
      <c r="P128" s="3" t="s">
        <v>387</v>
      </c>
      <c r="Q128" s="3" t="s">
        <v>388</v>
      </c>
      <c r="R128" s="5" t="n">
        <v>67123</v>
      </c>
      <c r="S128" s="3" t="s">
        <v>389</v>
      </c>
    </row>
    <row r="129" customFormat="false" ht="12.75" hidden="false" customHeight="false" outlineLevel="0" collapsed="false">
      <c r="A129" s="2" t="s">
        <v>390</v>
      </c>
      <c r="B129" s="2" t="n">
        <v>30734.5</v>
      </c>
      <c r="C129" s="2" t="s">
        <v>13</v>
      </c>
      <c r="D129" s="2" t="n">
        <v>30747.8</v>
      </c>
      <c r="E129" s="2" t="s">
        <v>13</v>
      </c>
      <c r="F129" s="2" t="n">
        <v>3804.3</v>
      </c>
      <c r="G129" s="2" t="s">
        <v>13</v>
      </c>
      <c r="H129" s="2" t="n">
        <v>2743.2</v>
      </c>
      <c r="I129" s="2" t="s">
        <v>13</v>
      </c>
      <c r="J129" s="2" t="n">
        <v>30741.15</v>
      </c>
      <c r="K129" s="2" t="n">
        <v>3273.75</v>
      </c>
      <c r="L129" s="2" t="n">
        <v>9.39019473081329</v>
      </c>
      <c r="M129" s="2" t="n">
        <f aca="false">ABS(L129)</f>
        <v>9.39019473081329</v>
      </c>
      <c r="N129" s="3" t="b">
        <f aca="false">TRUE()</f>
        <v>1</v>
      </c>
      <c r="O129" s="3" t="b">
        <f aca="false">TRUE()</f>
        <v>1</v>
      </c>
      <c r="P129" s="3" t="s">
        <v>390</v>
      </c>
      <c r="Q129" s="3" t="s">
        <v>391</v>
      </c>
      <c r="R129" s="5" t="n">
        <v>67103</v>
      </c>
      <c r="S129" s="3" t="s">
        <v>392</v>
      </c>
    </row>
    <row r="130" customFormat="false" ht="12.75" hidden="false" customHeight="false" outlineLevel="0" collapsed="false">
      <c r="A130" s="2" t="s">
        <v>393</v>
      </c>
      <c r="B130" s="2" t="n">
        <v>7965.4</v>
      </c>
      <c r="C130" s="2" t="s">
        <v>13</v>
      </c>
      <c r="D130" s="2" t="n">
        <v>3410.4</v>
      </c>
      <c r="E130" s="2" t="s">
        <v>13</v>
      </c>
      <c r="F130" s="2" t="n">
        <v>2824</v>
      </c>
      <c r="G130" s="2" t="s">
        <v>13</v>
      </c>
      <c r="H130" s="2" t="n">
        <v>2791.8</v>
      </c>
      <c r="I130" s="2" t="s">
        <v>13</v>
      </c>
      <c r="J130" s="2" t="n">
        <v>5687.9</v>
      </c>
      <c r="K130" s="2" t="n">
        <v>2807.9</v>
      </c>
      <c r="L130" s="2" t="n">
        <v>2.0256775526194</v>
      </c>
      <c r="M130" s="2" t="n">
        <f aca="false">ABS(L130)</f>
        <v>2.0256775526194</v>
      </c>
      <c r="N130" s="3" t="b">
        <f aca="false">TRUE()</f>
        <v>1</v>
      </c>
      <c r="O130" s="3" t="b">
        <f aca="false">TRUE()</f>
        <v>1</v>
      </c>
      <c r="P130" s="3" t="s">
        <v>393</v>
      </c>
      <c r="Q130" s="3" t="s">
        <v>394</v>
      </c>
      <c r="R130" s="5" t="n">
        <v>67041</v>
      </c>
      <c r="S130" s="3" t="s">
        <v>395</v>
      </c>
    </row>
    <row r="131" customFormat="false" ht="12.75" hidden="false" customHeight="false" outlineLevel="0" collapsed="false">
      <c r="A131" s="2" t="s">
        <v>396</v>
      </c>
      <c r="B131" s="2" t="n">
        <v>1531</v>
      </c>
      <c r="C131" s="2" t="s">
        <v>13</v>
      </c>
      <c r="D131" s="2" t="n">
        <v>1512.3</v>
      </c>
      <c r="E131" s="2" t="s">
        <v>13</v>
      </c>
      <c r="F131" s="2" t="n">
        <v>1103.4</v>
      </c>
      <c r="G131" s="2" t="s">
        <v>13</v>
      </c>
      <c r="H131" s="2" t="n">
        <v>-60.5</v>
      </c>
      <c r="I131" s="2" t="s">
        <v>13</v>
      </c>
      <c r="J131" s="2" t="n">
        <v>1521.65</v>
      </c>
      <c r="K131" s="2" t="n">
        <v>521.45</v>
      </c>
      <c r="L131" s="2" t="n">
        <v>2.91811295426215</v>
      </c>
      <c r="M131" s="2" t="n">
        <f aca="false">ABS(L131)</f>
        <v>2.91811295426215</v>
      </c>
      <c r="N131" s="3" t="b">
        <f aca="false">TRUE()</f>
        <v>1</v>
      </c>
      <c r="O131" s="3" t="b">
        <f aca="false">TRUE()</f>
        <v>1</v>
      </c>
      <c r="P131" s="3" t="s">
        <v>396</v>
      </c>
      <c r="Q131" s="3" t="s">
        <v>397</v>
      </c>
      <c r="R131" s="5" t="n">
        <v>67014</v>
      </c>
      <c r="S131" s="3" t="s">
        <v>398</v>
      </c>
    </row>
    <row r="132" customFormat="false" ht="12.75" hidden="false" customHeight="false" outlineLevel="0" collapsed="false">
      <c r="A132" s="2" t="s">
        <v>399</v>
      </c>
      <c r="B132" s="2" t="n">
        <v>5376.2</v>
      </c>
      <c r="C132" s="2" t="s">
        <v>13</v>
      </c>
      <c r="D132" s="2" t="n">
        <v>2343.4</v>
      </c>
      <c r="E132" s="2" t="s">
        <v>13</v>
      </c>
      <c r="F132" s="2" t="n">
        <v>2299</v>
      </c>
      <c r="G132" s="2" t="s">
        <v>13</v>
      </c>
      <c r="H132" s="2" t="n">
        <v>1098.2</v>
      </c>
      <c r="I132" s="2" t="s">
        <v>13</v>
      </c>
      <c r="J132" s="2" t="n">
        <v>3859.8</v>
      </c>
      <c r="K132" s="2" t="n">
        <v>1698.6</v>
      </c>
      <c r="L132" s="2" t="n">
        <v>2.27234192864712</v>
      </c>
      <c r="M132" s="2" t="n">
        <f aca="false">ABS(L132)</f>
        <v>2.27234192864712</v>
      </c>
      <c r="N132" s="3" t="b">
        <f aca="false">TRUE()</f>
        <v>1</v>
      </c>
      <c r="O132" s="3" t="b">
        <f aca="false">TRUE()</f>
        <v>1</v>
      </c>
      <c r="P132" s="3" t="s">
        <v>399</v>
      </c>
      <c r="Q132" s="3" t="s">
        <v>400</v>
      </c>
      <c r="R132" s="5" t="n">
        <v>66973</v>
      </c>
      <c r="S132" s="3" t="s">
        <v>401</v>
      </c>
    </row>
    <row r="133" customFormat="false" ht="12.75" hidden="false" customHeight="false" outlineLevel="0" collapsed="false">
      <c r="A133" s="2" t="s">
        <v>402</v>
      </c>
      <c r="B133" s="2" t="n">
        <v>3.4</v>
      </c>
      <c r="C133" s="2" t="s">
        <v>13</v>
      </c>
      <c r="D133" s="2" t="n">
        <v>473.8</v>
      </c>
      <c r="E133" s="2" t="s">
        <v>13</v>
      </c>
      <c r="F133" s="2" t="n">
        <v>-338.3</v>
      </c>
      <c r="G133" s="2" t="s">
        <v>16</v>
      </c>
      <c r="H133" s="2" t="n">
        <v>367.1</v>
      </c>
      <c r="I133" s="2" t="s">
        <v>13</v>
      </c>
      <c r="J133" s="2" t="n">
        <v>238.6</v>
      </c>
      <c r="K133" s="2" t="n">
        <v>14.4</v>
      </c>
      <c r="L133" s="2" t="n">
        <v>16.5694444444444</v>
      </c>
      <c r="M133" s="2" t="n">
        <f aca="false">ABS(L133)</f>
        <v>16.5694444444444</v>
      </c>
      <c r="N133" s="3" t="b">
        <f aca="false">TRUE()</f>
        <v>1</v>
      </c>
      <c r="O133" s="3" t="b">
        <f aca="false">FALSE()</f>
        <v>0</v>
      </c>
      <c r="P133" s="3" t="s">
        <v>402</v>
      </c>
      <c r="Q133" s="3" t="s">
        <v>403</v>
      </c>
      <c r="R133" s="5" t="n">
        <v>66849</v>
      </c>
      <c r="S133" s="3" t="s">
        <v>404</v>
      </c>
    </row>
    <row r="134" customFormat="false" ht="12.75" hidden="false" customHeight="false" outlineLevel="0" collapsed="false">
      <c r="A134" s="2" t="s">
        <v>405</v>
      </c>
      <c r="B134" s="2" t="n">
        <v>7990</v>
      </c>
      <c r="C134" s="2" t="s">
        <v>13</v>
      </c>
      <c r="D134" s="2" t="n">
        <v>8341</v>
      </c>
      <c r="E134" s="2" t="s">
        <v>13</v>
      </c>
      <c r="F134" s="2" t="n">
        <v>4184.2</v>
      </c>
      <c r="G134" s="2" t="s">
        <v>13</v>
      </c>
      <c r="H134" s="2" t="n">
        <v>2870.9</v>
      </c>
      <c r="I134" s="2" t="s">
        <v>13</v>
      </c>
      <c r="J134" s="2" t="n">
        <v>8165.5</v>
      </c>
      <c r="K134" s="2" t="n">
        <v>3527.55</v>
      </c>
      <c r="L134" s="2" t="n">
        <v>2.314779379456</v>
      </c>
      <c r="M134" s="2" t="n">
        <f aca="false">ABS(L134)</f>
        <v>2.314779379456</v>
      </c>
      <c r="N134" s="3" t="b">
        <f aca="false">TRUE()</f>
        <v>1</v>
      </c>
      <c r="O134" s="3" t="b">
        <f aca="false">TRUE()</f>
        <v>1</v>
      </c>
      <c r="P134" s="3" t="s">
        <v>405</v>
      </c>
      <c r="Q134" s="3" t="s">
        <v>406</v>
      </c>
      <c r="R134" s="5" t="n">
        <v>66834</v>
      </c>
      <c r="S134" s="3" t="s">
        <v>407</v>
      </c>
    </row>
    <row r="135" customFormat="false" ht="12.75" hidden="false" customHeight="false" outlineLevel="0" collapsed="false">
      <c r="A135" s="2" t="s">
        <v>408</v>
      </c>
      <c r="B135" s="2" t="n">
        <v>6760.5</v>
      </c>
      <c r="C135" s="2" t="s">
        <v>13</v>
      </c>
      <c r="D135" s="2" t="n">
        <v>7665.5</v>
      </c>
      <c r="E135" s="2" t="s">
        <v>13</v>
      </c>
      <c r="F135" s="2" t="n">
        <v>2872.6</v>
      </c>
      <c r="G135" s="2" t="s">
        <v>13</v>
      </c>
      <c r="H135" s="2" t="n">
        <v>1399.2</v>
      </c>
      <c r="I135" s="2" t="s">
        <v>13</v>
      </c>
      <c r="J135" s="2" t="n">
        <v>7213</v>
      </c>
      <c r="K135" s="2" t="n">
        <v>2135.9</v>
      </c>
      <c r="L135" s="2" t="n">
        <v>3.37703075986704</v>
      </c>
      <c r="M135" s="2" t="n">
        <f aca="false">ABS(L135)</f>
        <v>3.37703075986704</v>
      </c>
      <c r="N135" s="3" t="b">
        <f aca="false">TRUE()</f>
        <v>1</v>
      </c>
      <c r="O135" s="3" t="b">
        <f aca="false">TRUE()</f>
        <v>1</v>
      </c>
      <c r="P135" s="3" t="s">
        <v>408</v>
      </c>
      <c r="Q135" s="3" t="s">
        <v>409</v>
      </c>
      <c r="R135" s="5" t="n">
        <v>66711</v>
      </c>
      <c r="S135" s="3" t="s">
        <v>410</v>
      </c>
    </row>
    <row r="136" customFormat="false" ht="12.75" hidden="false" customHeight="false" outlineLevel="0" collapsed="false">
      <c r="A136" s="2" t="s">
        <v>411</v>
      </c>
      <c r="B136" s="2" t="n">
        <v>4293.1</v>
      </c>
      <c r="C136" s="2" t="s">
        <v>13</v>
      </c>
      <c r="D136" s="2" t="n">
        <v>3277.5</v>
      </c>
      <c r="E136" s="2" t="s">
        <v>13</v>
      </c>
      <c r="F136" s="2" t="n">
        <v>1817.6</v>
      </c>
      <c r="G136" s="2" t="s">
        <v>13</v>
      </c>
      <c r="H136" s="2" t="n">
        <v>952.9</v>
      </c>
      <c r="I136" s="2" t="s">
        <v>13</v>
      </c>
      <c r="J136" s="2" t="n">
        <v>3785.3</v>
      </c>
      <c r="K136" s="2" t="n">
        <v>1385.25</v>
      </c>
      <c r="L136" s="2" t="n">
        <v>2.73257534741022</v>
      </c>
      <c r="M136" s="2" t="n">
        <f aca="false">ABS(L136)</f>
        <v>2.73257534741022</v>
      </c>
      <c r="N136" s="3" t="b">
        <f aca="false">TRUE()</f>
        <v>1</v>
      </c>
      <c r="O136" s="3" t="b">
        <f aca="false">TRUE()</f>
        <v>1</v>
      </c>
      <c r="P136" s="3" t="s">
        <v>411</v>
      </c>
      <c r="Q136" s="3" t="s">
        <v>412</v>
      </c>
      <c r="R136" s="5" t="n">
        <v>66701</v>
      </c>
      <c r="S136" s="3" t="s">
        <v>413</v>
      </c>
    </row>
    <row r="137" customFormat="false" ht="12.75" hidden="false" customHeight="false" outlineLevel="0" collapsed="false">
      <c r="A137" s="2" t="s">
        <v>414</v>
      </c>
      <c r="B137" s="2" t="n">
        <v>7238.7</v>
      </c>
      <c r="C137" s="2" t="s">
        <v>13</v>
      </c>
      <c r="D137" s="2" t="n">
        <v>3357.4</v>
      </c>
      <c r="E137" s="2" t="s">
        <v>13</v>
      </c>
      <c r="F137" s="2" t="n">
        <v>1433.6</v>
      </c>
      <c r="G137" s="2" t="s">
        <v>13</v>
      </c>
      <c r="H137" s="2" t="n">
        <v>1920.7</v>
      </c>
      <c r="I137" s="2" t="s">
        <v>13</v>
      </c>
      <c r="J137" s="2" t="n">
        <v>5298.05</v>
      </c>
      <c r="K137" s="2" t="n">
        <v>1677.15</v>
      </c>
      <c r="L137" s="2" t="n">
        <v>3.1589601407149</v>
      </c>
      <c r="M137" s="2" t="n">
        <f aca="false">ABS(L137)</f>
        <v>3.1589601407149</v>
      </c>
      <c r="N137" s="3" t="b">
        <f aca="false">TRUE()</f>
        <v>1</v>
      </c>
      <c r="O137" s="3" t="b">
        <f aca="false">TRUE()</f>
        <v>1</v>
      </c>
      <c r="P137" s="3" t="s">
        <v>414</v>
      </c>
      <c r="Q137" s="3" t="s">
        <v>415</v>
      </c>
      <c r="R137" s="5" t="n">
        <v>66523</v>
      </c>
      <c r="S137" s="3" t="s">
        <v>416</v>
      </c>
    </row>
    <row r="138" customFormat="false" ht="12.75" hidden="false" customHeight="false" outlineLevel="0" collapsed="false">
      <c r="A138" s="2" t="s">
        <v>417</v>
      </c>
      <c r="B138" s="2" t="n">
        <v>23102.4</v>
      </c>
      <c r="C138" s="2" t="s">
        <v>13</v>
      </c>
      <c r="D138" s="2" t="n">
        <v>33282.7</v>
      </c>
      <c r="E138" s="2" t="s">
        <v>13</v>
      </c>
      <c r="F138" s="2" t="n">
        <v>1114.1</v>
      </c>
      <c r="G138" s="2" t="s">
        <v>13</v>
      </c>
      <c r="H138" s="2" t="n">
        <v>2116.4</v>
      </c>
      <c r="I138" s="2" t="s">
        <v>13</v>
      </c>
      <c r="J138" s="2" t="n">
        <v>28192.55</v>
      </c>
      <c r="K138" s="2" t="n">
        <v>1615.25</v>
      </c>
      <c r="L138" s="2" t="n">
        <v>17.4539854511686</v>
      </c>
      <c r="M138" s="2" t="n">
        <f aca="false">ABS(L138)</f>
        <v>17.4539854511686</v>
      </c>
      <c r="N138" s="3" t="b">
        <f aca="false">TRUE()</f>
        <v>1</v>
      </c>
      <c r="O138" s="3" t="b">
        <f aca="false">TRUE()</f>
        <v>1</v>
      </c>
      <c r="P138" s="3" t="s">
        <v>417</v>
      </c>
      <c r="Q138" s="3" t="s">
        <v>418</v>
      </c>
      <c r="R138" s="5" t="n">
        <v>66447</v>
      </c>
      <c r="S138" s="3" t="s">
        <v>419</v>
      </c>
    </row>
    <row r="139" customFormat="false" ht="12.75" hidden="false" customHeight="false" outlineLevel="0" collapsed="false">
      <c r="A139" s="2" t="s">
        <v>420</v>
      </c>
      <c r="B139" s="2" t="n">
        <v>12997.8</v>
      </c>
      <c r="C139" s="2" t="s">
        <v>13</v>
      </c>
      <c r="D139" s="2" t="n">
        <v>10372.5</v>
      </c>
      <c r="E139" s="2" t="s">
        <v>13</v>
      </c>
      <c r="F139" s="2" t="n">
        <v>4983.3</v>
      </c>
      <c r="G139" s="2" t="s">
        <v>13</v>
      </c>
      <c r="H139" s="2" t="n">
        <v>3997.4</v>
      </c>
      <c r="I139" s="2" t="s">
        <v>13</v>
      </c>
      <c r="J139" s="2" t="n">
        <v>11685.15</v>
      </c>
      <c r="K139" s="2" t="n">
        <v>4490.35</v>
      </c>
      <c r="L139" s="2" t="n">
        <v>2.60228044584498</v>
      </c>
      <c r="M139" s="2" t="n">
        <f aca="false">ABS(L139)</f>
        <v>2.60228044584498</v>
      </c>
      <c r="N139" s="3" t="b">
        <f aca="false">TRUE()</f>
        <v>1</v>
      </c>
      <c r="O139" s="3" t="b">
        <f aca="false">TRUE()</f>
        <v>1</v>
      </c>
      <c r="P139" s="3" t="s">
        <v>420</v>
      </c>
      <c r="Q139" s="3" t="s">
        <v>421</v>
      </c>
      <c r="R139" s="5" t="n">
        <v>66427</v>
      </c>
      <c r="S139" s="3" t="s">
        <v>422</v>
      </c>
    </row>
    <row r="140" customFormat="false" ht="12.75" hidden="false" customHeight="false" outlineLevel="0" collapsed="false">
      <c r="A140" s="2" t="s">
        <v>423</v>
      </c>
      <c r="B140" s="2" t="n">
        <v>17227.1</v>
      </c>
      <c r="C140" s="2" t="s">
        <v>13</v>
      </c>
      <c r="D140" s="2" t="n">
        <v>5410.7</v>
      </c>
      <c r="E140" s="2" t="s">
        <v>13</v>
      </c>
      <c r="F140" s="2" t="n">
        <v>4985.6</v>
      </c>
      <c r="G140" s="2" t="s">
        <v>13</v>
      </c>
      <c r="H140" s="2" t="n">
        <v>2925.9</v>
      </c>
      <c r="I140" s="2" t="s">
        <v>13</v>
      </c>
      <c r="J140" s="2" t="n">
        <v>11318.9</v>
      </c>
      <c r="K140" s="2" t="n">
        <v>3955.75</v>
      </c>
      <c r="L140" s="2" t="n">
        <v>2.86137900524553</v>
      </c>
      <c r="M140" s="2" t="n">
        <f aca="false">ABS(L140)</f>
        <v>2.86137900524553</v>
      </c>
      <c r="N140" s="3" t="b">
        <f aca="false">TRUE()</f>
        <v>1</v>
      </c>
      <c r="O140" s="3" t="b">
        <f aca="false">TRUE()</f>
        <v>1</v>
      </c>
      <c r="P140" s="3" t="s">
        <v>423</v>
      </c>
      <c r="Q140" s="3" t="s">
        <v>421</v>
      </c>
      <c r="R140" s="5" t="n">
        <v>66427</v>
      </c>
      <c r="S140" s="3" t="s">
        <v>422</v>
      </c>
    </row>
    <row r="141" customFormat="false" ht="12.75" hidden="false" customHeight="false" outlineLevel="0" collapsed="false">
      <c r="A141" s="2" t="s">
        <v>424</v>
      </c>
      <c r="B141" s="2" t="n">
        <v>1159.8</v>
      </c>
      <c r="C141" s="2" t="s">
        <v>13</v>
      </c>
      <c r="D141" s="2" t="n">
        <v>951.7</v>
      </c>
      <c r="E141" s="2" t="s">
        <v>13</v>
      </c>
      <c r="F141" s="2" t="n">
        <v>46.5</v>
      </c>
      <c r="G141" s="2" t="s">
        <v>16</v>
      </c>
      <c r="H141" s="2" t="n">
        <v>49.3</v>
      </c>
      <c r="I141" s="2" t="s">
        <v>16</v>
      </c>
      <c r="J141" s="2" t="n">
        <v>1055.75</v>
      </c>
      <c r="K141" s="2" t="n">
        <v>47.9</v>
      </c>
      <c r="L141" s="2" t="n">
        <v>22.0407098121086</v>
      </c>
      <c r="M141" s="2" t="n">
        <f aca="false">ABS(L141)</f>
        <v>22.0407098121086</v>
      </c>
      <c r="N141" s="3" t="b">
        <f aca="false">TRUE()</f>
        <v>1</v>
      </c>
      <c r="O141" s="3" t="b">
        <f aca="false">FALSE()</f>
        <v>0</v>
      </c>
      <c r="P141" s="3" t="s">
        <v>424</v>
      </c>
      <c r="Q141" s="3" t="s">
        <v>425</v>
      </c>
      <c r="R141" s="5" t="n">
        <v>66225</v>
      </c>
      <c r="S141" s="3" t="s">
        <v>426</v>
      </c>
    </row>
    <row r="142" customFormat="false" ht="12.75" hidden="false" customHeight="false" outlineLevel="0" collapsed="false">
      <c r="A142" s="2" t="s">
        <v>427</v>
      </c>
      <c r="B142" s="2" t="n">
        <v>9792.5</v>
      </c>
      <c r="C142" s="2" t="s">
        <v>13</v>
      </c>
      <c r="D142" s="2" t="n">
        <v>29331.3</v>
      </c>
      <c r="E142" s="2" t="s">
        <v>13</v>
      </c>
      <c r="F142" s="2" t="n">
        <v>2936.7</v>
      </c>
      <c r="G142" s="2" t="s">
        <v>13</v>
      </c>
      <c r="H142" s="2" t="n">
        <v>2185.8</v>
      </c>
      <c r="I142" s="2" t="s">
        <v>13</v>
      </c>
      <c r="J142" s="2" t="n">
        <v>19561.9</v>
      </c>
      <c r="K142" s="2" t="n">
        <v>2561.25</v>
      </c>
      <c r="L142" s="2" t="n">
        <v>7.63763787213275</v>
      </c>
      <c r="M142" s="2" t="n">
        <f aca="false">ABS(L142)</f>
        <v>7.63763787213275</v>
      </c>
      <c r="N142" s="3" t="b">
        <f aca="false">TRUE()</f>
        <v>1</v>
      </c>
      <c r="O142" s="3" t="b">
        <f aca="false">TRUE()</f>
        <v>1</v>
      </c>
      <c r="P142" s="3" t="s">
        <v>427</v>
      </c>
      <c r="Q142" s="3" t="s">
        <v>428</v>
      </c>
      <c r="R142" s="5" t="n">
        <v>66200</v>
      </c>
      <c r="S142" s="3" t="s">
        <v>429</v>
      </c>
    </row>
    <row r="143" customFormat="false" ht="12.75" hidden="false" customHeight="false" outlineLevel="0" collapsed="false">
      <c r="A143" s="2" t="s">
        <v>430</v>
      </c>
      <c r="B143" s="2" t="n">
        <v>2383.2</v>
      </c>
      <c r="C143" s="2" t="s">
        <v>13</v>
      </c>
      <c r="D143" s="2" t="n">
        <v>1477.6</v>
      </c>
      <c r="E143" s="2" t="s">
        <v>13</v>
      </c>
      <c r="F143" s="2" t="n">
        <v>1168</v>
      </c>
      <c r="G143" s="2" t="s">
        <v>13</v>
      </c>
      <c r="H143" s="2" t="n">
        <v>398.4</v>
      </c>
      <c r="I143" s="2" t="s">
        <v>16</v>
      </c>
      <c r="J143" s="2" t="n">
        <v>1930.4</v>
      </c>
      <c r="K143" s="2" t="n">
        <v>783.2</v>
      </c>
      <c r="L143" s="2" t="n">
        <v>2.46475995914198</v>
      </c>
      <c r="M143" s="2" t="n">
        <f aca="false">ABS(L143)</f>
        <v>2.46475995914198</v>
      </c>
      <c r="N143" s="3" t="b">
        <f aca="false">TRUE()</f>
        <v>1</v>
      </c>
      <c r="O143" s="3" t="b">
        <f aca="false">FALSE()</f>
        <v>0</v>
      </c>
      <c r="P143" s="3" t="s">
        <v>430</v>
      </c>
      <c r="Q143" s="3" t="s">
        <v>431</v>
      </c>
      <c r="R143" s="5" t="n">
        <v>66199</v>
      </c>
      <c r="S143" s="3" t="s">
        <v>432</v>
      </c>
    </row>
    <row r="144" customFormat="false" ht="12.75" hidden="false" customHeight="false" outlineLevel="0" collapsed="false">
      <c r="A144" s="2" t="s">
        <v>433</v>
      </c>
      <c r="B144" s="2" t="n">
        <v>18090.4</v>
      </c>
      <c r="C144" s="2" t="s">
        <v>13</v>
      </c>
      <c r="D144" s="2" t="n">
        <v>27121.2</v>
      </c>
      <c r="E144" s="2" t="s">
        <v>13</v>
      </c>
      <c r="F144" s="2" t="n">
        <v>9248.2</v>
      </c>
      <c r="G144" s="2" t="s">
        <v>13</v>
      </c>
      <c r="H144" s="2" t="n">
        <v>13175.1</v>
      </c>
      <c r="I144" s="2" t="s">
        <v>13</v>
      </c>
      <c r="J144" s="2" t="n">
        <v>22605.8</v>
      </c>
      <c r="K144" s="2" t="n">
        <v>11211.65</v>
      </c>
      <c r="L144" s="2" t="n">
        <v>2.01627771113083</v>
      </c>
      <c r="M144" s="2" t="n">
        <f aca="false">ABS(L144)</f>
        <v>2.01627771113083</v>
      </c>
      <c r="N144" s="3" t="b">
        <f aca="false">TRUE()</f>
        <v>1</v>
      </c>
      <c r="O144" s="3" t="b">
        <f aca="false">TRUE()</f>
        <v>1</v>
      </c>
      <c r="P144" s="3" t="s">
        <v>433</v>
      </c>
      <c r="Q144" s="3" t="s">
        <v>434</v>
      </c>
      <c r="R144" s="5" t="n">
        <v>66171</v>
      </c>
      <c r="S144" s="3" t="s">
        <v>435</v>
      </c>
    </row>
    <row r="145" customFormat="false" ht="12.75" hidden="false" customHeight="false" outlineLevel="0" collapsed="false">
      <c r="A145" s="2" t="s">
        <v>436</v>
      </c>
      <c r="B145" s="2" t="n">
        <v>17108</v>
      </c>
      <c r="C145" s="2" t="s">
        <v>13</v>
      </c>
      <c r="D145" s="2" t="n">
        <v>8553.3</v>
      </c>
      <c r="E145" s="2" t="s">
        <v>13</v>
      </c>
      <c r="F145" s="2" t="n">
        <v>6387.5</v>
      </c>
      <c r="G145" s="2" t="s">
        <v>13</v>
      </c>
      <c r="H145" s="2" t="n">
        <v>3277.7</v>
      </c>
      <c r="I145" s="2" t="s">
        <v>13</v>
      </c>
      <c r="J145" s="2" t="n">
        <v>12830.65</v>
      </c>
      <c r="K145" s="2" t="n">
        <v>4832.6</v>
      </c>
      <c r="L145" s="2" t="n">
        <v>2.65502007201093</v>
      </c>
      <c r="M145" s="2" t="n">
        <f aca="false">ABS(L145)</f>
        <v>2.65502007201093</v>
      </c>
      <c r="N145" s="3" t="b">
        <f aca="false">TRUE()</f>
        <v>1</v>
      </c>
      <c r="O145" s="3" t="b">
        <f aca="false">TRUE()</f>
        <v>1</v>
      </c>
      <c r="P145" s="3" t="s">
        <v>436</v>
      </c>
      <c r="Q145" s="3" t="s">
        <v>437</v>
      </c>
      <c r="R145" s="5" t="n">
        <v>66164</v>
      </c>
      <c r="S145" s="3" t="s">
        <v>438</v>
      </c>
    </row>
    <row r="146" customFormat="false" ht="12.75" hidden="false" customHeight="false" outlineLevel="0" collapsed="false">
      <c r="A146" s="2" t="s">
        <v>439</v>
      </c>
      <c r="B146" s="2" t="n">
        <v>3175.6</v>
      </c>
      <c r="C146" s="2" t="s">
        <v>13</v>
      </c>
      <c r="D146" s="2" t="n">
        <v>3684.3</v>
      </c>
      <c r="E146" s="2" t="s">
        <v>13</v>
      </c>
      <c r="F146" s="2" t="n">
        <v>1281.8</v>
      </c>
      <c r="G146" s="2" t="s">
        <v>13</v>
      </c>
      <c r="H146" s="2" t="n">
        <v>1421.8</v>
      </c>
      <c r="I146" s="2" t="s">
        <v>13</v>
      </c>
      <c r="J146" s="2" t="n">
        <v>3429.95</v>
      </c>
      <c r="K146" s="2" t="n">
        <v>1351.8</v>
      </c>
      <c r="L146" s="2" t="n">
        <v>2.53732060955763</v>
      </c>
      <c r="M146" s="2" t="n">
        <f aca="false">ABS(L146)</f>
        <v>2.53732060955763</v>
      </c>
      <c r="N146" s="3" t="b">
        <f aca="false">TRUE()</f>
        <v>1</v>
      </c>
      <c r="O146" s="3" t="b">
        <f aca="false">TRUE()</f>
        <v>1</v>
      </c>
      <c r="P146" s="3" t="s">
        <v>439</v>
      </c>
      <c r="Q146" s="3" t="s">
        <v>440</v>
      </c>
      <c r="R146" s="5" t="n">
        <v>66148</v>
      </c>
      <c r="S146" s="3" t="s">
        <v>441</v>
      </c>
    </row>
    <row r="147" customFormat="false" ht="12.75" hidden="false" customHeight="false" outlineLevel="0" collapsed="false">
      <c r="A147" s="2" t="s">
        <v>442</v>
      </c>
      <c r="B147" s="2" t="n">
        <v>714.8</v>
      </c>
      <c r="C147" s="2" t="s">
        <v>13</v>
      </c>
      <c r="D147" s="2" t="n">
        <v>6528.4</v>
      </c>
      <c r="E147" s="2" t="s">
        <v>13</v>
      </c>
      <c r="F147" s="2" t="n">
        <v>969.6</v>
      </c>
      <c r="G147" s="2" t="s">
        <v>16</v>
      </c>
      <c r="H147" s="2" t="n">
        <v>1603.1</v>
      </c>
      <c r="I147" s="2" t="s">
        <v>16</v>
      </c>
      <c r="J147" s="2" t="n">
        <v>3621.6</v>
      </c>
      <c r="K147" s="2" t="n">
        <v>1286.35</v>
      </c>
      <c r="L147" s="2" t="n">
        <v>2.81540793718661</v>
      </c>
      <c r="M147" s="2" t="n">
        <f aca="false">ABS(L147)</f>
        <v>2.81540793718661</v>
      </c>
      <c r="N147" s="3" t="b">
        <f aca="false">TRUE()</f>
        <v>1</v>
      </c>
      <c r="O147" s="3" t="b">
        <f aca="false">FALSE()</f>
        <v>0</v>
      </c>
      <c r="P147" s="3" t="s">
        <v>442</v>
      </c>
      <c r="Q147" s="3" t="s">
        <v>443</v>
      </c>
      <c r="R147" s="5" t="n">
        <v>66077</v>
      </c>
      <c r="S147" s="3" t="s">
        <v>444</v>
      </c>
    </row>
    <row r="148" customFormat="false" ht="12.75" hidden="false" customHeight="false" outlineLevel="0" collapsed="false">
      <c r="A148" s="2" t="s">
        <v>445</v>
      </c>
      <c r="B148" s="2" t="n">
        <v>412.1</v>
      </c>
      <c r="C148" s="2" t="s">
        <v>13</v>
      </c>
      <c r="D148" s="2" t="n">
        <v>526.6</v>
      </c>
      <c r="E148" s="2" t="s">
        <v>13</v>
      </c>
      <c r="F148" s="2" t="n">
        <v>65.1</v>
      </c>
      <c r="G148" s="2" t="s">
        <v>16</v>
      </c>
      <c r="H148" s="2" t="n">
        <v>132.1</v>
      </c>
      <c r="I148" s="2" t="s">
        <v>16</v>
      </c>
      <c r="J148" s="2" t="n">
        <v>469.35</v>
      </c>
      <c r="K148" s="2" t="n">
        <v>98.6</v>
      </c>
      <c r="L148" s="2" t="n">
        <v>4.76014198782962</v>
      </c>
      <c r="M148" s="2" t="n">
        <f aca="false">ABS(L148)</f>
        <v>4.76014198782962</v>
      </c>
      <c r="N148" s="3" t="b">
        <f aca="false">TRUE()</f>
        <v>1</v>
      </c>
      <c r="O148" s="3" t="b">
        <f aca="false">FALSE()</f>
        <v>0</v>
      </c>
      <c r="P148" s="3" t="s">
        <v>445</v>
      </c>
      <c r="Q148" s="3" t="s">
        <v>446</v>
      </c>
      <c r="R148" s="5" t="n">
        <v>64685</v>
      </c>
      <c r="S148" s="3" t="s">
        <v>447</v>
      </c>
    </row>
    <row r="149" customFormat="false" ht="12.75" hidden="false" customHeight="false" outlineLevel="0" collapsed="false">
      <c r="A149" s="2" t="s">
        <v>448</v>
      </c>
      <c r="B149" s="2" t="n">
        <v>9688.4</v>
      </c>
      <c r="C149" s="2" t="s">
        <v>13</v>
      </c>
      <c r="D149" s="2" t="n">
        <v>9730.7</v>
      </c>
      <c r="E149" s="2" t="s">
        <v>13</v>
      </c>
      <c r="F149" s="2" t="n">
        <v>3016.3</v>
      </c>
      <c r="G149" s="2" t="s">
        <v>13</v>
      </c>
      <c r="H149" s="2" t="n">
        <v>4333.8</v>
      </c>
      <c r="I149" s="2" t="s">
        <v>13</v>
      </c>
      <c r="J149" s="2" t="n">
        <v>9709.55</v>
      </c>
      <c r="K149" s="2" t="n">
        <v>3675.05</v>
      </c>
      <c r="L149" s="2" t="n">
        <v>2.6420184759391</v>
      </c>
      <c r="M149" s="2" t="n">
        <f aca="false">ABS(L149)</f>
        <v>2.6420184759391</v>
      </c>
      <c r="N149" s="3" t="b">
        <f aca="false">TRUE()</f>
        <v>1</v>
      </c>
      <c r="O149" s="3" t="b">
        <f aca="false">TRUE()</f>
        <v>1</v>
      </c>
      <c r="P149" s="3" t="s">
        <v>448</v>
      </c>
      <c r="Q149" s="3" t="s">
        <v>449</v>
      </c>
      <c r="R149" s="5" t="n">
        <v>64652</v>
      </c>
      <c r="S149" s="3" t="s">
        <v>450</v>
      </c>
    </row>
    <row r="150" customFormat="false" ht="12.75" hidden="false" customHeight="false" outlineLevel="0" collapsed="false">
      <c r="A150" s="2" t="s">
        <v>451</v>
      </c>
      <c r="B150" s="2" t="n">
        <v>4260.9</v>
      </c>
      <c r="C150" s="2" t="s">
        <v>13</v>
      </c>
      <c r="D150" s="2" t="n">
        <v>5930.6</v>
      </c>
      <c r="E150" s="2" t="s">
        <v>13</v>
      </c>
      <c r="F150" s="2" t="n">
        <v>1061.8</v>
      </c>
      <c r="G150" s="2" t="s">
        <v>16</v>
      </c>
      <c r="H150" s="2" t="n">
        <v>1850.4</v>
      </c>
      <c r="I150" s="2" t="s">
        <v>13</v>
      </c>
      <c r="J150" s="2" t="n">
        <v>5095.75</v>
      </c>
      <c r="K150" s="2" t="n">
        <v>1456.1</v>
      </c>
      <c r="L150" s="2" t="n">
        <v>3.49958794038871</v>
      </c>
      <c r="M150" s="2" t="n">
        <f aca="false">ABS(L150)</f>
        <v>3.49958794038871</v>
      </c>
      <c r="N150" s="3" t="b">
        <f aca="false">TRUE()</f>
        <v>1</v>
      </c>
      <c r="O150" s="3" t="b">
        <f aca="false">FALSE()</f>
        <v>0</v>
      </c>
      <c r="P150" s="3" t="s">
        <v>451</v>
      </c>
      <c r="Q150" s="3" t="s">
        <v>452</v>
      </c>
      <c r="R150" s="5" t="n">
        <v>64383</v>
      </c>
      <c r="S150" s="3" t="s">
        <v>453</v>
      </c>
    </row>
    <row r="151" customFormat="false" ht="12.75" hidden="false" customHeight="false" outlineLevel="0" collapsed="false">
      <c r="A151" s="2" t="s">
        <v>454</v>
      </c>
      <c r="B151" s="2" t="n">
        <v>1314.5</v>
      </c>
      <c r="C151" s="2" t="s">
        <v>13</v>
      </c>
      <c r="D151" s="2" t="n">
        <v>732.6</v>
      </c>
      <c r="E151" s="2" t="s">
        <v>13</v>
      </c>
      <c r="F151" s="2" t="n">
        <v>303.3</v>
      </c>
      <c r="G151" s="2" t="s">
        <v>13</v>
      </c>
      <c r="H151" s="2" t="n">
        <v>91.3</v>
      </c>
      <c r="I151" s="2" t="s">
        <v>16</v>
      </c>
      <c r="J151" s="2" t="n">
        <v>1023.55</v>
      </c>
      <c r="K151" s="2" t="n">
        <v>197.3</v>
      </c>
      <c r="L151" s="2" t="n">
        <v>5.18778509883426</v>
      </c>
      <c r="M151" s="2" t="n">
        <f aca="false">ABS(L151)</f>
        <v>5.18778509883426</v>
      </c>
      <c r="N151" s="3" t="b">
        <f aca="false">TRUE()</f>
        <v>1</v>
      </c>
      <c r="O151" s="3" t="b">
        <f aca="false">FALSE()</f>
        <v>0</v>
      </c>
      <c r="P151" s="3" t="s">
        <v>454</v>
      </c>
      <c r="Q151" s="3" t="s">
        <v>455</v>
      </c>
      <c r="R151" s="5" t="n">
        <v>64291</v>
      </c>
      <c r="S151" s="3" t="s">
        <v>456</v>
      </c>
    </row>
    <row r="152" customFormat="false" ht="12.75" hidden="false" customHeight="false" outlineLevel="0" collapsed="false">
      <c r="A152" s="2" t="s">
        <v>457</v>
      </c>
      <c r="B152" s="2" t="n">
        <v>8452.1</v>
      </c>
      <c r="C152" s="2" t="s">
        <v>13</v>
      </c>
      <c r="D152" s="2" t="n">
        <v>17256.9</v>
      </c>
      <c r="E152" s="2" t="s">
        <v>13</v>
      </c>
      <c r="F152" s="2" t="n">
        <v>5767.3</v>
      </c>
      <c r="G152" s="2" t="s">
        <v>13</v>
      </c>
      <c r="H152" s="2" t="n">
        <v>5989.6</v>
      </c>
      <c r="I152" s="2" t="s">
        <v>13</v>
      </c>
      <c r="J152" s="2" t="n">
        <v>12854.5</v>
      </c>
      <c r="K152" s="2" t="n">
        <v>5878.45</v>
      </c>
      <c r="L152" s="2" t="n">
        <v>2.18671588599035</v>
      </c>
      <c r="M152" s="2" t="n">
        <f aca="false">ABS(L152)</f>
        <v>2.18671588599035</v>
      </c>
      <c r="N152" s="3" t="b">
        <f aca="false">TRUE()</f>
        <v>1</v>
      </c>
      <c r="O152" s="3" t="b">
        <f aca="false">TRUE()</f>
        <v>1</v>
      </c>
      <c r="P152" s="3" t="s">
        <v>457</v>
      </c>
      <c r="Q152" s="3" t="s">
        <v>458</v>
      </c>
      <c r="R152" s="5" t="n">
        <v>64138</v>
      </c>
      <c r="S152" s="3" t="s">
        <v>459</v>
      </c>
    </row>
    <row r="153" customFormat="false" ht="12.75" hidden="false" customHeight="false" outlineLevel="0" collapsed="false">
      <c r="A153" s="2" t="s">
        <v>460</v>
      </c>
      <c r="B153" s="2" t="n">
        <v>596.1</v>
      </c>
      <c r="C153" s="2" t="s">
        <v>13</v>
      </c>
      <c r="D153" s="2" t="n">
        <v>373.5</v>
      </c>
      <c r="E153" s="2" t="s">
        <v>13</v>
      </c>
      <c r="F153" s="2" t="n">
        <v>261</v>
      </c>
      <c r="G153" s="2" t="s">
        <v>16</v>
      </c>
      <c r="H153" s="2" t="n">
        <v>-217</v>
      </c>
      <c r="I153" s="2" t="s">
        <v>16</v>
      </c>
      <c r="J153" s="2" t="n">
        <v>484.8</v>
      </c>
      <c r="K153" s="2" t="n">
        <v>22</v>
      </c>
      <c r="L153" s="2" t="n">
        <v>22.0363636363636</v>
      </c>
      <c r="M153" s="2" t="n">
        <f aca="false">ABS(L153)</f>
        <v>22.0363636363636</v>
      </c>
      <c r="N153" s="3" t="b">
        <f aca="false">TRUE()</f>
        <v>1</v>
      </c>
      <c r="O153" s="3" t="b">
        <f aca="false">FALSE()</f>
        <v>0</v>
      </c>
      <c r="P153" s="3" t="s">
        <v>460</v>
      </c>
      <c r="Q153" s="3" t="s">
        <v>461</v>
      </c>
      <c r="R153" s="5" t="n">
        <v>60534</v>
      </c>
      <c r="S153" s="3" t="s">
        <v>462</v>
      </c>
    </row>
    <row r="154" customFormat="false" ht="12.75" hidden="false" customHeight="false" outlineLevel="0" collapsed="false">
      <c r="A154" s="2" t="s">
        <v>463</v>
      </c>
      <c r="B154" s="2" t="n">
        <v>1426.9</v>
      </c>
      <c r="C154" s="2" t="s">
        <v>13</v>
      </c>
      <c r="D154" s="2" t="n">
        <v>2538.5</v>
      </c>
      <c r="E154" s="2" t="s">
        <v>13</v>
      </c>
      <c r="F154" s="2" t="n">
        <v>987.6</v>
      </c>
      <c r="G154" s="2" t="s">
        <v>13</v>
      </c>
      <c r="H154" s="2" t="n">
        <v>145.7</v>
      </c>
      <c r="I154" s="2" t="s">
        <v>13</v>
      </c>
      <c r="J154" s="2" t="n">
        <v>1982.7</v>
      </c>
      <c r="K154" s="2" t="n">
        <v>566.65</v>
      </c>
      <c r="L154" s="2" t="n">
        <v>3.49898526427248</v>
      </c>
      <c r="M154" s="2" t="n">
        <f aca="false">ABS(L154)</f>
        <v>3.49898526427248</v>
      </c>
      <c r="N154" s="3" t="b">
        <f aca="false">TRUE()</f>
        <v>1</v>
      </c>
      <c r="O154" s="3" t="b">
        <f aca="false">TRUE()</f>
        <v>1</v>
      </c>
      <c r="P154" s="3" t="s">
        <v>463</v>
      </c>
      <c r="Q154" s="3" t="s">
        <v>464</v>
      </c>
      <c r="R154" s="5" t="n">
        <v>59047</v>
      </c>
      <c r="S154" s="3" t="s">
        <v>465</v>
      </c>
    </row>
    <row r="155" customFormat="false" ht="12.75" hidden="false" customHeight="false" outlineLevel="0" collapsed="false">
      <c r="A155" s="2" t="s">
        <v>466</v>
      </c>
      <c r="B155" s="2" t="n">
        <v>12462.8</v>
      </c>
      <c r="C155" s="2" t="s">
        <v>13</v>
      </c>
      <c r="D155" s="2" t="n">
        <v>10978.7</v>
      </c>
      <c r="E155" s="2" t="s">
        <v>13</v>
      </c>
      <c r="F155" s="2" t="n">
        <v>7230.1</v>
      </c>
      <c r="G155" s="2" t="s">
        <v>13</v>
      </c>
      <c r="H155" s="2" t="n">
        <v>3759.3</v>
      </c>
      <c r="I155" s="2" t="s">
        <v>13</v>
      </c>
      <c r="J155" s="2" t="n">
        <v>11720.75</v>
      </c>
      <c r="K155" s="2" t="n">
        <v>5494.7</v>
      </c>
      <c r="L155" s="2" t="n">
        <v>2.13310098822502</v>
      </c>
      <c r="M155" s="2" t="n">
        <f aca="false">ABS(L155)</f>
        <v>2.13310098822502</v>
      </c>
      <c r="N155" s="3" t="b">
        <f aca="false">TRUE()</f>
        <v>1</v>
      </c>
      <c r="O155" s="3" t="b">
        <f aca="false">TRUE()</f>
        <v>1</v>
      </c>
      <c r="P155" s="3" t="s">
        <v>466</v>
      </c>
      <c r="Q155" s="3" t="s">
        <v>467</v>
      </c>
      <c r="R155" s="5" t="n">
        <v>59025</v>
      </c>
      <c r="S155" s="3" t="s">
        <v>468</v>
      </c>
    </row>
    <row r="156" customFormat="false" ht="12.75" hidden="false" customHeight="false" outlineLevel="0" collapsed="false">
      <c r="A156" s="2" t="s">
        <v>469</v>
      </c>
      <c r="B156" s="2" t="n">
        <v>2383.7</v>
      </c>
      <c r="C156" s="2" t="s">
        <v>13</v>
      </c>
      <c r="D156" s="2" t="n">
        <v>3626.9</v>
      </c>
      <c r="E156" s="2" t="s">
        <v>13</v>
      </c>
      <c r="F156" s="2" t="n">
        <v>1420.4</v>
      </c>
      <c r="G156" s="2" t="s">
        <v>13</v>
      </c>
      <c r="H156" s="2" t="n">
        <v>1401.3</v>
      </c>
      <c r="I156" s="2" t="s">
        <v>13</v>
      </c>
      <c r="J156" s="2" t="n">
        <v>3005.3</v>
      </c>
      <c r="K156" s="2" t="n">
        <v>1410.85</v>
      </c>
      <c r="L156" s="2" t="n">
        <v>2.13013431619237</v>
      </c>
      <c r="M156" s="2" t="n">
        <f aca="false">ABS(L156)</f>
        <v>2.13013431619237</v>
      </c>
      <c r="N156" s="3" t="b">
        <f aca="false">TRUE()</f>
        <v>1</v>
      </c>
      <c r="O156" s="3" t="b">
        <f aca="false">TRUE()</f>
        <v>1</v>
      </c>
      <c r="P156" s="3" t="s">
        <v>469</v>
      </c>
      <c r="Q156" s="3" t="s">
        <v>470</v>
      </c>
      <c r="R156" s="5" t="n">
        <v>59001</v>
      </c>
      <c r="S156" s="3" t="s">
        <v>471</v>
      </c>
    </row>
    <row r="157" customFormat="false" ht="12.75" hidden="false" customHeight="false" outlineLevel="0" collapsed="false">
      <c r="A157" s="2" t="s">
        <v>472</v>
      </c>
      <c r="B157" s="2" t="n">
        <v>3979.8</v>
      </c>
      <c r="C157" s="2" t="s">
        <v>13</v>
      </c>
      <c r="D157" s="2" t="n">
        <v>2086.1</v>
      </c>
      <c r="E157" s="2" t="s">
        <v>13</v>
      </c>
      <c r="F157" s="2" t="n">
        <v>1965.8</v>
      </c>
      <c r="G157" s="2" t="s">
        <v>13</v>
      </c>
      <c r="H157" s="2" t="n">
        <v>890.6</v>
      </c>
      <c r="I157" s="2" t="s">
        <v>13</v>
      </c>
      <c r="J157" s="2" t="n">
        <v>3032.95</v>
      </c>
      <c r="K157" s="2" t="n">
        <v>1428.2</v>
      </c>
      <c r="L157" s="2" t="n">
        <v>2.12361714045652</v>
      </c>
      <c r="M157" s="2" t="n">
        <f aca="false">ABS(L157)</f>
        <v>2.12361714045652</v>
      </c>
      <c r="N157" s="3" t="b">
        <f aca="false">TRUE()</f>
        <v>1</v>
      </c>
      <c r="O157" s="3" t="b">
        <f aca="false">TRUE()</f>
        <v>1</v>
      </c>
      <c r="P157" s="3" t="s">
        <v>472</v>
      </c>
      <c r="Q157" s="3" t="s">
        <v>473</v>
      </c>
      <c r="R157" s="5" t="n">
        <v>58523</v>
      </c>
      <c r="S157" s="3" t="s">
        <v>474</v>
      </c>
    </row>
    <row r="158" customFormat="false" ht="12.75" hidden="false" customHeight="false" outlineLevel="0" collapsed="false">
      <c r="A158" s="2" t="s">
        <v>475</v>
      </c>
      <c r="B158" s="2" t="n">
        <v>3229.6</v>
      </c>
      <c r="C158" s="2" t="s">
        <v>13</v>
      </c>
      <c r="D158" s="2" t="n">
        <v>4073.5</v>
      </c>
      <c r="E158" s="2" t="s">
        <v>13</v>
      </c>
      <c r="F158" s="2" t="n">
        <v>437.9</v>
      </c>
      <c r="G158" s="2" t="s">
        <v>16</v>
      </c>
      <c r="H158" s="2" t="n">
        <v>1518.6</v>
      </c>
      <c r="I158" s="2" t="s">
        <v>13</v>
      </c>
      <c r="J158" s="2" t="n">
        <v>3651.55</v>
      </c>
      <c r="K158" s="2" t="n">
        <v>978.25</v>
      </c>
      <c r="L158" s="2" t="n">
        <v>3.73273703041145</v>
      </c>
      <c r="M158" s="2" t="n">
        <f aca="false">ABS(L158)</f>
        <v>3.73273703041145</v>
      </c>
      <c r="N158" s="3" t="b">
        <f aca="false">TRUE()</f>
        <v>1</v>
      </c>
      <c r="O158" s="3" t="b">
        <f aca="false">FALSE()</f>
        <v>0</v>
      </c>
      <c r="P158" s="3" t="s">
        <v>475</v>
      </c>
      <c r="Q158" s="3" t="s">
        <v>476</v>
      </c>
      <c r="R158" s="5" t="n">
        <v>57874</v>
      </c>
      <c r="S158" s="3" t="s">
        <v>477</v>
      </c>
    </row>
    <row r="159" customFormat="false" ht="12.75" hidden="false" customHeight="false" outlineLevel="0" collapsed="false">
      <c r="A159" s="2" t="s">
        <v>478</v>
      </c>
      <c r="B159" s="2" t="n">
        <v>2611.6</v>
      </c>
      <c r="C159" s="2" t="s">
        <v>13</v>
      </c>
      <c r="D159" s="2" t="n">
        <v>1719.8</v>
      </c>
      <c r="E159" s="2" t="s">
        <v>13</v>
      </c>
      <c r="F159" s="2" t="n">
        <v>859.3</v>
      </c>
      <c r="G159" s="2" t="s">
        <v>13</v>
      </c>
      <c r="H159" s="2" t="n">
        <v>1003.2</v>
      </c>
      <c r="I159" s="2" t="s">
        <v>13</v>
      </c>
      <c r="J159" s="2" t="n">
        <v>2165.7</v>
      </c>
      <c r="K159" s="2" t="n">
        <v>931.25</v>
      </c>
      <c r="L159" s="2" t="n">
        <v>2.32558389261745</v>
      </c>
      <c r="M159" s="2" t="n">
        <f aca="false">ABS(L159)</f>
        <v>2.32558389261745</v>
      </c>
      <c r="N159" s="3" t="b">
        <f aca="false">TRUE()</f>
        <v>1</v>
      </c>
      <c r="O159" s="3" t="b">
        <f aca="false">TRUE()</f>
        <v>1</v>
      </c>
      <c r="P159" s="3" t="s">
        <v>478</v>
      </c>
      <c r="Q159" s="3" t="s">
        <v>479</v>
      </c>
      <c r="R159" s="5" t="n">
        <v>57815</v>
      </c>
      <c r="S159" s="3" t="s">
        <v>480</v>
      </c>
    </row>
    <row r="160" customFormat="false" ht="12.75" hidden="false" customHeight="false" outlineLevel="0" collapsed="false">
      <c r="A160" s="2" t="s">
        <v>481</v>
      </c>
      <c r="B160" s="2" t="n">
        <v>2647.5</v>
      </c>
      <c r="C160" s="2" t="s">
        <v>13</v>
      </c>
      <c r="D160" s="2" t="n">
        <v>1997</v>
      </c>
      <c r="E160" s="2" t="s">
        <v>13</v>
      </c>
      <c r="F160" s="2" t="n">
        <v>890.2</v>
      </c>
      <c r="G160" s="2" t="s">
        <v>13</v>
      </c>
      <c r="H160" s="2" t="n">
        <v>552.4</v>
      </c>
      <c r="I160" s="2" t="s">
        <v>13</v>
      </c>
      <c r="J160" s="2" t="n">
        <v>2322.25</v>
      </c>
      <c r="K160" s="2" t="n">
        <v>721.3</v>
      </c>
      <c r="L160" s="2" t="n">
        <v>3.21953417440732</v>
      </c>
      <c r="M160" s="2" t="n">
        <f aca="false">ABS(L160)</f>
        <v>3.21953417440732</v>
      </c>
      <c r="N160" s="3" t="b">
        <f aca="false">TRUE()</f>
        <v>1</v>
      </c>
      <c r="O160" s="3" t="b">
        <f aca="false">TRUE()</f>
        <v>1</v>
      </c>
      <c r="P160" s="3" t="s">
        <v>481</v>
      </c>
      <c r="Q160" s="3" t="s">
        <v>482</v>
      </c>
      <c r="R160" s="5" t="n">
        <v>57813</v>
      </c>
      <c r="S160" s="3" t="s">
        <v>483</v>
      </c>
    </row>
    <row r="161" customFormat="false" ht="12.75" hidden="false" customHeight="false" outlineLevel="0" collapsed="false">
      <c r="A161" s="2" t="s">
        <v>484</v>
      </c>
      <c r="B161" s="2" t="n">
        <v>832.9</v>
      </c>
      <c r="C161" s="2" t="s">
        <v>13</v>
      </c>
      <c r="D161" s="2" t="n">
        <v>-80.5</v>
      </c>
      <c r="E161" s="2" t="s">
        <v>13</v>
      </c>
      <c r="F161" s="2" t="n">
        <v>472.6</v>
      </c>
      <c r="G161" s="2" t="s">
        <v>13</v>
      </c>
      <c r="H161" s="2" t="n">
        <v>-844.6</v>
      </c>
      <c r="I161" s="2" t="s">
        <v>13</v>
      </c>
      <c r="J161" s="2" t="n">
        <v>376.2</v>
      </c>
      <c r="K161" s="2" t="n">
        <v>-186</v>
      </c>
      <c r="L161" s="2" t="n">
        <v>-2.02258064516129</v>
      </c>
      <c r="M161" s="2" t="n">
        <f aca="false">ABS(L161)</f>
        <v>2.02258064516129</v>
      </c>
      <c r="N161" s="3" t="b">
        <f aca="false">TRUE()</f>
        <v>1</v>
      </c>
      <c r="O161" s="3" t="b">
        <f aca="false">TRUE()</f>
        <v>1</v>
      </c>
      <c r="P161" s="3" t="s">
        <v>484</v>
      </c>
      <c r="Q161" s="3" t="s">
        <v>485</v>
      </c>
      <c r="R161" s="5" t="n">
        <v>57431</v>
      </c>
      <c r="S161" s="3" t="s">
        <v>486</v>
      </c>
    </row>
    <row r="162" customFormat="false" ht="12.75" hidden="false" customHeight="false" outlineLevel="0" collapsed="false">
      <c r="A162" s="2" t="s">
        <v>487</v>
      </c>
      <c r="B162" s="2" t="n">
        <v>4856.7</v>
      </c>
      <c r="C162" s="2" t="s">
        <v>13</v>
      </c>
      <c r="D162" s="2" t="n">
        <v>1445.1</v>
      </c>
      <c r="E162" s="2" t="s">
        <v>13</v>
      </c>
      <c r="F162" s="2" t="n">
        <v>699.1</v>
      </c>
      <c r="G162" s="2" t="s">
        <v>13</v>
      </c>
      <c r="H162" s="2" t="n">
        <v>1047</v>
      </c>
      <c r="I162" s="2" t="s">
        <v>13</v>
      </c>
      <c r="J162" s="2" t="n">
        <v>3150.9</v>
      </c>
      <c r="K162" s="2" t="n">
        <v>873.05</v>
      </c>
      <c r="L162" s="2" t="n">
        <v>3.60907164538114</v>
      </c>
      <c r="M162" s="2" t="n">
        <f aca="false">ABS(L162)</f>
        <v>3.60907164538114</v>
      </c>
      <c r="N162" s="3" t="b">
        <f aca="false">TRUE()</f>
        <v>1</v>
      </c>
      <c r="O162" s="3" t="b">
        <f aca="false">TRUE()</f>
        <v>1</v>
      </c>
      <c r="P162" s="3" t="s">
        <v>487</v>
      </c>
      <c r="Q162" s="3" t="s">
        <v>488</v>
      </c>
      <c r="R162" s="5" t="n">
        <v>56749</v>
      </c>
      <c r="S162" s="3" t="s">
        <v>489</v>
      </c>
    </row>
    <row r="163" customFormat="false" ht="12.75" hidden="false" customHeight="false" outlineLevel="0" collapsed="false">
      <c r="A163" s="2" t="s">
        <v>490</v>
      </c>
      <c r="B163" s="2" t="n">
        <v>1036.3</v>
      </c>
      <c r="C163" s="2" t="s">
        <v>13</v>
      </c>
      <c r="D163" s="2" t="n">
        <v>1002.7</v>
      </c>
      <c r="E163" s="2" t="s">
        <v>13</v>
      </c>
      <c r="F163" s="2" t="n">
        <v>67.8</v>
      </c>
      <c r="G163" s="2" t="s">
        <v>67</v>
      </c>
      <c r="H163" s="2" t="n">
        <v>276.1</v>
      </c>
      <c r="I163" s="2" t="s">
        <v>16</v>
      </c>
      <c r="J163" s="2" t="n">
        <v>1019.5</v>
      </c>
      <c r="K163" s="2" t="n">
        <v>171.95</v>
      </c>
      <c r="L163" s="2" t="n">
        <v>5.9290491421925</v>
      </c>
      <c r="M163" s="2" t="n">
        <f aca="false">ABS(L163)</f>
        <v>5.9290491421925</v>
      </c>
      <c r="N163" s="3" t="b">
        <f aca="false">TRUE()</f>
        <v>1</v>
      </c>
      <c r="O163" s="3" t="b">
        <f aca="false">FALSE()</f>
        <v>0</v>
      </c>
      <c r="P163" s="3" t="s">
        <v>490</v>
      </c>
      <c r="Q163" s="3" t="s">
        <v>491</v>
      </c>
      <c r="R163" s="5" t="n">
        <v>56743</v>
      </c>
      <c r="S163" s="3" t="s">
        <v>492</v>
      </c>
    </row>
    <row r="164" customFormat="false" ht="12.75" hidden="false" customHeight="false" outlineLevel="0" collapsed="false">
      <c r="A164" s="2" t="s">
        <v>493</v>
      </c>
      <c r="B164" s="2" t="n">
        <v>2713.4</v>
      </c>
      <c r="C164" s="2" t="s">
        <v>13</v>
      </c>
      <c r="D164" s="2" t="n">
        <v>4160.4</v>
      </c>
      <c r="E164" s="2" t="s">
        <v>13</v>
      </c>
      <c r="F164" s="2" t="n">
        <v>2018.6</v>
      </c>
      <c r="G164" s="2" t="s">
        <v>13</v>
      </c>
      <c r="H164" s="2" t="n">
        <v>1267.6</v>
      </c>
      <c r="I164" s="2" t="s">
        <v>13</v>
      </c>
      <c r="J164" s="2" t="n">
        <v>3436.9</v>
      </c>
      <c r="K164" s="2" t="n">
        <v>1643.1</v>
      </c>
      <c r="L164" s="2" t="n">
        <v>2.09171687663563</v>
      </c>
      <c r="M164" s="2" t="n">
        <f aca="false">ABS(L164)</f>
        <v>2.09171687663563</v>
      </c>
      <c r="N164" s="3" t="b">
        <f aca="false">TRUE()</f>
        <v>1</v>
      </c>
      <c r="O164" s="3" t="b">
        <f aca="false">TRUE()</f>
        <v>1</v>
      </c>
      <c r="P164" s="3" t="s">
        <v>493</v>
      </c>
      <c r="Q164" s="3" t="s">
        <v>494</v>
      </c>
      <c r="R164" s="5" t="n">
        <v>56737</v>
      </c>
      <c r="S164" s="3" t="s">
        <v>495</v>
      </c>
    </row>
    <row r="165" customFormat="false" ht="12.75" hidden="false" customHeight="false" outlineLevel="0" collapsed="false">
      <c r="A165" s="2" t="s">
        <v>496</v>
      </c>
      <c r="B165" s="2" t="n">
        <v>9666.4</v>
      </c>
      <c r="C165" s="2" t="s">
        <v>13</v>
      </c>
      <c r="D165" s="2" t="n">
        <v>11634.7</v>
      </c>
      <c r="E165" s="2" t="s">
        <v>13</v>
      </c>
      <c r="F165" s="2" t="n">
        <v>2846</v>
      </c>
      <c r="G165" s="2" t="s">
        <v>13</v>
      </c>
      <c r="H165" s="2" t="n">
        <v>4037.9</v>
      </c>
      <c r="I165" s="2" t="s">
        <v>13</v>
      </c>
      <c r="J165" s="2" t="n">
        <v>10650.55</v>
      </c>
      <c r="K165" s="2" t="n">
        <v>3441.95</v>
      </c>
      <c r="L165" s="2" t="n">
        <v>3.09433605950116</v>
      </c>
      <c r="M165" s="2" t="n">
        <f aca="false">ABS(L165)</f>
        <v>3.09433605950116</v>
      </c>
      <c r="N165" s="3" t="b">
        <f aca="false">TRUE()</f>
        <v>1</v>
      </c>
      <c r="O165" s="3" t="b">
        <f aca="false">TRUE()</f>
        <v>1</v>
      </c>
      <c r="P165" s="3" t="s">
        <v>496</v>
      </c>
      <c r="Q165" s="3" t="s">
        <v>497</v>
      </c>
      <c r="R165" s="5" t="n">
        <v>56736</v>
      </c>
      <c r="S165" s="3" t="s">
        <v>498</v>
      </c>
    </row>
    <row r="166" customFormat="false" ht="12.75" hidden="false" customHeight="false" outlineLevel="0" collapsed="false">
      <c r="A166" s="2" t="s">
        <v>499</v>
      </c>
      <c r="B166" s="2" t="n">
        <v>1697.3</v>
      </c>
      <c r="C166" s="2" t="s">
        <v>13</v>
      </c>
      <c r="D166" s="2" t="n">
        <v>3345.7</v>
      </c>
      <c r="E166" s="2" t="s">
        <v>13</v>
      </c>
      <c r="F166" s="2" t="n">
        <v>887.3</v>
      </c>
      <c r="G166" s="2" t="s">
        <v>13</v>
      </c>
      <c r="H166" s="2" t="n">
        <v>1508.3</v>
      </c>
      <c r="I166" s="2" t="s">
        <v>13</v>
      </c>
      <c r="J166" s="2" t="n">
        <v>2521.5</v>
      </c>
      <c r="K166" s="2" t="n">
        <v>1197.8</v>
      </c>
      <c r="L166" s="2" t="n">
        <v>2.10510936717315</v>
      </c>
      <c r="M166" s="2" t="n">
        <f aca="false">ABS(L166)</f>
        <v>2.10510936717315</v>
      </c>
      <c r="N166" s="3" t="b">
        <f aca="false">TRUE()</f>
        <v>1</v>
      </c>
      <c r="O166" s="3" t="b">
        <f aca="false">TRUE()</f>
        <v>1</v>
      </c>
      <c r="P166" s="3" t="s">
        <v>499</v>
      </c>
      <c r="Q166" s="3" t="s">
        <v>497</v>
      </c>
      <c r="R166" s="5" t="n">
        <v>56736</v>
      </c>
      <c r="S166" s="3" t="s">
        <v>498</v>
      </c>
    </row>
    <row r="167" customFormat="false" ht="12.75" hidden="false" customHeight="false" outlineLevel="0" collapsed="false">
      <c r="A167" s="2" t="s">
        <v>500</v>
      </c>
      <c r="B167" s="2" t="n">
        <v>12127</v>
      </c>
      <c r="C167" s="2" t="s">
        <v>13</v>
      </c>
      <c r="D167" s="2" t="n">
        <v>11013.3</v>
      </c>
      <c r="E167" s="2" t="s">
        <v>13</v>
      </c>
      <c r="F167" s="2" t="n">
        <v>3636.6</v>
      </c>
      <c r="G167" s="2" t="s">
        <v>13</v>
      </c>
      <c r="H167" s="2" t="n">
        <v>1562</v>
      </c>
      <c r="I167" s="2" t="s">
        <v>13</v>
      </c>
      <c r="J167" s="2" t="n">
        <v>11570.15</v>
      </c>
      <c r="K167" s="2" t="n">
        <v>2599.3</v>
      </c>
      <c r="L167" s="2" t="n">
        <v>4.45125610741353</v>
      </c>
      <c r="M167" s="2" t="n">
        <f aca="false">ABS(L167)</f>
        <v>4.45125610741353</v>
      </c>
      <c r="N167" s="3" t="b">
        <f aca="false">TRUE()</f>
        <v>1</v>
      </c>
      <c r="O167" s="3" t="b">
        <f aca="false">TRUE()</f>
        <v>1</v>
      </c>
      <c r="P167" s="3" t="s">
        <v>500</v>
      </c>
      <c r="Q167" s="3" t="s">
        <v>501</v>
      </c>
      <c r="R167" s="5" t="n">
        <v>56695</v>
      </c>
      <c r="S167" s="3" t="s">
        <v>502</v>
      </c>
    </row>
    <row r="168" customFormat="false" ht="12.75" hidden="false" customHeight="false" outlineLevel="0" collapsed="false">
      <c r="A168" s="2" t="s">
        <v>503</v>
      </c>
      <c r="B168" s="2" t="n">
        <v>2497.8</v>
      </c>
      <c r="C168" s="2" t="s">
        <v>13</v>
      </c>
      <c r="D168" s="2" t="n">
        <v>1688.4</v>
      </c>
      <c r="E168" s="2" t="s">
        <v>13</v>
      </c>
      <c r="F168" s="2" t="n">
        <v>545.4</v>
      </c>
      <c r="G168" s="2" t="s">
        <v>16</v>
      </c>
      <c r="H168" s="2" t="n">
        <v>1317.4</v>
      </c>
      <c r="I168" s="2" t="s">
        <v>13</v>
      </c>
      <c r="J168" s="2" t="n">
        <v>2093.1</v>
      </c>
      <c r="K168" s="2" t="n">
        <v>931.4</v>
      </c>
      <c r="L168" s="2" t="n">
        <v>2.24726218595662</v>
      </c>
      <c r="M168" s="2" t="n">
        <f aca="false">ABS(L168)</f>
        <v>2.24726218595662</v>
      </c>
      <c r="N168" s="3" t="b">
        <f aca="false">TRUE()</f>
        <v>1</v>
      </c>
      <c r="O168" s="3" t="b">
        <f aca="false">FALSE()</f>
        <v>0</v>
      </c>
      <c r="P168" s="3" t="s">
        <v>503</v>
      </c>
      <c r="Q168" s="3" t="s">
        <v>504</v>
      </c>
      <c r="R168" s="5" t="n">
        <v>56513</v>
      </c>
      <c r="S168" s="3" t="s">
        <v>505</v>
      </c>
    </row>
    <row r="169" customFormat="false" ht="12.75" hidden="false" customHeight="false" outlineLevel="0" collapsed="false">
      <c r="A169" s="2" t="s">
        <v>506</v>
      </c>
      <c r="B169" s="2" t="n">
        <v>5508.5</v>
      </c>
      <c r="C169" s="2" t="s">
        <v>13</v>
      </c>
      <c r="D169" s="2" t="n">
        <v>6472.1</v>
      </c>
      <c r="E169" s="2" t="s">
        <v>13</v>
      </c>
      <c r="F169" s="2" t="n">
        <v>2009.6</v>
      </c>
      <c r="G169" s="2" t="s">
        <v>13</v>
      </c>
      <c r="H169" s="2" t="n">
        <v>3019.8</v>
      </c>
      <c r="I169" s="2" t="s">
        <v>13</v>
      </c>
      <c r="J169" s="2" t="n">
        <v>5990.3</v>
      </c>
      <c r="K169" s="2" t="n">
        <v>2514.7</v>
      </c>
      <c r="L169" s="2" t="n">
        <v>2.38211317453374</v>
      </c>
      <c r="M169" s="2" t="n">
        <f aca="false">ABS(L169)</f>
        <v>2.38211317453374</v>
      </c>
      <c r="N169" s="3" t="b">
        <f aca="false">TRUE()</f>
        <v>1</v>
      </c>
      <c r="O169" s="3" t="b">
        <f aca="false">TRUE()</f>
        <v>1</v>
      </c>
      <c r="P169" s="3" t="s">
        <v>506</v>
      </c>
      <c r="Q169" s="3" t="s">
        <v>507</v>
      </c>
      <c r="R169" s="5" t="n">
        <v>56440</v>
      </c>
      <c r="S169" s="3" t="s">
        <v>508</v>
      </c>
    </row>
    <row r="170" customFormat="false" ht="12.75" hidden="false" customHeight="false" outlineLevel="0" collapsed="false">
      <c r="A170" s="2" t="s">
        <v>509</v>
      </c>
      <c r="B170" s="2" t="n">
        <v>31590.7</v>
      </c>
      <c r="C170" s="2" t="s">
        <v>13</v>
      </c>
      <c r="D170" s="2" t="n">
        <v>10327</v>
      </c>
      <c r="E170" s="2" t="s">
        <v>13</v>
      </c>
      <c r="F170" s="2" t="n">
        <v>2221.7</v>
      </c>
      <c r="G170" s="2" t="s">
        <v>13</v>
      </c>
      <c r="H170" s="2" t="n">
        <v>2016.7</v>
      </c>
      <c r="I170" s="2" t="s">
        <v>13</v>
      </c>
      <c r="J170" s="2" t="n">
        <v>20958.85</v>
      </c>
      <c r="K170" s="2" t="n">
        <v>2119.2</v>
      </c>
      <c r="L170" s="2" t="n">
        <v>9.88998206870517</v>
      </c>
      <c r="M170" s="2" t="n">
        <f aca="false">ABS(L170)</f>
        <v>9.88998206870517</v>
      </c>
      <c r="N170" s="3" t="b">
        <f aca="false">TRUE()</f>
        <v>1</v>
      </c>
      <c r="O170" s="3" t="b">
        <f aca="false">TRUE()</f>
        <v>1</v>
      </c>
      <c r="P170" s="3" t="s">
        <v>509</v>
      </c>
      <c r="Q170" s="3" t="s">
        <v>510</v>
      </c>
      <c r="R170" s="5" t="n">
        <v>56437</v>
      </c>
      <c r="S170" s="3" t="s">
        <v>511</v>
      </c>
    </row>
    <row r="171" customFormat="false" ht="12.75" hidden="false" customHeight="false" outlineLevel="0" collapsed="false">
      <c r="A171" s="2" t="s">
        <v>512</v>
      </c>
      <c r="B171" s="2" t="n">
        <v>26898.3</v>
      </c>
      <c r="C171" s="2" t="s">
        <v>13</v>
      </c>
      <c r="D171" s="2" t="n">
        <v>16661.8</v>
      </c>
      <c r="E171" s="2" t="s">
        <v>13</v>
      </c>
      <c r="F171" s="2" t="n">
        <v>9738.4</v>
      </c>
      <c r="G171" s="2" t="s">
        <v>13</v>
      </c>
      <c r="H171" s="2" t="n">
        <v>9376.3</v>
      </c>
      <c r="I171" s="2" t="s">
        <v>13</v>
      </c>
      <c r="J171" s="2" t="n">
        <v>21780.05</v>
      </c>
      <c r="K171" s="2" t="n">
        <v>9557.35</v>
      </c>
      <c r="L171" s="2" t="n">
        <v>2.27887960574846</v>
      </c>
      <c r="M171" s="2" t="n">
        <f aca="false">ABS(L171)</f>
        <v>2.27887960574846</v>
      </c>
      <c r="N171" s="3" t="b">
        <f aca="false">TRUE()</f>
        <v>1</v>
      </c>
      <c r="O171" s="3" t="b">
        <f aca="false">TRUE()</f>
        <v>1</v>
      </c>
      <c r="P171" s="3" t="s">
        <v>512</v>
      </c>
      <c r="Q171" s="3" t="s">
        <v>513</v>
      </c>
      <c r="R171" s="5" t="n">
        <v>56431</v>
      </c>
      <c r="S171" s="3" t="s">
        <v>514</v>
      </c>
    </row>
    <row r="172" customFormat="false" ht="12.75" hidden="false" customHeight="false" outlineLevel="0" collapsed="false">
      <c r="A172" s="2" t="s">
        <v>515</v>
      </c>
      <c r="B172" s="2" t="n">
        <v>1527.9</v>
      </c>
      <c r="C172" s="2" t="s">
        <v>13</v>
      </c>
      <c r="D172" s="2" t="n">
        <v>372.7</v>
      </c>
      <c r="E172" s="2" t="s">
        <v>13</v>
      </c>
      <c r="F172" s="2" t="n">
        <v>510.8</v>
      </c>
      <c r="G172" s="2" t="s">
        <v>13</v>
      </c>
      <c r="H172" s="2" t="n">
        <v>164.1</v>
      </c>
      <c r="I172" s="2" t="s">
        <v>16</v>
      </c>
      <c r="J172" s="2" t="n">
        <v>950.3</v>
      </c>
      <c r="K172" s="2" t="n">
        <v>337.45</v>
      </c>
      <c r="L172" s="2" t="n">
        <v>2.81612090680101</v>
      </c>
      <c r="M172" s="2" t="n">
        <f aca="false">ABS(L172)</f>
        <v>2.81612090680101</v>
      </c>
      <c r="N172" s="3" t="b">
        <f aca="false">TRUE()</f>
        <v>1</v>
      </c>
      <c r="O172" s="3" t="b">
        <f aca="false">FALSE()</f>
        <v>0</v>
      </c>
      <c r="P172" s="3" t="s">
        <v>515</v>
      </c>
      <c r="Q172" s="3" t="s">
        <v>516</v>
      </c>
      <c r="R172" s="5" t="n">
        <v>56399</v>
      </c>
      <c r="S172" s="3" t="s">
        <v>517</v>
      </c>
    </row>
    <row r="173" customFormat="false" ht="12.75" hidden="false" customHeight="false" outlineLevel="0" collapsed="false">
      <c r="A173" s="2" t="s">
        <v>518</v>
      </c>
      <c r="B173" s="2" t="n">
        <v>1961.4</v>
      </c>
      <c r="C173" s="2" t="s">
        <v>13</v>
      </c>
      <c r="D173" s="2" t="n">
        <v>4147</v>
      </c>
      <c r="E173" s="2" t="s">
        <v>13</v>
      </c>
      <c r="F173" s="2" t="n">
        <v>1570.1</v>
      </c>
      <c r="G173" s="2" t="s">
        <v>13</v>
      </c>
      <c r="H173" s="2" t="n">
        <v>1288</v>
      </c>
      <c r="I173" s="2" t="s">
        <v>13</v>
      </c>
      <c r="J173" s="2" t="n">
        <v>3054.2</v>
      </c>
      <c r="K173" s="2" t="n">
        <v>1429.05</v>
      </c>
      <c r="L173" s="2" t="n">
        <v>2.13722402994997</v>
      </c>
      <c r="M173" s="2" t="n">
        <f aca="false">ABS(L173)</f>
        <v>2.13722402994997</v>
      </c>
      <c r="N173" s="3" t="b">
        <f aca="false">TRUE()</f>
        <v>1</v>
      </c>
      <c r="O173" s="3" t="b">
        <f aca="false">TRUE()</f>
        <v>1</v>
      </c>
      <c r="P173" s="3" t="s">
        <v>518</v>
      </c>
      <c r="Q173" s="3" t="s">
        <v>519</v>
      </c>
      <c r="R173" s="5" t="n">
        <v>56324</v>
      </c>
      <c r="S173" s="3" t="s">
        <v>520</v>
      </c>
    </row>
    <row r="174" customFormat="false" ht="12.75" hidden="false" customHeight="false" outlineLevel="0" collapsed="false">
      <c r="A174" s="2" t="s">
        <v>521</v>
      </c>
      <c r="B174" s="2" t="n">
        <v>216.1</v>
      </c>
      <c r="C174" s="2" t="s">
        <v>13</v>
      </c>
      <c r="D174" s="2" t="n">
        <v>462.4</v>
      </c>
      <c r="E174" s="2" t="s">
        <v>13</v>
      </c>
      <c r="F174" s="2" t="n">
        <v>326.4</v>
      </c>
      <c r="G174" s="2" t="s">
        <v>13</v>
      </c>
      <c r="H174" s="2" t="n">
        <v>-66.4</v>
      </c>
      <c r="I174" s="2" t="s">
        <v>16</v>
      </c>
      <c r="J174" s="2" t="n">
        <v>339.25</v>
      </c>
      <c r="K174" s="2" t="n">
        <v>130</v>
      </c>
      <c r="L174" s="2" t="n">
        <v>2.60961538461538</v>
      </c>
      <c r="M174" s="2" t="n">
        <f aca="false">ABS(L174)</f>
        <v>2.60961538461538</v>
      </c>
      <c r="N174" s="3" t="b">
        <f aca="false">TRUE()</f>
        <v>1</v>
      </c>
      <c r="O174" s="3" t="b">
        <f aca="false">FALSE()</f>
        <v>0</v>
      </c>
      <c r="P174" s="3" t="s">
        <v>521</v>
      </c>
      <c r="Q174" s="3" t="s">
        <v>522</v>
      </c>
      <c r="R174" s="5" t="n">
        <v>56316</v>
      </c>
      <c r="S174" s="3" t="s">
        <v>523</v>
      </c>
    </row>
    <row r="175" customFormat="false" ht="12.75" hidden="false" customHeight="false" outlineLevel="0" collapsed="false">
      <c r="A175" s="2" t="s">
        <v>524</v>
      </c>
      <c r="B175" s="2" t="n">
        <v>27392.3</v>
      </c>
      <c r="C175" s="2" t="s">
        <v>13</v>
      </c>
      <c r="D175" s="2" t="n">
        <v>57853.8</v>
      </c>
      <c r="E175" s="2" t="s">
        <v>13</v>
      </c>
      <c r="F175" s="2" t="n">
        <v>15922</v>
      </c>
      <c r="G175" s="2" t="s">
        <v>13</v>
      </c>
      <c r="H175" s="2" t="n">
        <v>17457.1</v>
      </c>
      <c r="I175" s="2" t="s">
        <v>13</v>
      </c>
      <c r="J175" s="2" t="n">
        <v>42623.05</v>
      </c>
      <c r="K175" s="2" t="n">
        <v>16689.55</v>
      </c>
      <c r="L175" s="2" t="n">
        <v>2.55387652752771</v>
      </c>
      <c r="M175" s="2" t="n">
        <f aca="false">ABS(L175)</f>
        <v>2.55387652752771</v>
      </c>
      <c r="N175" s="3" t="b">
        <f aca="false">TRUE()</f>
        <v>1</v>
      </c>
      <c r="O175" s="3" t="b">
        <f aca="false">TRUE()</f>
        <v>1</v>
      </c>
      <c r="P175" s="3" t="s">
        <v>524</v>
      </c>
      <c r="Q175" s="3" t="s">
        <v>525</v>
      </c>
      <c r="R175" s="5" t="n">
        <v>56306</v>
      </c>
      <c r="S175" s="3" t="s">
        <v>526</v>
      </c>
    </row>
    <row r="176" customFormat="false" ht="12.75" hidden="false" customHeight="false" outlineLevel="0" collapsed="false">
      <c r="A176" s="2" t="s">
        <v>527</v>
      </c>
      <c r="B176" s="2" t="n">
        <v>2808.2</v>
      </c>
      <c r="C176" s="2" t="s">
        <v>13</v>
      </c>
      <c r="D176" s="2" t="n">
        <v>4988.9</v>
      </c>
      <c r="E176" s="2" t="s">
        <v>13</v>
      </c>
      <c r="F176" s="2" t="n">
        <v>1689.8</v>
      </c>
      <c r="G176" s="2" t="s">
        <v>13</v>
      </c>
      <c r="H176" s="2" t="n">
        <v>878.2</v>
      </c>
      <c r="I176" s="2" t="s">
        <v>13</v>
      </c>
      <c r="J176" s="2" t="n">
        <v>3898.55</v>
      </c>
      <c r="K176" s="2" t="n">
        <v>1284</v>
      </c>
      <c r="L176" s="2" t="n">
        <v>3.036253894081</v>
      </c>
      <c r="M176" s="2" t="n">
        <f aca="false">ABS(L176)</f>
        <v>3.036253894081</v>
      </c>
      <c r="N176" s="3" t="b">
        <f aca="false">TRUE()</f>
        <v>1</v>
      </c>
      <c r="O176" s="3" t="b">
        <f aca="false">TRUE()</f>
        <v>1</v>
      </c>
      <c r="P176" s="3" t="s">
        <v>527</v>
      </c>
      <c r="Q176" s="3" t="s">
        <v>528</v>
      </c>
      <c r="R176" s="5" t="n">
        <v>56291</v>
      </c>
      <c r="S176" s="3" t="s">
        <v>529</v>
      </c>
    </row>
    <row r="177" customFormat="false" ht="12.75" hidden="false" customHeight="false" outlineLevel="0" collapsed="false">
      <c r="A177" s="2" t="s">
        <v>530</v>
      </c>
      <c r="B177" s="2" t="n">
        <v>350.7</v>
      </c>
      <c r="C177" s="2" t="s">
        <v>13</v>
      </c>
      <c r="D177" s="2" t="n">
        <v>590.7</v>
      </c>
      <c r="E177" s="2" t="s">
        <v>13</v>
      </c>
      <c r="F177" s="2" t="n">
        <v>30.9</v>
      </c>
      <c r="G177" s="2" t="s">
        <v>16</v>
      </c>
      <c r="H177" s="2" t="n">
        <v>388.4</v>
      </c>
      <c r="I177" s="2" t="s">
        <v>13</v>
      </c>
      <c r="J177" s="2" t="n">
        <v>470.7</v>
      </c>
      <c r="K177" s="2" t="n">
        <v>209.65</v>
      </c>
      <c r="L177" s="2" t="n">
        <v>2.24517052229907</v>
      </c>
      <c r="M177" s="2" t="n">
        <f aca="false">ABS(L177)</f>
        <v>2.24517052229907</v>
      </c>
      <c r="N177" s="3" t="b">
        <f aca="false">TRUE()</f>
        <v>1</v>
      </c>
      <c r="O177" s="3" t="b">
        <f aca="false">FALSE()</f>
        <v>0</v>
      </c>
      <c r="P177" s="3" t="s">
        <v>530</v>
      </c>
      <c r="Q177" s="3" t="s">
        <v>531</v>
      </c>
      <c r="R177" s="5" t="n">
        <v>56274</v>
      </c>
      <c r="S177" s="3" t="s">
        <v>532</v>
      </c>
    </row>
    <row r="178" customFormat="false" ht="12.75" hidden="false" customHeight="false" outlineLevel="0" collapsed="false">
      <c r="A178" s="2" t="s">
        <v>533</v>
      </c>
      <c r="B178" s="2" t="n">
        <v>927.8</v>
      </c>
      <c r="C178" s="2" t="s">
        <v>13</v>
      </c>
      <c r="D178" s="2" t="n">
        <v>216.1</v>
      </c>
      <c r="E178" s="2" t="s">
        <v>13</v>
      </c>
      <c r="F178" s="2" t="n">
        <v>28.5</v>
      </c>
      <c r="G178" s="2" t="s">
        <v>16</v>
      </c>
      <c r="H178" s="2" t="n">
        <v>128.8</v>
      </c>
      <c r="I178" s="2" t="s">
        <v>16</v>
      </c>
      <c r="J178" s="2" t="n">
        <v>571.95</v>
      </c>
      <c r="K178" s="2" t="n">
        <v>78.65</v>
      </c>
      <c r="L178" s="2" t="n">
        <v>7.27209154481882</v>
      </c>
      <c r="M178" s="2" t="n">
        <f aca="false">ABS(L178)</f>
        <v>7.27209154481882</v>
      </c>
      <c r="N178" s="3" t="b">
        <f aca="false">TRUE()</f>
        <v>1</v>
      </c>
      <c r="O178" s="3" t="b">
        <f aca="false">FALSE()</f>
        <v>0</v>
      </c>
      <c r="P178" s="3" t="s">
        <v>533</v>
      </c>
      <c r="Q178" s="3" t="s">
        <v>534</v>
      </c>
      <c r="R178" s="5" t="n">
        <v>56248</v>
      </c>
      <c r="S178" s="3" t="s">
        <v>535</v>
      </c>
    </row>
    <row r="179" customFormat="false" ht="12.75" hidden="false" customHeight="false" outlineLevel="0" collapsed="false">
      <c r="A179" s="2" t="s">
        <v>536</v>
      </c>
      <c r="B179" s="2" t="n">
        <v>1461.7</v>
      </c>
      <c r="C179" s="2" t="s">
        <v>13</v>
      </c>
      <c r="D179" s="2" t="n">
        <v>526.2</v>
      </c>
      <c r="E179" s="2" t="s">
        <v>13</v>
      </c>
      <c r="F179" s="2" t="n">
        <v>587</v>
      </c>
      <c r="G179" s="2" t="s">
        <v>16</v>
      </c>
      <c r="H179" s="2" t="n">
        <v>49.3</v>
      </c>
      <c r="I179" s="2" t="s">
        <v>16</v>
      </c>
      <c r="J179" s="2" t="n">
        <v>993.95</v>
      </c>
      <c r="K179" s="2" t="n">
        <v>318.15</v>
      </c>
      <c r="L179" s="2" t="n">
        <v>3.12415527267012</v>
      </c>
      <c r="M179" s="2" t="n">
        <f aca="false">ABS(L179)</f>
        <v>3.12415527267012</v>
      </c>
      <c r="N179" s="3" t="b">
        <f aca="false">TRUE()</f>
        <v>1</v>
      </c>
      <c r="O179" s="3" t="b">
        <f aca="false">FALSE()</f>
        <v>0</v>
      </c>
      <c r="P179" s="3" t="s">
        <v>536</v>
      </c>
      <c r="Q179" s="3" t="s">
        <v>537</v>
      </c>
      <c r="R179" s="5" t="n">
        <v>56199</v>
      </c>
      <c r="S179" s="3" t="s">
        <v>538</v>
      </c>
    </row>
    <row r="180" customFormat="false" ht="12.75" hidden="false" customHeight="false" outlineLevel="0" collapsed="false">
      <c r="A180" s="2" t="s">
        <v>539</v>
      </c>
      <c r="B180" s="2" t="n">
        <v>1443.4</v>
      </c>
      <c r="C180" s="2" t="s">
        <v>13</v>
      </c>
      <c r="D180" s="2" t="n">
        <v>1434.8</v>
      </c>
      <c r="E180" s="2" t="s">
        <v>13</v>
      </c>
      <c r="F180" s="2" t="n">
        <v>36.9</v>
      </c>
      <c r="G180" s="2" t="s">
        <v>16</v>
      </c>
      <c r="H180" s="2" t="n">
        <v>839.7</v>
      </c>
      <c r="I180" s="2" t="s">
        <v>16</v>
      </c>
      <c r="J180" s="2" t="n">
        <v>1439.1</v>
      </c>
      <c r="K180" s="2" t="n">
        <v>438.3</v>
      </c>
      <c r="L180" s="2" t="n">
        <v>3.28336755646817</v>
      </c>
      <c r="M180" s="2" t="n">
        <f aca="false">ABS(L180)</f>
        <v>3.28336755646817</v>
      </c>
      <c r="N180" s="3" t="b">
        <f aca="false">TRUE()</f>
        <v>1</v>
      </c>
      <c r="O180" s="3" t="b">
        <f aca="false">FALSE()</f>
        <v>0</v>
      </c>
      <c r="P180" s="3" t="s">
        <v>539</v>
      </c>
      <c r="Q180" s="3" t="s">
        <v>540</v>
      </c>
      <c r="R180" s="5" t="n">
        <v>56187</v>
      </c>
      <c r="S180" s="3" t="s">
        <v>541</v>
      </c>
    </row>
    <row r="181" customFormat="false" ht="12.75" hidden="false" customHeight="false" outlineLevel="0" collapsed="false">
      <c r="A181" s="2" t="s">
        <v>542</v>
      </c>
      <c r="B181" s="2" t="n">
        <v>1235.7</v>
      </c>
      <c r="C181" s="2" t="s">
        <v>13</v>
      </c>
      <c r="D181" s="2" t="n">
        <v>1068.8</v>
      </c>
      <c r="E181" s="2" t="s">
        <v>13</v>
      </c>
      <c r="F181" s="2" t="n">
        <v>616.7</v>
      </c>
      <c r="G181" s="2" t="s">
        <v>13</v>
      </c>
      <c r="H181" s="2" t="n">
        <v>504.8</v>
      </c>
      <c r="I181" s="2" t="s">
        <v>13</v>
      </c>
      <c r="J181" s="2" t="n">
        <v>1152.25</v>
      </c>
      <c r="K181" s="2" t="n">
        <v>560.75</v>
      </c>
      <c r="L181" s="2" t="n">
        <v>2.05483727151137</v>
      </c>
      <c r="M181" s="2" t="n">
        <f aca="false">ABS(L181)</f>
        <v>2.05483727151137</v>
      </c>
      <c r="N181" s="3" t="b">
        <f aca="false">TRUE()</f>
        <v>1</v>
      </c>
      <c r="O181" s="3" t="b">
        <f aca="false">TRUE()</f>
        <v>1</v>
      </c>
      <c r="P181" s="3" t="s">
        <v>542</v>
      </c>
      <c r="Q181" s="3" t="s">
        <v>543</v>
      </c>
      <c r="R181" s="5" t="n">
        <v>55978</v>
      </c>
      <c r="S181" s="3" t="s">
        <v>544</v>
      </c>
    </row>
    <row r="182" customFormat="false" ht="12.75" hidden="false" customHeight="false" outlineLevel="0" collapsed="false">
      <c r="A182" s="2" t="s">
        <v>545</v>
      </c>
      <c r="B182" s="2" t="n">
        <v>2080.9</v>
      </c>
      <c r="C182" s="2" t="s">
        <v>13</v>
      </c>
      <c r="D182" s="2" t="n">
        <v>2199.2</v>
      </c>
      <c r="E182" s="2" t="s">
        <v>13</v>
      </c>
      <c r="F182" s="2" t="n">
        <v>1102</v>
      </c>
      <c r="G182" s="2" t="s">
        <v>13</v>
      </c>
      <c r="H182" s="2" t="n">
        <v>712.5</v>
      </c>
      <c r="I182" s="2" t="s">
        <v>16</v>
      </c>
      <c r="J182" s="2" t="n">
        <v>2140.05</v>
      </c>
      <c r="K182" s="2" t="n">
        <v>907.25</v>
      </c>
      <c r="L182" s="2" t="n">
        <v>2.35883163405897</v>
      </c>
      <c r="M182" s="2" t="n">
        <f aca="false">ABS(L182)</f>
        <v>2.35883163405897</v>
      </c>
      <c r="N182" s="3" t="b">
        <f aca="false">TRUE()</f>
        <v>1</v>
      </c>
      <c r="O182" s="3" t="b">
        <f aca="false">FALSE()</f>
        <v>0</v>
      </c>
      <c r="P182" s="3" t="s">
        <v>545</v>
      </c>
      <c r="Q182" s="3" t="s">
        <v>546</v>
      </c>
      <c r="R182" s="5" t="n">
        <v>55963</v>
      </c>
      <c r="S182" s="3" t="s">
        <v>547</v>
      </c>
    </row>
    <row r="183" customFormat="false" ht="12.75" hidden="false" customHeight="false" outlineLevel="0" collapsed="false">
      <c r="A183" s="2" t="s">
        <v>548</v>
      </c>
      <c r="B183" s="2" t="n">
        <v>5870.9</v>
      </c>
      <c r="C183" s="2" t="s">
        <v>13</v>
      </c>
      <c r="D183" s="2" t="n">
        <v>3420.8</v>
      </c>
      <c r="E183" s="2" t="s">
        <v>13</v>
      </c>
      <c r="F183" s="2" t="n">
        <v>518.2</v>
      </c>
      <c r="G183" s="2" t="s">
        <v>13</v>
      </c>
      <c r="H183" s="2" t="n">
        <v>95.2</v>
      </c>
      <c r="I183" s="2" t="s">
        <v>16</v>
      </c>
      <c r="J183" s="2" t="n">
        <v>4645.85</v>
      </c>
      <c r="K183" s="2" t="n">
        <v>306.7</v>
      </c>
      <c r="L183" s="2" t="n">
        <v>15.1478643625693</v>
      </c>
      <c r="M183" s="2" t="n">
        <f aca="false">ABS(L183)</f>
        <v>15.1478643625693</v>
      </c>
      <c r="N183" s="3" t="b">
        <f aca="false">TRUE()</f>
        <v>1</v>
      </c>
      <c r="O183" s="3" t="b">
        <f aca="false">FALSE()</f>
        <v>0</v>
      </c>
      <c r="P183" s="3" t="s">
        <v>548</v>
      </c>
      <c r="Q183" s="3" t="s">
        <v>549</v>
      </c>
      <c r="R183" s="5" t="n">
        <v>54338</v>
      </c>
      <c r="S183" s="3" t="s">
        <v>550</v>
      </c>
    </row>
    <row r="184" customFormat="false" ht="12.75" hidden="false" customHeight="false" outlineLevel="0" collapsed="false">
      <c r="A184" s="2" t="s">
        <v>551</v>
      </c>
      <c r="B184" s="2" t="n">
        <v>4730.6</v>
      </c>
      <c r="C184" s="2" t="s">
        <v>13</v>
      </c>
      <c r="D184" s="2" t="n">
        <v>3487.5</v>
      </c>
      <c r="E184" s="2" t="s">
        <v>13</v>
      </c>
      <c r="F184" s="2" t="n">
        <v>1906</v>
      </c>
      <c r="G184" s="2" t="s">
        <v>13</v>
      </c>
      <c r="H184" s="2" t="n">
        <v>2157.1</v>
      </c>
      <c r="I184" s="2" t="s">
        <v>13</v>
      </c>
      <c r="J184" s="2" t="n">
        <v>4109.05</v>
      </c>
      <c r="K184" s="2" t="n">
        <v>2031.55</v>
      </c>
      <c r="L184" s="2" t="n">
        <v>2.02261819792769</v>
      </c>
      <c r="M184" s="2" t="n">
        <f aca="false">ABS(L184)</f>
        <v>2.02261819792769</v>
      </c>
      <c r="N184" s="3" t="b">
        <f aca="false">TRUE()</f>
        <v>1</v>
      </c>
      <c r="O184" s="3" t="b">
        <f aca="false">TRUE()</f>
        <v>1</v>
      </c>
      <c r="P184" s="3" t="s">
        <v>551</v>
      </c>
      <c r="Q184" s="3" t="s">
        <v>552</v>
      </c>
      <c r="R184" s="5" t="n">
        <v>54219</v>
      </c>
      <c r="S184" s="3" t="s">
        <v>553</v>
      </c>
    </row>
    <row r="185" customFormat="false" ht="12.75" hidden="false" customHeight="false" outlineLevel="0" collapsed="false">
      <c r="A185" s="2" t="s">
        <v>554</v>
      </c>
      <c r="B185" s="2" t="n">
        <v>6309.6</v>
      </c>
      <c r="C185" s="2" t="s">
        <v>13</v>
      </c>
      <c r="D185" s="2" t="n">
        <v>4184.6</v>
      </c>
      <c r="E185" s="2" t="s">
        <v>13</v>
      </c>
      <c r="F185" s="2" t="n">
        <v>777.6</v>
      </c>
      <c r="G185" s="2" t="s">
        <v>13</v>
      </c>
      <c r="H185" s="2" t="n">
        <v>978.7</v>
      </c>
      <c r="I185" s="2" t="s">
        <v>13</v>
      </c>
      <c r="J185" s="2" t="n">
        <v>5247.1</v>
      </c>
      <c r="K185" s="2" t="n">
        <v>878.15</v>
      </c>
      <c r="L185" s="2" t="n">
        <v>5.97517508398337</v>
      </c>
      <c r="M185" s="2" t="n">
        <f aca="false">ABS(L185)</f>
        <v>5.97517508398337</v>
      </c>
      <c r="N185" s="3" t="b">
        <f aca="false">TRUE()</f>
        <v>1</v>
      </c>
      <c r="O185" s="3" t="b">
        <f aca="false">TRUE()</f>
        <v>1</v>
      </c>
      <c r="P185" s="3" t="s">
        <v>554</v>
      </c>
      <c r="Q185" s="3" t="s">
        <v>555</v>
      </c>
      <c r="R185" s="5" t="n">
        <v>53606</v>
      </c>
      <c r="S185" s="3" t="s">
        <v>556</v>
      </c>
    </row>
    <row r="186" customFormat="false" ht="12.75" hidden="false" customHeight="false" outlineLevel="0" collapsed="false">
      <c r="A186" s="2" t="s">
        <v>557</v>
      </c>
      <c r="B186" s="2" t="n">
        <v>3089.3</v>
      </c>
      <c r="C186" s="2" t="s">
        <v>13</v>
      </c>
      <c r="D186" s="2" t="n">
        <v>3036</v>
      </c>
      <c r="E186" s="2" t="s">
        <v>13</v>
      </c>
      <c r="F186" s="2" t="n">
        <v>1070.6</v>
      </c>
      <c r="G186" s="2" t="s">
        <v>13</v>
      </c>
      <c r="H186" s="2" t="n">
        <v>73.2</v>
      </c>
      <c r="I186" s="2" t="s">
        <v>13</v>
      </c>
      <c r="J186" s="2" t="n">
        <v>3062.65</v>
      </c>
      <c r="K186" s="2" t="n">
        <v>571.9</v>
      </c>
      <c r="L186" s="2" t="n">
        <v>5.35521944395874</v>
      </c>
      <c r="M186" s="2" t="n">
        <f aca="false">ABS(L186)</f>
        <v>5.35521944395874</v>
      </c>
      <c r="N186" s="3" t="b">
        <f aca="false">TRUE()</f>
        <v>1</v>
      </c>
      <c r="O186" s="3" t="b">
        <f aca="false">TRUE()</f>
        <v>1</v>
      </c>
      <c r="P186" s="3" t="s">
        <v>557</v>
      </c>
      <c r="Q186" s="3" t="s">
        <v>558</v>
      </c>
      <c r="R186" s="5" t="n">
        <v>53380</v>
      </c>
      <c r="S186" s="3" t="s">
        <v>559</v>
      </c>
    </row>
    <row r="187" customFormat="false" ht="12.75" hidden="false" customHeight="false" outlineLevel="0" collapsed="false">
      <c r="A187" s="2" t="s">
        <v>560</v>
      </c>
      <c r="B187" s="2" t="n">
        <v>1590.9</v>
      </c>
      <c r="C187" s="2" t="s">
        <v>13</v>
      </c>
      <c r="D187" s="2" t="n">
        <v>3260</v>
      </c>
      <c r="E187" s="2" t="s">
        <v>13</v>
      </c>
      <c r="F187" s="2" t="n">
        <v>331.9</v>
      </c>
      <c r="G187" s="2" t="s">
        <v>13</v>
      </c>
      <c r="H187" s="2" t="n">
        <v>696.9</v>
      </c>
      <c r="I187" s="2" t="s">
        <v>13</v>
      </c>
      <c r="J187" s="2" t="n">
        <v>2425.45</v>
      </c>
      <c r="K187" s="2" t="n">
        <v>514.4</v>
      </c>
      <c r="L187" s="2" t="n">
        <v>4.71510497667185</v>
      </c>
      <c r="M187" s="2" t="n">
        <f aca="false">ABS(L187)</f>
        <v>4.71510497667185</v>
      </c>
      <c r="N187" s="3" t="b">
        <f aca="false">TRUE()</f>
        <v>1</v>
      </c>
      <c r="O187" s="3" t="b">
        <f aca="false">TRUE()</f>
        <v>1</v>
      </c>
      <c r="P187" s="3" t="s">
        <v>560</v>
      </c>
      <c r="Q187" s="3" t="s">
        <v>561</v>
      </c>
      <c r="R187" s="5" t="n">
        <v>53322</v>
      </c>
      <c r="S187" s="3" t="s">
        <v>562</v>
      </c>
    </row>
    <row r="188" customFormat="false" ht="12.75" hidden="false" customHeight="false" outlineLevel="0" collapsed="false">
      <c r="A188" s="2" t="s">
        <v>563</v>
      </c>
      <c r="B188" s="2" t="n">
        <v>544.2</v>
      </c>
      <c r="C188" s="2" t="s">
        <v>13</v>
      </c>
      <c r="D188" s="2" t="n">
        <v>899</v>
      </c>
      <c r="E188" s="2" t="s">
        <v>13</v>
      </c>
      <c r="F188" s="2" t="n">
        <v>122.7</v>
      </c>
      <c r="G188" s="2" t="s">
        <v>16</v>
      </c>
      <c r="H188" s="2" t="n">
        <v>-176.5</v>
      </c>
      <c r="I188" s="2" t="s">
        <v>16</v>
      </c>
      <c r="J188" s="2" t="n">
        <v>721.6</v>
      </c>
      <c r="K188" s="2" t="n">
        <v>-26.9</v>
      </c>
      <c r="L188" s="2" t="n">
        <v>-26.8252788104089</v>
      </c>
      <c r="M188" s="2" t="n">
        <f aca="false">ABS(L188)</f>
        <v>26.8252788104089</v>
      </c>
      <c r="N188" s="3" t="b">
        <f aca="false">TRUE()</f>
        <v>1</v>
      </c>
      <c r="O188" s="3" t="b">
        <f aca="false">FALSE()</f>
        <v>0</v>
      </c>
      <c r="P188" s="3" t="s">
        <v>563</v>
      </c>
      <c r="Q188" s="3" t="s">
        <v>564</v>
      </c>
      <c r="R188" s="5" t="n">
        <v>52552</v>
      </c>
      <c r="S188" s="3" t="s">
        <v>565</v>
      </c>
    </row>
    <row r="189" customFormat="false" ht="12.75" hidden="false" customHeight="false" outlineLevel="0" collapsed="false">
      <c r="A189" s="2" t="s">
        <v>566</v>
      </c>
      <c r="B189" s="2" t="n">
        <v>102.9</v>
      </c>
      <c r="C189" s="2" t="s">
        <v>13</v>
      </c>
      <c r="D189" s="2" t="n">
        <v>436.6</v>
      </c>
      <c r="E189" s="2" t="s">
        <v>13</v>
      </c>
      <c r="F189" s="2" t="n">
        <v>61</v>
      </c>
      <c r="G189" s="2" t="s">
        <v>16</v>
      </c>
      <c r="H189" s="2" t="n">
        <v>-28.3</v>
      </c>
      <c r="I189" s="2" t="s">
        <v>16</v>
      </c>
      <c r="J189" s="2" t="n">
        <v>269.75</v>
      </c>
      <c r="K189" s="2" t="n">
        <v>16.35</v>
      </c>
      <c r="L189" s="2" t="n">
        <v>16.4984709480122</v>
      </c>
      <c r="M189" s="2" t="n">
        <f aca="false">ABS(L189)</f>
        <v>16.4984709480122</v>
      </c>
      <c r="N189" s="3" t="b">
        <f aca="false">TRUE()</f>
        <v>1</v>
      </c>
      <c r="O189" s="3" t="b">
        <f aca="false">FALSE()</f>
        <v>0</v>
      </c>
      <c r="P189" s="3" t="s">
        <v>566</v>
      </c>
      <c r="Q189" s="3" t="s">
        <v>567</v>
      </c>
      <c r="R189" s="5" t="n">
        <v>52065</v>
      </c>
      <c r="S189" s="3" t="s">
        <v>568</v>
      </c>
    </row>
    <row r="190" customFormat="false" ht="12.75" hidden="false" customHeight="false" outlineLevel="0" collapsed="false">
      <c r="A190" s="2" t="s">
        <v>569</v>
      </c>
      <c r="B190" s="2" t="n">
        <v>6156.3</v>
      </c>
      <c r="C190" s="2" t="s">
        <v>13</v>
      </c>
      <c r="D190" s="2" t="n">
        <v>2803.6</v>
      </c>
      <c r="E190" s="2" t="s">
        <v>13</v>
      </c>
      <c r="F190" s="2" t="n">
        <v>2347.7</v>
      </c>
      <c r="G190" s="2" t="s">
        <v>13</v>
      </c>
      <c r="H190" s="2" t="n">
        <v>1354.8</v>
      </c>
      <c r="I190" s="2" t="s">
        <v>16</v>
      </c>
      <c r="J190" s="2" t="n">
        <v>4479.95</v>
      </c>
      <c r="K190" s="2" t="n">
        <v>1851.25</v>
      </c>
      <c r="L190" s="2" t="n">
        <v>2.41995948683322</v>
      </c>
      <c r="M190" s="2" t="n">
        <f aca="false">ABS(L190)</f>
        <v>2.41995948683322</v>
      </c>
      <c r="N190" s="3" t="b">
        <f aca="false">TRUE()</f>
        <v>1</v>
      </c>
      <c r="O190" s="3" t="b">
        <f aca="false">FALSE()</f>
        <v>0</v>
      </c>
      <c r="P190" s="3" t="s">
        <v>569</v>
      </c>
      <c r="Q190" s="3" t="s">
        <v>570</v>
      </c>
      <c r="R190" s="5" t="n">
        <v>50928</v>
      </c>
      <c r="S190" s="3" t="s">
        <v>571</v>
      </c>
    </row>
    <row r="191" customFormat="false" ht="12.75" hidden="false" customHeight="false" outlineLevel="0" collapsed="false">
      <c r="A191" s="2" t="s">
        <v>572</v>
      </c>
      <c r="B191" s="2" t="n">
        <v>6548</v>
      </c>
      <c r="C191" s="2" t="s">
        <v>13</v>
      </c>
      <c r="D191" s="2" t="n">
        <v>6265.6</v>
      </c>
      <c r="E191" s="2" t="s">
        <v>13</v>
      </c>
      <c r="F191" s="2" t="n">
        <v>-85.4</v>
      </c>
      <c r="G191" s="2" t="s">
        <v>16</v>
      </c>
      <c r="H191" s="2" t="n">
        <v>-298.4</v>
      </c>
      <c r="I191" s="2" t="s">
        <v>16</v>
      </c>
      <c r="J191" s="2" t="n">
        <v>6406.8</v>
      </c>
      <c r="K191" s="2" t="n">
        <v>-191.9</v>
      </c>
      <c r="L191" s="2" t="n">
        <v>-33.3861386138614</v>
      </c>
      <c r="M191" s="2" t="n">
        <f aca="false">ABS(L191)</f>
        <v>33.3861386138614</v>
      </c>
      <c r="N191" s="3" t="b">
        <f aca="false">TRUE()</f>
        <v>1</v>
      </c>
      <c r="O191" s="3" t="b">
        <f aca="false">FALSE()</f>
        <v>0</v>
      </c>
      <c r="P191" s="3" t="s">
        <v>572</v>
      </c>
      <c r="Q191" s="3" t="s">
        <v>573</v>
      </c>
      <c r="R191" s="5" t="n">
        <v>50884</v>
      </c>
      <c r="S191" s="3" t="s">
        <v>574</v>
      </c>
    </row>
    <row r="192" customFormat="false" ht="12.75" hidden="false" customHeight="false" outlineLevel="0" collapsed="false">
      <c r="A192" s="2" t="s">
        <v>575</v>
      </c>
      <c r="B192" s="2" t="n">
        <v>757.2</v>
      </c>
      <c r="C192" s="2" t="s">
        <v>13</v>
      </c>
      <c r="D192" s="2" t="n">
        <v>524.3</v>
      </c>
      <c r="E192" s="2" t="s">
        <v>13</v>
      </c>
      <c r="F192" s="2" t="n">
        <v>507.8</v>
      </c>
      <c r="G192" s="2" t="s">
        <v>13</v>
      </c>
      <c r="H192" s="2" t="n">
        <v>17</v>
      </c>
      <c r="I192" s="2" t="s">
        <v>16</v>
      </c>
      <c r="J192" s="2" t="n">
        <v>640.75</v>
      </c>
      <c r="K192" s="2" t="n">
        <v>262.4</v>
      </c>
      <c r="L192" s="2" t="n">
        <v>2.44188262195122</v>
      </c>
      <c r="M192" s="2" t="n">
        <f aca="false">ABS(L192)</f>
        <v>2.44188262195122</v>
      </c>
      <c r="N192" s="3" t="b">
        <f aca="false">TRUE()</f>
        <v>1</v>
      </c>
      <c r="O192" s="3" t="b">
        <f aca="false">FALSE()</f>
        <v>0</v>
      </c>
      <c r="P192" s="3" t="s">
        <v>575</v>
      </c>
      <c r="Q192" s="3" t="s">
        <v>576</v>
      </c>
      <c r="R192" s="5" t="n">
        <v>50850</v>
      </c>
      <c r="S192" s="3" t="s">
        <v>577</v>
      </c>
    </row>
    <row r="193" customFormat="false" ht="12.75" hidden="false" customHeight="false" outlineLevel="0" collapsed="false">
      <c r="A193" s="2" t="s">
        <v>578</v>
      </c>
      <c r="B193" s="2" t="n">
        <v>9132.2</v>
      </c>
      <c r="C193" s="2" t="s">
        <v>13</v>
      </c>
      <c r="D193" s="2" t="n">
        <v>4766.9</v>
      </c>
      <c r="E193" s="2" t="s">
        <v>13</v>
      </c>
      <c r="F193" s="2" t="n">
        <v>1140.3</v>
      </c>
      <c r="G193" s="2" t="s">
        <v>13</v>
      </c>
      <c r="H193" s="2" t="n">
        <v>608.2</v>
      </c>
      <c r="I193" s="2" t="s">
        <v>13</v>
      </c>
      <c r="J193" s="2" t="n">
        <v>6949.55</v>
      </c>
      <c r="K193" s="2" t="n">
        <v>874.25</v>
      </c>
      <c r="L193" s="2" t="n">
        <v>7.94915641978839</v>
      </c>
      <c r="M193" s="2" t="n">
        <f aca="false">ABS(L193)</f>
        <v>7.94915641978839</v>
      </c>
      <c r="N193" s="3" t="b">
        <f aca="false">TRUE()</f>
        <v>1</v>
      </c>
      <c r="O193" s="3" t="b">
        <f aca="false">TRUE()</f>
        <v>1</v>
      </c>
      <c r="P193" s="3" t="s">
        <v>578</v>
      </c>
      <c r="Q193" s="3" t="s">
        <v>579</v>
      </c>
      <c r="R193" s="5" t="n">
        <v>50754</v>
      </c>
      <c r="S193" s="3" t="s">
        <v>580</v>
      </c>
    </row>
    <row r="194" customFormat="false" ht="12.75" hidden="false" customHeight="false" outlineLevel="0" collapsed="false">
      <c r="A194" s="2" t="s">
        <v>581</v>
      </c>
      <c r="B194" s="2" t="n">
        <v>10415.1</v>
      </c>
      <c r="C194" s="2" t="s">
        <v>13</v>
      </c>
      <c r="D194" s="2" t="n">
        <v>3552.6</v>
      </c>
      <c r="E194" s="2" t="s">
        <v>13</v>
      </c>
      <c r="F194" s="2" t="n">
        <v>4924.7</v>
      </c>
      <c r="G194" s="2" t="s">
        <v>13</v>
      </c>
      <c r="H194" s="2" t="n">
        <v>1145.5</v>
      </c>
      <c r="I194" s="2" t="s">
        <v>13</v>
      </c>
      <c r="J194" s="2" t="n">
        <v>6983.85</v>
      </c>
      <c r="K194" s="2" t="n">
        <v>3035.1</v>
      </c>
      <c r="L194" s="2" t="n">
        <v>2.30102797271919</v>
      </c>
      <c r="M194" s="2" t="n">
        <f aca="false">ABS(L194)</f>
        <v>2.30102797271919</v>
      </c>
      <c r="N194" s="3" t="b">
        <f aca="false">TRUE()</f>
        <v>1</v>
      </c>
      <c r="O194" s="3" t="b">
        <f aca="false">TRUE()</f>
        <v>1</v>
      </c>
      <c r="P194" s="3" t="s">
        <v>581</v>
      </c>
      <c r="Q194" s="3" t="s">
        <v>582</v>
      </c>
      <c r="R194" s="5" t="n">
        <v>50493</v>
      </c>
      <c r="S194" s="3" t="s">
        <v>583</v>
      </c>
    </row>
    <row r="195" customFormat="false" ht="12.75" hidden="false" customHeight="false" outlineLevel="0" collapsed="false">
      <c r="A195" s="2" t="s">
        <v>584</v>
      </c>
      <c r="B195" s="2" t="n">
        <v>1330.9</v>
      </c>
      <c r="C195" s="2" t="s">
        <v>13</v>
      </c>
      <c r="D195" s="2" t="n">
        <v>2756.7</v>
      </c>
      <c r="E195" s="2" t="s">
        <v>13</v>
      </c>
      <c r="F195" s="2" t="n">
        <v>1385.8</v>
      </c>
      <c r="G195" s="2" t="s">
        <v>13</v>
      </c>
      <c r="H195" s="2" t="n">
        <v>494.6</v>
      </c>
      <c r="I195" s="2" t="s">
        <v>13</v>
      </c>
      <c r="J195" s="2" t="n">
        <v>2043.8</v>
      </c>
      <c r="K195" s="2" t="n">
        <v>940.2</v>
      </c>
      <c r="L195" s="2" t="n">
        <v>2.17379281004042</v>
      </c>
      <c r="M195" s="2" t="n">
        <f aca="false">ABS(L195)</f>
        <v>2.17379281004042</v>
      </c>
      <c r="N195" s="3" t="b">
        <f aca="false">TRUE()</f>
        <v>1</v>
      </c>
      <c r="O195" s="3" t="b">
        <f aca="false">TRUE()</f>
        <v>1</v>
      </c>
      <c r="P195" s="3" t="s">
        <v>584</v>
      </c>
      <c r="Q195" s="3" t="s">
        <v>585</v>
      </c>
      <c r="R195" s="5" t="n">
        <v>30888</v>
      </c>
      <c r="S195" s="3" t="s">
        <v>586</v>
      </c>
    </row>
    <row r="196" customFormat="false" ht="12.75" hidden="false" customHeight="false" outlineLevel="0" collapsed="false">
      <c r="A196" s="2" t="s">
        <v>587</v>
      </c>
      <c r="B196" s="2" t="n">
        <v>3805.5</v>
      </c>
      <c r="C196" s="2" t="s">
        <v>13</v>
      </c>
      <c r="D196" s="2" t="n">
        <v>2038.9</v>
      </c>
      <c r="E196" s="2" t="s">
        <v>13</v>
      </c>
      <c r="F196" s="2" t="n">
        <v>468</v>
      </c>
      <c r="G196" s="2" t="s">
        <v>16</v>
      </c>
      <c r="H196" s="2" t="n">
        <v>755.3</v>
      </c>
      <c r="I196" s="2" t="s">
        <v>16</v>
      </c>
      <c r="J196" s="2" t="n">
        <v>2922.2</v>
      </c>
      <c r="K196" s="2" t="n">
        <v>611.65</v>
      </c>
      <c r="L196" s="2" t="n">
        <v>4.77756887108641</v>
      </c>
      <c r="M196" s="2" t="n">
        <f aca="false">ABS(L196)</f>
        <v>4.77756887108641</v>
      </c>
      <c r="N196" s="3" t="b">
        <f aca="false">TRUE()</f>
        <v>1</v>
      </c>
      <c r="O196" s="3" t="b">
        <f aca="false">FALSE()</f>
        <v>0</v>
      </c>
      <c r="P196" s="3" t="s">
        <v>587</v>
      </c>
      <c r="Q196" s="3" t="s">
        <v>588</v>
      </c>
      <c r="R196" s="5" t="n">
        <v>30839</v>
      </c>
      <c r="S196" s="3" t="s">
        <v>589</v>
      </c>
    </row>
    <row r="197" customFormat="false" ht="12.75" hidden="false" customHeight="false" outlineLevel="0" collapsed="false">
      <c r="A197" s="2" t="s">
        <v>590</v>
      </c>
      <c r="B197" s="2" t="n">
        <v>1699.6</v>
      </c>
      <c r="C197" s="2" t="s">
        <v>13</v>
      </c>
      <c r="D197" s="2" t="n">
        <v>3486.1</v>
      </c>
      <c r="E197" s="2" t="s">
        <v>13</v>
      </c>
      <c r="F197" s="2" t="n">
        <v>173.6</v>
      </c>
      <c r="G197" s="2" t="s">
        <v>16</v>
      </c>
      <c r="H197" s="2" t="n">
        <v>1061.9</v>
      </c>
      <c r="I197" s="2" t="s">
        <v>16</v>
      </c>
      <c r="J197" s="2" t="n">
        <v>2592.85</v>
      </c>
      <c r="K197" s="2" t="n">
        <v>617.75</v>
      </c>
      <c r="L197" s="2" t="n">
        <v>4.19724807770134</v>
      </c>
      <c r="M197" s="2" t="n">
        <f aca="false">ABS(L197)</f>
        <v>4.19724807770134</v>
      </c>
      <c r="N197" s="3" t="b">
        <f aca="false">TRUE()</f>
        <v>1</v>
      </c>
      <c r="O197" s="3" t="b">
        <f aca="false">FALSE()</f>
        <v>0</v>
      </c>
      <c r="P197" s="3" t="s">
        <v>590</v>
      </c>
      <c r="Q197" s="3" t="s">
        <v>591</v>
      </c>
      <c r="R197" s="5" t="n">
        <v>30060</v>
      </c>
      <c r="S197" s="3" t="s">
        <v>592</v>
      </c>
    </row>
    <row r="198" customFormat="false" ht="12.75" hidden="false" customHeight="false" outlineLevel="0" collapsed="false">
      <c r="A198" s="2" t="s">
        <v>593</v>
      </c>
      <c r="B198" s="2" t="n">
        <v>961.4</v>
      </c>
      <c r="C198" s="2" t="s">
        <v>13</v>
      </c>
      <c r="D198" s="2" t="n">
        <v>6715.7</v>
      </c>
      <c r="E198" s="2" t="s">
        <v>13</v>
      </c>
      <c r="F198" s="2" t="n">
        <v>1071.8</v>
      </c>
      <c r="G198" s="2" t="s">
        <v>13</v>
      </c>
      <c r="H198" s="2" t="n">
        <v>910.4</v>
      </c>
      <c r="I198" s="2" t="s">
        <v>13</v>
      </c>
      <c r="J198" s="2" t="n">
        <v>3838.55</v>
      </c>
      <c r="K198" s="2" t="n">
        <v>991.1</v>
      </c>
      <c r="L198" s="2" t="n">
        <v>3.87301987690445</v>
      </c>
      <c r="M198" s="2" t="n">
        <f aca="false">ABS(L198)</f>
        <v>3.87301987690445</v>
      </c>
      <c r="N198" s="3" t="b">
        <f aca="false">TRUE()</f>
        <v>1</v>
      </c>
      <c r="O198" s="3" t="b">
        <f aca="false">TRUE()</f>
        <v>1</v>
      </c>
      <c r="P198" s="3" t="s">
        <v>593</v>
      </c>
      <c r="Q198" s="3" t="s">
        <v>594</v>
      </c>
      <c r="R198" s="5" t="n">
        <v>30046</v>
      </c>
      <c r="S198" s="3" t="s">
        <v>595</v>
      </c>
    </row>
    <row r="199" customFormat="false" ht="12.75" hidden="false" customHeight="false" outlineLevel="0" collapsed="false">
      <c r="A199" s="2" t="s">
        <v>596</v>
      </c>
      <c r="B199" s="2" t="n">
        <v>5257.9</v>
      </c>
      <c r="C199" s="2" t="s">
        <v>13</v>
      </c>
      <c r="D199" s="2" t="n">
        <v>8452.9</v>
      </c>
      <c r="E199" s="2" t="s">
        <v>13</v>
      </c>
      <c r="F199" s="2" t="n">
        <v>2958.4</v>
      </c>
      <c r="G199" s="2" t="s">
        <v>13</v>
      </c>
      <c r="H199" s="2" t="n">
        <v>2257.6</v>
      </c>
      <c r="I199" s="2" t="s">
        <v>13</v>
      </c>
      <c r="J199" s="2" t="n">
        <v>6855.4</v>
      </c>
      <c r="K199" s="2" t="n">
        <v>2608</v>
      </c>
      <c r="L199" s="2" t="n">
        <v>2.62860429447853</v>
      </c>
      <c r="M199" s="2" t="n">
        <f aca="false">ABS(L199)</f>
        <v>2.62860429447853</v>
      </c>
      <c r="N199" s="3" t="b">
        <f aca="false">TRUE()</f>
        <v>1</v>
      </c>
      <c r="O199" s="3" t="b">
        <f aca="false">TRUE()</f>
        <v>1</v>
      </c>
      <c r="P199" s="3" t="s">
        <v>596</v>
      </c>
      <c r="Q199" s="3" t="s">
        <v>597</v>
      </c>
      <c r="R199" s="5" t="n">
        <v>29811</v>
      </c>
      <c r="S199" s="3" t="s">
        <v>598</v>
      </c>
    </row>
    <row r="200" customFormat="false" ht="12.75" hidden="false" customHeight="false" outlineLevel="0" collapsed="false">
      <c r="A200" s="2" t="s">
        <v>599</v>
      </c>
      <c r="B200" s="2" t="n">
        <v>1004</v>
      </c>
      <c r="C200" s="2" t="s">
        <v>13</v>
      </c>
      <c r="D200" s="2" t="n">
        <v>334.4</v>
      </c>
      <c r="E200" s="2" t="s">
        <v>13</v>
      </c>
      <c r="F200" s="2" t="n">
        <v>-151.1</v>
      </c>
      <c r="G200" s="2" t="s">
        <v>16</v>
      </c>
      <c r="H200" s="2" t="n">
        <v>-267.5</v>
      </c>
      <c r="I200" s="2" t="s">
        <v>16</v>
      </c>
      <c r="J200" s="2" t="n">
        <v>669.2</v>
      </c>
      <c r="K200" s="2" t="n">
        <v>-209.3</v>
      </c>
      <c r="L200" s="2" t="n">
        <v>-3.19732441471572</v>
      </c>
      <c r="M200" s="2" t="n">
        <f aca="false">ABS(L200)</f>
        <v>3.19732441471572</v>
      </c>
      <c r="N200" s="3" t="b">
        <f aca="false">TRUE()</f>
        <v>1</v>
      </c>
      <c r="O200" s="3" t="b">
        <f aca="false">FALSE()</f>
        <v>0</v>
      </c>
      <c r="P200" s="3" t="s">
        <v>599</v>
      </c>
      <c r="Q200" s="3" t="s">
        <v>600</v>
      </c>
      <c r="R200" s="5" t="n">
        <v>28200</v>
      </c>
      <c r="S200" s="3" t="s">
        <v>601</v>
      </c>
    </row>
    <row r="201" customFormat="false" ht="12.75" hidden="false" customHeight="false" outlineLevel="0" collapsed="false">
      <c r="A201" s="2" t="s">
        <v>602</v>
      </c>
      <c r="B201" s="2" t="n">
        <v>3077.9</v>
      </c>
      <c r="C201" s="2" t="s">
        <v>13</v>
      </c>
      <c r="D201" s="2" t="n">
        <v>2664.2</v>
      </c>
      <c r="E201" s="2" t="s">
        <v>13</v>
      </c>
      <c r="F201" s="2" t="n">
        <v>1301.2</v>
      </c>
      <c r="G201" s="2" t="s">
        <v>13</v>
      </c>
      <c r="H201" s="2" t="n">
        <v>601.3</v>
      </c>
      <c r="I201" s="2" t="s">
        <v>13</v>
      </c>
      <c r="J201" s="2" t="n">
        <v>2871.05</v>
      </c>
      <c r="K201" s="2" t="n">
        <v>951.25</v>
      </c>
      <c r="L201" s="2" t="n">
        <v>3.01818659658344</v>
      </c>
      <c r="M201" s="2" t="n">
        <f aca="false">ABS(L201)</f>
        <v>3.01818659658344</v>
      </c>
      <c r="N201" s="3" t="b">
        <f aca="false">TRUE()</f>
        <v>1</v>
      </c>
      <c r="O201" s="3" t="b">
        <f aca="false">TRUE()</f>
        <v>1</v>
      </c>
      <c r="P201" s="3" t="s">
        <v>602</v>
      </c>
      <c r="Q201" s="3" t="s">
        <v>603</v>
      </c>
      <c r="R201" s="5" t="n">
        <v>28028</v>
      </c>
      <c r="S201" s="3" t="s">
        <v>604</v>
      </c>
    </row>
    <row r="202" customFormat="false" ht="12.75" hidden="false" customHeight="false" outlineLevel="0" collapsed="false">
      <c r="A202" s="2" t="s">
        <v>605</v>
      </c>
      <c r="B202" s="2" t="n">
        <v>317.8</v>
      </c>
      <c r="C202" s="2" t="s">
        <v>13</v>
      </c>
      <c r="D202" s="2" t="n">
        <v>958.2</v>
      </c>
      <c r="E202" s="2" t="s">
        <v>13</v>
      </c>
      <c r="F202" s="2" t="n">
        <v>267.8</v>
      </c>
      <c r="G202" s="2" t="s">
        <v>16</v>
      </c>
      <c r="H202" s="2" t="n">
        <v>241.3</v>
      </c>
      <c r="I202" s="2" t="s">
        <v>16</v>
      </c>
      <c r="J202" s="2" t="n">
        <v>638</v>
      </c>
      <c r="K202" s="2" t="n">
        <v>254.55</v>
      </c>
      <c r="L202" s="2" t="n">
        <v>2.50638381457474</v>
      </c>
      <c r="M202" s="2" t="n">
        <f aca="false">ABS(L202)</f>
        <v>2.50638381457474</v>
      </c>
      <c r="N202" s="3" t="b">
        <f aca="false">TRUE()</f>
        <v>1</v>
      </c>
      <c r="O202" s="3" t="b">
        <f aca="false">FALSE()</f>
        <v>0</v>
      </c>
      <c r="P202" s="3" t="s">
        <v>605</v>
      </c>
      <c r="Q202" s="3" t="s">
        <v>606</v>
      </c>
      <c r="R202" s="5" t="n">
        <v>27392</v>
      </c>
      <c r="S202" s="3" t="s">
        <v>607</v>
      </c>
    </row>
    <row r="203" customFormat="false" ht="12.75" hidden="false" customHeight="false" outlineLevel="0" collapsed="false">
      <c r="A203" s="2" t="s">
        <v>608</v>
      </c>
      <c r="B203" s="2" t="n">
        <v>11910.5</v>
      </c>
      <c r="C203" s="2" t="s">
        <v>13</v>
      </c>
      <c r="D203" s="2" t="n">
        <v>4287.4</v>
      </c>
      <c r="E203" s="2" t="s">
        <v>13</v>
      </c>
      <c r="F203" s="2" t="n">
        <v>5662.9</v>
      </c>
      <c r="G203" s="2" t="s">
        <v>13</v>
      </c>
      <c r="H203" s="2" t="n">
        <v>1662</v>
      </c>
      <c r="I203" s="2" t="s">
        <v>13</v>
      </c>
      <c r="J203" s="2" t="n">
        <v>8098.95</v>
      </c>
      <c r="K203" s="2" t="n">
        <v>3662.45</v>
      </c>
      <c r="L203" s="2" t="n">
        <v>2.21134759518901</v>
      </c>
      <c r="M203" s="2" t="n">
        <f aca="false">ABS(L203)</f>
        <v>2.21134759518901</v>
      </c>
      <c r="N203" s="3" t="b">
        <f aca="false">TRUE()</f>
        <v>1</v>
      </c>
      <c r="O203" s="3" t="b">
        <f aca="false">TRUE()</f>
        <v>1</v>
      </c>
      <c r="P203" s="3" t="s">
        <v>608</v>
      </c>
      <c r="Q203" s="3" t="s">
        <v>609</v>
      </c>
      <c r="R203" s="5" t="n">
        <v>27364</v>
      </c>
      <c r="S203" s="3" t="s">
        <v>610</v>
      </c>
    </row>
    <row r="204" customFormat="false" ht="12.75" hidden="false" customHeight="false" outlineLevel="0" collapsed="false">
      <c r="A204" s="2" t="s">
        <v>611</v>
      </c>
      <c r="B204" s="2" t="n">
        <v>2587.3</v>
      </c>
      <c r="C204" s="2" t="s">
        <v>13</v>
      </c>
      <c r="D204" s="2" t="n">
        <v>3460.9</v>
      </c>
      <c r="E204" s="2" t="s">
        <v>13</v>
      </c>
      <c r="F204" s="2" t="n">
        <v>51.8</v>
      </c>
      <c r="G204" s="2" t="s">
        <v>16</v>
      </c>
      <c r="H204" s="2" t="n">
        <v>839.6</v>
      </c>
      <c r="I204" s="2" t="s">
        <v>16</v>
      </c>
      <c r="J204" s="2" t="n">
        <v>3024.1</v>
      </c>
      <c r="K204" s="2" t="n">
        <v>445.7</v>
      </c>
      <c r="L204" s="2" t="n">
        <v>6.78505721337223</v>
      </c>
      <c r="M204" s="2" t="n">
        <f aca="false">ABS(L204)</f>
        <v>6.78505721337223</v>
      </c>
      <c r="N204" s="3" t="b">
        <f aca="false">TRUE()</f>
        <v>1</v>
      </c>
      <c r="O204" s="3" t="b">
        <f aca="false">FALSE()</f>
        <v>0</v>
      </c>
      <c r="P204" s="3" t="s">
        <v>611</v>
      </c>
      <c r="Q204" s="3" t="s">
        <v>612</v>
      </c>
      <c r="R204" s="5" t="n">
        <v>27060</v>
      </c>
      <c r="S204" s="3" t="s">
        <v>613</v>
      </c>
    </row>
    <row r="205" customFormat="false" ht="12.75" hidden="false" customHeight="false" outlineLevel="0" collapsed="false">
      <c r="A205" s="2" t="s">
        <v>614</v>
      </c>
      <c r="B205" s="2" t="n">
        <v>7846</v>
      </c>
      <c r="C205" s="2" t="s">
        <v>13</v>
      </c>
      <c r="D205" s="2" t="n">
        <v>4936.7</v>
      </c>
      <c r="E205" s="2" t="s">
        <v>13</v>
      </c>
      <c r="F205" s="2" t="n">
        <v>4088.9</v>
      </c>
      <c r="G205" s="2" t="s">
        <v>13</v>
      </c>
      <c r="H205" s="2" t="n">
        <v>2272.5</v>
      </c>
      <c r="I205" s="2" t="s">
        <v>13</v>
      </c>
      <c r="J205" s="2" t="n">
        <v>6391.35</v>
      </c>
      <c r="K205" s="2" t="n">
        <v>3180.7</v>
      </c>
      <c r="L205" s="2" t="n">
        <v>2.00941616625271</v>
      </c>
      <c r="M205" s="2" t="n">
        <f aca="false">ABS(L205)</f>
        <v>2.00941616625271</v>
      </c>
      <c r="N205" s="3" t="b">
        <f aca="false">TRUE()</f>
        <v>1</v>
      </c>
      <c r="O205" s="3" t="b">
        <f aca="false">TRUE()</f>
        <v>1</v>
      </c>
      <c r="P205" s="3" t="s">
        <v>614</v>
      </c>
      <c r="Q205" s="3" t="s">
        <v>615</v>
      </c>
      <c r="R205" s="5" t="n">
        <v>26987</v>
      </c>
      <c r="S205" s="3" t="s">
        <v>616</v>
      </c>
    </row>
    <row r="206" customFormat="false" ht="12.75" hidden="false" customHeight="false" outlineLevel="0" collapsed="false">
      <c r="A206" s="2" t="s">
        <v>617</v>
      </c>
      <c r="B206" s="2" t="n">
        <v>797.3</v>
      </c>
      <c r="C206" s="2" t="s">
        <v>13</v>
      </c>
      <c r="D206" s="2" t="n">
        <v>35.5</v>
      </c>
      <c r="E206" s="2" t="s">
        <v>13</v>
      </c>
      <c r="F206" s="2" t="n">
        <v>539.1</v>
      </c>
      <c r="G206" s="2" t="s">
        <v>13</v>
      </c>
      <c r="H206" s="2" t="n">
        <v>-142.2</v>
      </c>
      <c r="I206" s="2" t="s">
        <v>67</v>
      </c>
      <c r="J206" s="2" t="n">
        <v>416.4</v>
      </c>
      <c r="K206" s="2" t="n">
        <v>198.45</v>
      </c>
      <c r="L206" s="2" t="n">
        <v>2.09826152683296</v>
      </c>
      <c r="M206" s="2" t="n">
        <f aca="false">ABS(L206)</f>
        <v>2.09826152683296</v>
      </c>
      <c r="N206" s="3" t="b">
        <f aca="false">TRUE()</f>
        <v>1</v>
      </c>
      <c r="O206" s="3" t="b">
        <f aca="false">FALSE()</f>
        <v>0</v>
      </c>
      <c r="P206" s="3" t="s">
        <v>617</v>
      </c>
      <c r="Q206" s="3" t="s">
        <v>618</v>
      </c>
      <c r="R206" s="5" t="n">
        <v>26951</v>
      </c>
      <c r="S206" s="3" t="s">
        <v>619</v>
      </c>
    </row>
    <row r="207" customFormat="false" ht="12.75" hidden="false" customHeight="false" outlineLevel="0" collapsed="false">
      <c r="A207" s="2" t="s">
        <v>620</v>
      </c>
      <c r="B207" s="2" t="n">
        <v>552.8</v>
      </c>
      <c r="C207" s="2" t="s">
        <v>13</v>
      </c>
      <c r="D207" s="2" t="n">
        <v>1400.9</v>
      </c>
      <c r="E207" s="2" t="s">
        <v>13</v>
      </c>
      <c r="F207" s="2" t="n">
        <v>287.3</v>
      </c>
      <c r="G207" s="2" t="s">
        <v>16</v>
      </c>
      <c r="H207" s="2" t="n">
        <v>383.9</v>
      </c>
      <c r="I207" s="2" t="s">
        <v>16</v>
      </c>
      <c r="J207" s="2" t="n">
        <v>976.85</v>
      </c>
      <c r="K207" s="2" t="n">
        <v>335.6</v>
      </c>
      <c r="L207" s="2" t="n">
        <v>2.9107568533969</v>
      </c>
      <c r="M207" s="2" t="n">
        <f aca="false">ABS(L207)</f>
        <v>2.9107568533969</v>
      </c>
      <c r="N207" s="3" t="b">
        <f aca="false">TRUE()</f>
        <v>1</v>
      </c>
      <c r="O207" s="3" t="b">
        <f aca="false">FALSE()</f>
        <v>0</v>
      </c>
      <c r="P207" s="3" t="s">
        <v>620</v>
      </c>
      <c r="Q207" s="3" t="s">
        <v>621</v>
      </c>
      <c r="R207" s="5" t="n">
        <v>26921</v>
      </c>
      <c r="S207" s="3" t="s">
        <v>622</v>
      </c>
    </row>
    <row r="208" customFormat="false" ht="12.75" hidden="false" customHeight="false" outlineLevel="0" collapsed="false">
      <c r="A208" s="2" t="s">
        <v>623</v>
      </c>
      <c r="B208" s="2" t="n">
        <v>3748</v>
      </c>
      <c r="C208" s="2" t="s">
        <v>13</v>
      </c>
      <c r="D208" s="2" t="n">
        <v>7291</v>
      </c>
      <c r="E208" s="2" t="s">
        <v>13</v>
      </c>
      <c r="F208" s="2" t="n">
        <v>1586.3</v>
      </c>
      <c r="G208" s="2" t="s">
        <v>16</v>
      </c>
      <c r="H208" s="2" t="n">
        <v>2573.9</v>
      </c>
      <c r="I208" s="2" t="s">
        <v>16</v>
      </c>
      <c r="J208" s="2" t="n">
        <v>5519.5</v>
      </c>
      <c r="K208" s="2" t="n">
        <v>2080.1</v>
      </c>
      <c r="L208" s="2" t="n">
        <v>2.65347819816355</v>
      </c>
      <c r="M208" s="2" t="n">
        <f aca="false">ABS(L208)</f>
        <v>2.65347819816355</v>
      </c>
      <c r="N208" s="3" t="b">
        <f aca="false">TRUE()</f>
        <v>1</v>
      </c>
      <c r="O208" s="3" t="b">
        <f aca="false">FALSE()</f>
        <v>0</v>
      </c>
      <c r="P208" s="3" t="s">
        <v>623</v>
      </c>
      <c r="Q208" s="3" t="s">
        <v>624</v>
      </c>
      <c r="R208" s="5" t="n">
        <v>26457</v>
      </c>
      <c r="S208" s="3" t="s">
        <v>625</v>
      </c>
    </row>
    <row r="209" customFormat="false" ht="12.75" hidden="false" customHeight="false" outlineLevel="0" collapsed="false">
      <c r="A209" s="2" t="s">
        <v>626</v>
      </c>
      <c r="B209" s="2" t="n">
        <v>11813.8</v>
      </c>
      <c r="C209" s="2" t="s">
        <v>13</v>
      </c>
      <c r="D209" s="2" t="n">
        <v>8889.9</v>
      </c>
      <c r="E209" s="2" t="s">
        <v>13</v>
      </c>
      <c r="F209" s="2" t="n">
        <v>4565.7</v>
      </c>
      <c r="G209" s="2" t="s">
        <v>13</v>
      </c>
      <c r="H209" s="2" t="n">
        <v>4416.4</v>
      </c>
      <c r="I209" s="2" t="s">
        <v>13</v>
      </c>
      <c r="J209" s="2" t="n">
        <v>10351.85</v>
      </c>
      <c r="K209" s="2" t="n">
        <v>4491.05</v>
      </c>
      <c r="L209" s="2" t="n">
        <v>2.30499549103216</v>
      </c>
      <c r="M209" s="2" t="n">
        <f aca="false">ABS(L209)</f>
        <v>2.30499549103216</v>
      </c>
      <c r="N209" s="3" t="b">
        <f aca="false">TRUE()</f>
        <v>1</v>
      </c>
      <c r="O209" s="3" t="b">
        <f aca="false">TRUE()</f>
        <v>1</v>
      </c>
      <c r="P209" s="3" t="s">
        <v>626</v>
      </c>
      <c r="Q209" s="3" t="s">
        <v>627</v>
      </c>
      <c r="R209" s="5" t="n">
        <v>26425</v>
      </c>
      <c r="S209" s="3" t="s">
        <v>628</v>
      </c>
    </row>
    <row r="210" customFormat="false" ht="12.75" hidden="false" customHeight="false" outlineLevel="0" collapsed="false">
      <c r="A210" s="2" t="s">
        <v>629</v>
      </c>
      <c r="B210" s="2" t="n">
        <v>1705.2</v>
      </c>
      <c r="C210" s="2" t="s">
        <v>13</v>
      </c>
      <c r="D210" s="2" t="n">
        <v>1694.7</v>
      </c>
      <c r="E210" s="2" t="s">
        <v>13</v>
      </c>
      <c r="F210" s="2" t="n">
        <v>664.5</v>
      </c>
      <c r="G210" s="2" t="s">
        <v>13</v>
      </c>
      <c r="H210" s="2" t="n">
        <v>987</v>
      </c>
      <c r="I210" s="2" t="s">
        <v>13</v>
      </c>
      <c r="J210" s="2" t="n">
        <v>1699.95</v>
      </c>
      <c r="K210" s="2" t="n">
        <v>825.75</v>
      </c>
      <c r="L210" s="2" t="n">
        <v>2.05867393278837</v>
      </c>
      <c r="M210" s="2" t="n">
        <f aca="false">ABS(L210)</f>
        <v>2.05867393278837</v>
      </c>
      <c r="N210" s="3" t="b">
        <f aca="false">TRUE()</f>
        <v>1</v>
      </c>
      <c r="O210" s="3" t="b">
        <f aca="false">TRUE()</f>
        <v>1</v>
      </c>
      <c r="P210" s="3" t="s">
        <v>629</v>
      </c>
      <c r="Q210" s="3" t="s">
        <v>630</v>
      </c>
      <c r="R210" s="5" t="n">
        <v>24060</v>
      </c>
      <c r="S210" s="3" t="s">
        <v>631</v>
      </c>
    </row>
    <row r="211" customFormat="false" ht="12.75" hidden="false" customHeight="false" outlineLevel="0" collapsed="false">
      <c r="A211" s="2" t="s">
        <v>632</v>
      </c>
      <c r="B211" s="2" t="n">
        <v>3461.8</v>
      </c>
      <c r="C211" s="2" t="s">
        <v>13</v>
      </c>
      <c r="D211" s="2" t="n">
        <v>4559.9</v>
      </c>
      <c r="E211" s="2" t="s">
        <v>13</v>
      </c>
      <c r="F211" s="2" t="n">
        <v>2155.5</v>
      </c>
      <c r="G211" s="2" t="s">
        <v>13</v>
      </c>
      <c r="H211" s="2" t="n">
        <v>1465.3</v>
      </c>
      <c r="I211" s="2" t="s">
        <v>13</v>
      </c>
      <c r="J211" s="2" t="n">
        <v>4010.85</v>
      </c>
      <c r="K211" s="2" t="n">
        <v>1810.4</v>
      </c>
      <c r="L211" s="2" t="n">
        <v>2.2154496243924</v>
      </c>
      <c r="M211" s="2" t="n">
        <f aca="false">ABS(L211)</f>
        <v>2.2154496243924</v>
      </c>
      <c r="N211" s="3" t="b">
        <f aca="false">TRUE()</f>
        <v>1</v>
      </c>
      <c r="O211" s="3" t="b">
        <f aca="false">TRUE()</f>
        <v>1</v>
      </c>
      <c r="P211" s="3" t="s">
        <v>632</v>
      </c>
      <c r="Q211" s="3" t="s">
        <v>633</v>
      </c>
      <c r="R211" s="5" t="n">
        <v>24030</v>
      </c>
      <c r="S211" s="3" t="s">
        <v>634</v>
      </c>
    </row>
    <row r="212" customFormat="false" ht="12.75" hidden="false" customHeight="false" outlineLevel="0" collapsed="false">
      <c r="A212" s="2" t="s">
        <v>635</v>
      </c>
      <c r="B212" s="2" t="n">
        <v>8257</v>
      </c>
      <c r="C212" s="2" t="s">
        <v>13</v>
      </c>
      <c r="D212" s="2" t="n">
        <v>11750.6</v>
      </c>
      <c r="E212" s="2" t="s">
        <v>13</v>
      </c>
      <c r="F212" s="2" t="n">
        <v>3050</v>
      </c>
      <c r="G212" s="2" t="s">
        <v>13</v>
      </c>
      <c r="H212" s="2" t="n">
        <v>2083.6</v>
      </c>
      <c r="I212" s="2" t="s">
        <v>13</v>
      </c>
      <c r="J212" s="2" t="n">
        <v>10003.8</v>
      </c>
      <c r="K212" s="2" t="n">
        <v>2566.8</v>
      </c>
      <c r="L212" s="2" t="n">
        <v>3.8973819541842</v>
      </c>
      <c r="M212" s="2" t="n">
        <f aca="false">ABS(L212)</f>
        <v>3.8973819541842</v>
      </c>
      <c r="N212" s="3" t="b">
        <f aca="false">TRUE()</f>
        <v>1</v>
      </c>
      <c r="O212" s="3" t="b">
        <f aca="false">TRUE()</f>
        <v>1</v>
      </c>
      <c r="P212" s="3" t="s">
        <v>635</v>
      </c>
      <c r="Q212" s="3" t="s">
        <v>636</v>
      </c>
      <c r="R212" s="5" t="n">
        <v>23991</v>
      </c>
      <c r="S212" s="3" t="s">
        <v>637</v>
      </c>
    </row>
    <row r="213" customFormat="false" ht="12.75" hidden="false" customHeight="false" outlineLevel="0" collapsed="false">
      <c r="A213" s="2" t="s">
        <v>638</v>
      </c>
      <c r="B213" s="2" t="n">
        <v>483.8</v>
      </c>
      <c r="C213" s="2" t="s">
        <v>13</v>
      </c>
      <c r="D213" s="2" t="n">
        <v>1446.7</v>
      </c>
      <c r="E213" s="2" t="s">
        <v>13</v>
      </c>
      <c r="F213" s="2" t="n">
        <v>723.3</v>
      </c>
      <c r="G213" s="2" t="s">
        <v>13</v>
      </c>
      <c r="H213" s="2" t="n">
        <v>191.1</v>
      </c>
      <c r="I213" s="2" t="s">
        <v>16</v>
      </c>
      <c r="J213" s="2" t="n">
        <v>965.25</v>
      </c>
      <c r="K213" s="2" t="n">
        <v>457.2</v>
      </c>
      <c r="L213" s="2" t="n">
        <v>2.11122047244095</v>
      </c>
      <c r="M213" s="2" t="n">
        <f aca="false">ABS(L213)</f>
        <v>2.11122047244095</v>
      </c>
      <c r="N213" s="3" t="b">
        <f aca="false">TRUE()</f>
        <v>1</v>
      </c>
      <c r="O213" s="3" t="b">
        <f aca="false">FALSE()</f>
        <v>0</v>
      </c>
      <c r="P213" s="3" t="s">
        <v>638</v>
      </c>
      <c r="Q213" s="3" t="s">
        <v>639</v>
      </c>
      <c r="R213" s="5" t="n">
        <v>23945</v>
      </c>
      <c r="S213" s="3" t="s">
        <v>640</v>
      </c>
    </row>
    <row r="214" customFormat="false" ht="12.75" hidden="false" customHeight="false" outlineLevel="0" collapsed="false">
      <c r="A214" s="2" t="s">
        <v>641</v>
      </c>
      <c r="B214" s="2" t="n">
        <v>6867.2</v>
      </c>
      <c r="C214" s="2" t="s">
        <v>13</v>
      </c>
      <c r="D214" s="2" t="n">
        <v>4738.1</v>
      </c>
      <c r="E214" s="2" t="s">
        <v>13</v>
      </c>
      <c r="F214" s="2" t="n">
        <v>2217.6</v>
      </c>
      <c r="G214" s="2" t="s">
        <v>13</v>
      </c>
      <c r="H214" s="2" t="n">
        <v>1383</v>
      </c>
      <c r="I214" s="2" t="s">
        <v>13</v>
      </c>
      <c r="J214" s="2" t="n">
        <v>5802.65</v>
      </c>
      <c r="K214" s="2" t="n">
        <v>1800.3</v>
      </c>
      <c r="L214" s="2" t="n">
        <v>3.22315725156918</v>
      </c>
      <c r="M214" s="2" t="n">
        <f aca="false">ABS(L214)</f>
        <v>3.22315725156918</v>
      </c>
      <c r="N214" s="3" t="b">
        <f aca="false">TRUE()</f>
        <v>1</v>
      </c>
      <c r="O214" s="3" t="b">
        <f aca="false">TRUE()</f>
        <v>1</v>
      </c>
      <c r="P214" s="3" t="s">
        <v>641</v>
      </c>
      <c r="Q214" s="3" t="s">
        <v>642</v>
      </c>
      <c r="R214" s="5" t="n">
        <v>23943</v>
      </c>
      <c r="S214" s="3" t="s">
        <v>643</v>
      </c>
    </row>
    <row r="215" customFormat="false" ht="12.75" hidden="false" customHeight="false" outlineLevel="0" collapsed="false">
      <c r="A215" s="2" t="s">
        <v>644</v>
      </c>
      <c r="B215" s="2" t="n">
        <v>20197.8</v>
      </c>
      <c r="C215" s="2" t="s">
        <v>13</v>
      </c>
      <c r="D215" s="2" t="n">
        <v>9217.2</v>
      </c>
      <c r="E215" s="2" t="s">
        <v>13</v>
      </c>
      <c r="F215" s="2" t="n">
        <v>1332</v>
      </c>
      <c r="G215" s="2" t="s">
        <v>16</v>
      </c>
      <c r="H215" s="2" t="n">
        <v>508.4</v>
      </c>
      <c r="I215" s="2" t="s">
        <v>13</v>
      </c>
      <c r="J215" s="2" t="n">
        <v>14707.5</v>
      </c>
      <c r="K215" s="2" t="n">
        <v>920.2</v>
      </c>
      <c r="L215" s="2" t="n">
        <v>15.9829384916323</v>
      </c>
      <c r="M215" s="2" t="n">
        <f aca="false">ABS(L215)</f>
        <v>15.9829384916323</v>
      </c>
      <c r="N215" s="3" t="b">
        <f aca="false">TRUE()</f>
        <v>1</v>
      </c>
      <c r="O215" s="3" t="b">
        <f aca="false">FALSE()</f>
        <v>0</v>
      </c>
      <c r="P215" s="3" t="s">
        <v>644</v>
      </c>
      <c r="Q215" s="3" t="s">
        <v>645</v>
      </c>
      <c r="R215" s="5" t="n">
        <v>23938</v>
      </c>
      <c r="S215" s="3" t="s">
        <v>646</v>
      </c>
    </row>
    <row r="216" customFormat="false" ht="12.75" hidden="false" customHeight="false" outlineLevel="0" collapsed="false">
      <c r="A216" s="2" t="s">
        <v>647</v>
      </c>
      <c r="B216" s="2" t="n">
        <v>3427.6</v>
      </c>
      <c r="C216" s="2" t="s">
        <v>13</v>
      </c>
      <c r="D216" s="2" t="n">
        <v>3928.5</v>
      </c>
      <c r="E216" s="2" t="s">
        <v>13</v>
      </c>
      <c r="F216" s="2" t="n">
        <v>1334</v>
      </c>
      <c r="G216" s="2" t="s">
        <v>13</v>
      </c>
      <c r="H216" s="2" t="n">
        <v>1721.8</v>
      </c>
      <c r="I216" s="2" t="s">
        <v>13</v>
      </c>
      <c r="J216" s="2" t="n">
        <v>3678.05</v>
      </c>
      <c r="K216" s="2" t="n">
        <v>1527.9</v>
      </c>
      <c r="L216" s="2" t="n">
        <v>2.40725832842464</v>
      </c>
      <c r="M216" s="2" t="n">
        <f aca="false">ABS(L216)</f>
        <v>2.40725832842464</v>
      </c>
      <c r="N216" s="3" t="b">
        <f aca="false">TRUE()</f>
        <v>1</v>
      </c>
      <c r="O216" s="3" t="b">
        <f aca="false">TRUE()</f>
        <v>1</v>
      </c>
      <c r="P216" s="3" t="s">
        <v>647</v>
      </c>
      <c r="Q216" s="3" t="s">
        <v>648</v>
      </c>
      <c r="R216" s="5" t="n">
        <v>23917</v>
      </c>
      <c r="S216" s="3" t="s">
        <v>649</v>
      </c>
    </row>
    <row r="217" customFormat="false" ht="12.75" hidden="false" customHeight="false" outlineLevel="0" collapsed="false">
      <c r="A217" s="2" t="s">
        <v>650</v>
      </c>
      <c r="B217" s="2" t="n">
        <v>14718.4</v>
      </c>
      <c r="C217" s="2" t="s">
        <v>13</v>
      </c>
      <c r="D217" s="2" t="n">
        <v>6835.6</v>
      </c>
      <c r="E217" s="2" t="s">
        <v>13</v>
      </c>
      <c r="F217" s="2" t="n">
        <v>4871.3</v>
      </c>
      <c r="G217" s="2" t="s">
        <v>13</v>
      </c>
      <c r="H217" s="2" t="n">
        <v>4059.8</v>
      </c>
      <c r="I217" s="2" t="s">
        <v>13</v>
      </c>
      <c r="J217" s="2" t="n">
        <v>10777</v>
      </c>
      <c r="K217" s="2" t="n">
        <v>4465.55</v>
      </c>
      <c r="L217" s="2" t="n">
        <v>2.41336453516364</v>
      </c>
      <c r="M217" s="2" t="n">
        <f aca="false">ABS(L217)</f>
        <v>2.41336453516364</v>
      </c>
      <c r="N217" s="3" t="b">
        <f aca="false">TRUE()</f>
        <v>1</v>
      </c>
      <c r="O217" s="3" t="b">
        <f aca="false">TRUE()</f>
        <v>1</v>
      </c>
      <c r="P217" s="3" t="s">
        <v>650</v>
      </c>
      <c r="Q217" s="3" t="s">
        <v>651</v>
      </c>
      <c r="R217" s="5" t="n">
        <v>23837</v>
      </c>
      <c r="S217" s="3" t="s">
        <v>652</v>
      </c>
    </row>
    <row r="218" customFormat="false" ht="12.75" hidden="false" customHeight="false" outlineLevel="0" collapsed="false">
      <c r="A218" s="2" t="s">
        <v>653</v>
      </c>
      <c r="B218" s="2" t="n">
        <v>912.5</v>
      </c>
      <c r="C218" s="2" t="s">
        <v>13</v>
      </c>
      <c r="D218" s="2" t="n">
        <v>1031</v>
      </c>
      <c r="E218" s="2" t="s">
        <v>13</v>
      </c>
      <c r="F218" s="2" t="n">
        <v>-129.9</v>
      </c>
      <c r="G218" s="2" t="s">
        <v>13</v>
      </c>
      <c r="H218" s="2" t="n">
        <v>-130.8</v>
      </c>
      <c r="I218" s="2" t="s">
        <v>16</v>
      </c>
      <c r="J218" s="2" t="n">
        <v>971.75</v>
      </c>
      <c r="K218" s="2" t="n">
        <v>-130.35</v>
      </c>
      <c r="L218" s="2" t="n">
        <v>-7.45492903720752</v>
      </c>
      <c r="M218" s="2" t="n">
        <f aca="false">ABS(L218)</f>
        <v>7.45492903720752</v>
      </c>
      <c r="N218" s="3" t="b">
        <f aca="false">TRUE()</f>
        <v>1</v>
      </c>
      <c r="O218" s="3" t="b">
        <f aca="false">FALSE()</f>
        <v>0</v>
      </c>
      <c r="P218" s="3" t="s">
        <v>653</v>
      </c>
      <c r="Q218" s="3" t="s">
        <v>654</v>
      </c>
      <c r="R218" s="5" t="n">
        <v>23808</v>
      </c>
      <c r="S218" s="3" t="s">
        <v>655</v>
      </c>
    </row>
    <row r="219" customFormat="false" ht="12.75" hidden="false" customHeight="false" outlineLevel="0" collapsed="false">
      <c r="A219" s="2" t="s">
        <v>656</v>
      </c>
      <c r="B219" s="2" t="n">
        <v>3220.3</v>
      </c>
      <c r="C219" s="2" t="s">
        <v>13</v>
      </c>
      <c r="D219" s="2" t="n">
        <v>2855.1</v>
      </c>
      <c r="E219" s="2" t="s">
        <v>13</v>
      </c>
      <c r="F219" s="2" t="n">
        <v>1383.1</v>
      </c>
      <c r="G219" s="2" t="s">
        <v>13</v>
      </c>
      <c r="H219" s="2" t="n">
        <v>1628.2</v>
      </c>
      <c r="I219" s="2" t="s">
        <v>13</v>
      </c>
      <c r="J219" s="2" t="n">
        <v>3037.7</v>
      </c>
      <c r="K219" s="2" t="n">
        <v>1505.65</v>
      </c>
      <c r="L219" s="2" t="n">
        <v>2.01753395543453</v>
      </c>
      <c r="M219" s="2" t="n">
        <f aca="false">ABS(L219)</f>
        <v>2.01753395543453</v>
      </c>
      <c r="N219" s="3" t="b">
        <f aca="false">TRUE()</f>
        <v>1</v>
      </c>
      <c r="O219" s="3" t="b">
        <f aca="false">TRUE()</f>
        <v>1</v>
      </c>
      <c r="P219" s="3" t="s">
        <v>656</v>
      </c>
      <c r="Q219" s="3" t="s">
        <v>657</v>
      </c>
      <c r="R219" s="5" t="n">
        <v>22661</v>
      </c>
      <c r="S219" s="3" t="s">
        <v>658</v>
      </c>
    </row>
    <row r="220" customFormat="false" ht="12.75" hidden="false" customHeight="false" outlineLevel="0" collapsed="false">
      <c r="A220" s="2" t="s">
        <v>659</v>
      </c>
      <c r="B220" s="2" t="n">
        <v>1738.7</v>
      </c>
      <c r="C220" s="2" t="s">
        <v>13</v>
      </c>
      <c r="D220" s="2" t="n">
        <v>1248.7</v>
      </c>
      <c r="E220" s="2" t="s">
        <v>13</v>
      </c>
      <c r="F220" s="2" t="n">
        <v>857.2</v>
      </c>
      <c r="G220" s="2" t="s">
        <v>13</v>
      </c>
      <c r="H220" s="2" t="n">
        <v>578.6</v>
      </c>
      <c r="I220" s="2" t="s">
        <v>16</v>
      </c>
      <c r="J220" s="2" t="n">
        <v>1493.7</v>
      </c>
      <c r="K220" s="2" t="n">
        <v>717.9</v>
      </c>
      <c r="L220" s="2" t="n">
        <v>2.08065190137902</v>
      </c>
      <c r="M220" s="2" t="n">
        <f aca="false">ABS(L220)</f>
        <v>2.08065190137902</v>
      </c>
      <c r="N220" s="3" t="b">
        <f aca="false">TRUE()</f>
        <v>1</v>
      </c>
      <c r="O220" s="3" t="b">
        <f aca="false">FALSE()</f>
        <v>0</v>
      </c>
      <c r="P220" s="3" t="s">
        <v>659</v>
      </c>
      <c r="Q220" s="3" t="s">
        <v>660</v>
      </c>
      <c r="R220" s="5" t="n">
        <v>22644</v>
      </c>
      <c r="S220" s="3" t="s">
        <v>661</v>
      </c>
    </row>
    <row r="221" customFormat="false" ht="12.75" hidden="false" customHeight="false" outlineLevel="0" collapsed="false">
      <c r="A221" s="2" t="s">
        <v>662</v>
      </c>
      <c r="B221" s="2" t="n">
        <v>2607.7</v>
      </c>
      <c r="C221" s="2" t="s">
        <v>13</v>
      </c>
      <c r="D221" s="2" t="n">
        <v>7166.7</v>
      </c>
      <c r="E221" s="2" t="s">
        <v>13</v>
      </c>
      <c r="F221" s="2" t="n">
        <v>-240.1</v>
      </c>
      <c r="G221" s="2" t="s">
        <v>16</v>
      </c>
      <c r="H221" s="2" t="n">
        <v>-152.3</v>
      </c>
      <c r="I221" s="2" t="s">
        <v>16</v>
      </c>
      <c r="J221" s="2" t="n">
        <v>4887.2</v>
      </c>
      <c r="K221" s="2" t="n">
        <v>-196.2</v>
      </c>
      <c r="L221" s="2" t="n">
        <v>-24.9092762487258</v>
      </c>
      <c r="M221" s="2" t="n">
        <f aca="false">ABS(L221)</f>
        <v>24.9092762487258</v>
      </c>
      <c r="N221" s="3" t="b">
        <f aca="false">TRUE()</f>
        <v>1</v>
      </c>
      <c r="O221" s="3" t="b">
        <f aca="false">FALSE()</f>
        <v>0</v>
      </c>
      <c r="P221" s="3" t="s">
        <v>662</v>
      </c>
      <c r="Q221" s="3" t="s">
        <v>663</v>
      </c>
      <c r="R221" s="5" t="n">
        <v>22637</v>
      </c>
      <c r="S221" s="3" t="s">
        <v>664</v>
      </c>
    </row>
    <row r="222" customFormat="false" ht="12.75" hidden="false" customHeight="false" outlineLevel="0" collapsed="false">
      <c r="A222" s="2" t="s">
        <v>665</v>
      </c>
      <c r="B222" s="2" t="n">
        <v>808.5</v>
      </c>
      <c r="C222" s="2" t="s">
        <v>13</v>
      </c>
      <c r="D222" s="2" t="n">
        <v>3170.7</v>
      </c>
      <c r="E222" s="2" t="s">
        <v>13</v>
      </c>
      <c r="F222" s="2" t="n">
        <v>18</v>
      </c>
      <c r="G222" s="2" t="s">
        <v>16</v>
      </c>
      <c r="H222" s="2" t="n">
        <v>-111</v>
      </c>
      <c r="I222" s="2" t="s">
        <v>16</v>
      </c>
      <c r="J222" s="2" t="n">
        <v>1989.6</v>
      </c>
      <c r="K222" s="2" t="n">
        <v>-46.5</v>
      </c>
      <c r="L222" s="2" t="n">
        <v>-42.7870967741935</v>
      </c>
      <c r="M222" s="2" t="n">
        <f aca="false">ABS(L222)</f>
        <v>42.7870967741935</v>
      </c>
      <c r="N222" s="3" t="b">
        <f aca="false">TRUE()</f>
        <v>1</v>
      </c>
      <c r="O222" s="3" t="b">
        <f aca="false">FALSE()</f>
        <v>0</v>
      </c>
      <c r="P222" s="3" t="s">
        <v>665</v>
      </c>
      <c r="Q222" s="3" t="s">
        <v>663</v>
      </c>
      <c r="R222" s="5" t="n">
        <v>22637</v>
      </c>
      <c r="S222" s="3" t="s">
        <v>664</v>
      </c>
    </row>
    <row r="223" customFormat="false" ht="12.75" hidden="false" customHeight="false" outlineLevel="0" collapsed="false">
      <c r="A223" s="2" t="s">
        <v>666</v>
      </c>
      <c r="B223" s="2" t="n">
        <v>946.2</v>
      </c>
      <c r="C223" s="2" t="s">
        <v>13</v>
      </c>
      <c r="D223" s="2" t="n">
        <v>1742.4</v>
      </c>
      <c r="E223" s="2" t="s">
        <v>13</v>
      </c>
      <c r="F223" s="2" t="n">
        <v>320.3</v>
      </c>
      <c r="G223" s="2" t="s">
        <v>13</v>
      </c>
      <c r="H223" s="2" t="n">
        <v>483.9</v>
      </c>
      <c r="I223" s="2" t="s">
        <v>67</v>
      </c>
      <c r="J223" s="2" t="n">
        <v>1344.3</v>
      </c>
      <c r="K223" s="2" t="n">
        <v>402.1</v>
      </c>
      <c r="L223" s="2" t="n">
        <v>3.34319820940065</v>
      </c>
      <c r="M223" s="2" t="n">
        <f aca="false">ABS(L223)</f>
        <v>3.34319820940065</v>
      </c>
      <c r="N223" s="3" t="b">
        <f aca="false">TRUE()</f>
        <v>1</v>
      </c>
      <c r="O223" s="3" t="b">
        <f aca="false">FALSE()</f>
        <v>0</v>
      </c>
      <c r="P223" s="3" t="s">
        <v>666</v>
      </c>
      <c r="Q223" s="3" t="s">
        <v>667</v>
      </c>
      <c r="R223" s="5" t="n">
        <v>22619</v>
      </c>
      <c r="S223" s="3" t="s">
        <v>668</v>
      </c>
    </row>
    <row r="224" customFormat="false" ht="12.75" hidden="false" customHeight="false" outlineLevel="0" collapsed="false">
      <c r="A224" s="2" t="s">
        <v>669</v>
      </c>
      <c r="B224" s="2" t="n">
        <v>513.1</v>
      </c>
      <c r="C224" s="2" t="s">
        <v>13</v>
      </c>
      <c r="D224" s="2" t="n">
        <v>1171.3</v>
      </c>
      <c r="E224" s="2" t="s">
        <v>13</v>
      </c>
      <c r="F224" s="2" t="n">
        <v>483.8</v>
      </c>
      <c r="G224" s="2" t="s">
        <v>13</v>
      </c>
      <c r="H224" s="2" t="n">
        <v>313.1</v>
      </c>
      <c r="I224" s="2" t="s">
        <v>16</v>
      </c>
      <c r="J224" s="2" t="n">
        <v>842.2</v>
      </c>
      <c r="K224" s="2" t="n">
        <v>398.45</v>
      </c>
      <c r="L224" s="2" t="n">
        <v>2.11369055088468</v>
      </c>
      <c r="M224" s="2" t="n">
        <f aca="false">ABS(L224)</f>
        <v>2.11369055088468</v>
      </c>
      <c r="N224" s="3" t="b">
        <f aca="false">TRUE()</f>
        <v>1</v>
      </c>
      <c r="O224" s="3" t="b">
        <f aca="false">FALSE()</f>
        <v>0</v>
      </c>
      <c r="P224" s="3" t="s">
        <v>669</v>
      </c>
      <c r="Q224" s="3" t="s">
        <v>670</v>
      </c>
      <c r="R224" s="5" t="n">
        <v>22402</v>
      </c>
      <c r="S224" s="3" t="s">
        <v>671</v>
      </c>
    </row>
    <row r="225" customFormat="false" ht="12.75" hidden="false" customHeight="false" outlineLevel="0" collapsed="false">
      <c r="A225" s="2" t="s">
        <v>672</v>
      </c>
      <c r="B225" s="2" t="n">
        <v>8946.5</v>
      </c>
      <c r="C225" s="2" t="s">
        <v>13</v>
      </c>
      <c r="D225" s="2" t="n">
        <v>3631.7</v>
      </c>
      <c r="E225" s="2" t="s">
        <v>13</v>
      </c>
      <c r="F225" s="2" t="n">
        <v>2103.7</v>
      </c>
      <c r="G225" s="2" t="s">
        <v>13</v>
      </c>
      <c r="H225" s="2" t="n">
        <v>2311.6</v>
      </c>
      <c r="I225" s="2" t="s">
        <v>13</v>
      </c>
      <c r="J225" s="2" t="n">
        <v>6289.1</v>
      </c>
      <c r="K225" s="2" t="n">
        <v>2207.65</v>
      </c>
      <c r="L225" s="2" t="n">
        <v>2.84877584762077</v>
      </c>
      <c r="M225" s="2" t="n">
        <f aca="false">ABS(L225)</f>
        <v>2.84877584762077</v>
      </c>
      <c r="N225" s="3" t="b">
        <f aca="false">TRUE()</f>
        <v>1</v>
      </c>
      <c r="O225" s="3" t="b">
        <f aca="false">TRUE()</f>
        <v>1</v>
      </c>
      <c r="P225" s="3" t="s">
        <v>672</v>
      </c>
      <c r="Q225" s="3" t="s">
        <v>673</v>
      </c>
      <c r="R225" s="5" t="n">
        <v>22401</v>
      </c>
      <c r="S225" s="3" t="s">
        <v>674</v>
      </c>
    </row>
    <row r="226" customFormat="false" ht="12.75" hidden="false" customHeight="false" outlineLevel="0" collapsed="false">
      <c r="A226" s="2" t="s">
        <v>675</v>
      </c>
      <c r="B226" s="2" t="n">
        <v>1544.2</v>
      </c>
      <c r="C226" s="2" t="s">
        <v>13</v>
      </c>
      <c r="D226" s="2" t="n">
        <v>4009.2</v>
      </c>
      <c r="E226" s="2" t="s">
        <v>13</v>
      </c>
      <c r="F226" s="2" t="n">
        <v>-18.2</v>
      </c>
      <c r="G226" s="2" t="s">
        <v>16</v>
      </c>
      <c r="H226" s="2" t="n">
        <v>-171.1</v>
      </c>
      <c r="I226" s="2" t="s">
        <v>16</v>
      </c>
      <c r="J226" s="2" t="n">
        <v>2776.7</v>
      </c>
      <c r="K226" s="2" t="n">
        <v>-94.65</v>
      </c>
      <c r="L226" s="2" t="n">
        <v>-29.3365029054411</v>
      </c>
      <c r="M226" s="2" t="n">
        <f aca="false">ABS(L226)</f>
        <v>29.3365029054411</v>
      </c>
      <c r="N226" s="3" t="b">
        <f aca="false">TRUE()</f>
        <v>1</v>
      </c>
      <c r="O226" s="3" t="b">
        <f aca="false">FALSE()</f>
        <v>0</v>
      </c>
      <c r="P226" s="3" t="s">
        <v>675</v>
      </c>
      <c r="Q226" s="3" t="s">
        <v>676</v>
      </c>
      <c r="R226" s="5" t="n">
        <v>22371</v>
      </c>
      <c r="S226" s="3" t="s">
        <v>677</v>
      </c>
    </row>
    <row r="227" customFormat="false" ht="12.75" hidden="false" customHeight="false" outlineLevel="0" collapsed="false">
      <c r="A227" s="2" t="s">
        <v>678</v>
      </c>
      <c r="B227" s="2" t="n">
        <v>3184.7</v>
      </c>
      <c r="C227" s="2" t="s">
        <v>13</v>
      </c>
      <c r="D227" s="2" t="n">
        <v>6037.6</v>
      </c>
      <c r="E227" s="2" t="s">
        <v>13</v>
      </c>
      <c r="F227" s="2" t="n">
        <v>1999</v>
      </c>
      <c r="G227" s="2" t="s">
        <v>13</v>
      </c>
      <c r="H227" s="2" t="n">
        <v>2524.5</v>
      </c>
      <c r="I227" s="2" t="s">
        <v>13</v>
      </c>
      <c r="J227" s="2" t="n">
        <v>4611.15</v>
      </c>
      <c r="K227" s="2" t="n">
        <v>2261.75</v>
      </c>
      <c r="L227" s="2" t="n">
        <v>2.03875317784901</v>
      </c>
      <c r="M227" s="2" t="n">
        <f aca="false">ABS(L227)</f>
        <v>2.03875317784901</v>
      </c>
      <c r="N227" s="3" t="b">
        <f aca="false">TRUE()</f>
        <v>1</v>
      </c>
      <c r="O227" s="3" t="b">
        <f aca="false">TRUE()</f>
        <v>1</v>
      </c>
      <c r="P227" s="3" t="s">
        <v>678</v>
      </c>
      <c r="Q227" s="3" t="s">
        <v>679</v>
      </c>
      <c r="R227" s="5" t="n">
        <v>22340</v>
      </c>
      <c r="S227" s="3" t="s">
        <v>680</v>
      </c>
    </row>
    <row r="228" customFormat="false" ht="12.75" hidden="false" customHeight="false" outlineLevel="0" collapsed="false">
      <c r="A228" s="2" t="s">
        <v>681</v>
      </c>
      <c r="B228" s="2" t="n">
        <v>3654.5</v>
      </c>
      <c r="C228" s="2" t="s">
        <v>13</v>
      </c>
      <c r="D228" s="2" t="n">
        <v>1217.8</v>
      </c>
      <c r="E228" s="2" t="s">
        <v>13</v>
      </c>
      <c r="F228" s="2" t="n">
        <v>1420.8</v>
      </c>
      <c r="G228" s="2" t="s">
        <v>13</v>
      </c>
      <c r="H228" s="2" t="n">
        <v>999.9</v>
      </c>
      <c r="I228" s="2" t="s">
        <v>67</v>
      </c>
      <c r="J228" s="2" t="n">
        <v>2436.15</v>
      </c>
      <c r="K228" s="2" t="n">
        <v>1210.35</v>
      </c>
      <c r="L228" s="2" t="n">
        <v>2.01276490271409</v>
      </c>
      <c r="M228" s="2" t="n">
        <f aca="false">ABS(L228)</f>
        <v>2.01276490271409</v>
      </c>
      <c r="N228" s="3" t="b">
        <f aca="false">TRUE()</f>
        <v>1</v>
      </c>
      <c r="O228" s="3" t="b">
        <f aca="false">FALSE()</f>
        <v>0</v>
      </c>
      <c r="P228" s="3" t="s">
        <v>681</v>
      </c>
      <c r="Q228" s="3" t="s">
        <v>682</v>
      </c>
      <c r="R228" s="5" t="n">
        <v>22275</v>
      </c>
      <c r="S228" s="3" t="s">
        <v>683</v>
      </c>
    </row>
    <row r="229" customFormat="false" ht="12.75" hidden="false" customHeight="false" outlineLevel="0" collapsed="false">
      <c r="A229" s="2" t="s">
        <v>684</v>
      </c>
      <c r="B229" s="2" t="n">
        <v>7112.6</v>
      </c>
      <c r="C229" s="2" t="s">
        <v>13</v>
      </c>
      <c r="D229" s="2" t="n">
        <v>3566.4</v>
      </c>
      <c r="E229" s="2" t="s">
        <v>13</v>
      </c>
      <c r="F229" s="2" t="n">
        <v>3064.3</v>
      </c>
      <c r="G229" s="2" t="s">
        <v>13</v>
      </c>
      <c r="H229" s="2" t="n">
        <v>1551.2</v>
      </c>
      <c r="I229" s="2" t="s">
        <v>13</v>
      </c>
      <c r="J229" s="2" t="n">
        <v>5339.5</v>
      </c>
      <c r="K229" s="2" t="n">
        <v>2307.75</v>
      </c>
      <c r="L229" s="2" t="n">
        <v>2.31372549019608</v>
      </c>
      <c r="M229" s="2" t="n">
        <f aca="false">ABS(L229)</f>
        <v>2.31372549019608</v>
      </c>
      <c r="N229" s="3" t="b">
        <f aca="false">TRUE()</f>
        <v>1</v>
      </c>
      <c r="O229" s="3" t="b">
        <f aca="false">TRUE()</f>
        <v>1</v>
      </c>
      <c r="P229" s="3" t="s">
        <v>684</v>
      </c>
      <c r="Q229" s="3" t="s">
        <v>685</v>
      </c>
      <c r="R229" s="5" t="n">
        <v>22224</v>
      </c>
      <c r="S229" s="3" t="s">
        <v>686</v>
      </c>
    </row>
    <row r="230" customFormat="false" ht="12.75" hidden="false" customHeight="false" outlineLevel="0" collapsed="false">
      <c r="A230" s="2" t="s">
        <v>687</v>
      </c>
      <c r="B230" s="2" t="n">
        <v>3072.5</v>
      </c>
      <c r="C230" s="2" t="s">
        <v>13</v>
      </c>
      <c r="D230" s="2" t="n">
        <v>3000.8</v>
      </c>
      <c r="E230" s="2" t="s">
        <v>13</v>
      </c>
      <c r="F230" s="2" t="n">
        <v>318.7</v>
      </c>
      <c r="G230" s="2" t="s">
        <v>16</v>
      </c>
      <c r="H230" s="2" t="n">
        <v>1399.7</v>
      </c>
      <c r="I230" s="2" t="s">
        <v>13</v>
      </c>
      <c r="J230" s="2" t="n">
        <v>3036.65</v>
      </c>
      <c r="K230" s="2" t="n">
        <v>859.2</v>
      </c>
      <c r="L230" s="2" t="n">
        <v>3.5342760707635</v>
      </c>
      <c r="M230" s="2" t="n">
        <f aca="false">ABS(L230)</f>
        <v>3.5342760707635</v>
      </c>
      <c r="N230" s="3" t="b">
        <f aca="false">TRUE()</f>
        <v>1</v>
      </c>
      <c r="O230" s="3" t="b">
        <f aca="false">FALSE()</f>
        <v>0</v>
      </c>
      <c r="P230" s="3" t="s">
        <v>687</v>
      </c>
      <c r="Q230" s="3" t="s">
        <v>688</v>
      </c>
      <c r="R230" s="5" t="n">
        <v>22164</v>
      </c>
      <c r="S230" s="3" t="s">
        <v>689</v>
      </c>
    </row>
    <row r="231" customFormat="false" ht="12.75" hidden="false" customHeight="false" outlineLevel="0" collapsed="false">
      <c r="A231" s="2" t="s">
        <v>690</v>
      </c>
      <c r="B231" s="2" t="n">
        <v>3312.1</v>
      </c>
      <c r="C231" s="2" t="s">
        <v>13</v>
      </c>
      <c r="D231" s="2" t="n">
        <v>23288.8</v>
      </c>
      <c r="E231" s="2" t="s">
        <v>13</v>
      </c>
      <c r="F231" s="2" t="n">
        <v>293.6</v>
      </c>
      <c r="G231" s="2" t="s">
        <v>16</v>
      </c>
      <c r="H231" s="2" t="n">
        <v>2531.3</v>
      </c>
      <c r="I231" s="2" t="s">
        <v>16</v>
      </c>
      <c r="J231" s="2" t="n">
        <v>13300.45</v>
      </c>
      <c r="K231" s="2" t="n">
        <v>1412.45</v>
      </c>
      <c r="L231" s="2" t="n">
        <v>9.41658111791568</v>
      </c>
      <c r="M231" s="2" t="n">
        <f aca="false">ABS(L231)</f>
        <v>9.41658111791568</v>
      </c>
      <c r="N231" s="3" t="b">
        <f aca="false">TRUE()</f>
        <v>1</v>
      </c>
      <c r="O231" s="3" t="b">
        <f aca="false">FALSE()</f>
        <v>0</v>
      </c>
      <c r="P231" s="3" t="s">
        <v>690</v>
      </c>
      <c r="Q231" s="3" t="s">
        <v>691</v>
      </c>
      <c r="R231" s="5" t="n">
        <v>22163</v>
      </c>
      <c r="S231" s="3" t="s">
        <v>692</v>
      </c>
    </row>
    <row r="232" customFormat="false" ht="12.75" hidden="false" customHeight="false" outlineLevel="0" collapsed="false">
      <c r="A232" s="2" t="s">
        <v>693</v>
      </c>
      <c r="B232" s="2" t="n">
        <v>842</v>
      </c>
      <c r="C232" s="2" t="s">
        <v>13</v>
      </c>
      <c r="D232" s="2" t="n">
        <v>460.3</v>
      </c>
      <c r="E232" s="2" t="s">
        <v>13</v>
      </c>
      <c r="F232" s="2" t="n">
        <v>1094.9</v>
      </c>
      <c r="G232" s="2" t="s">
        <v>13</v>
      </c>
      <c r="H232" s="2" t="n">
        <v>-1110.2</v>
      </c>
      <c r="I232" s="2" t="s">
        <v>13</v>
      </c>
      <c r="J232" s="2" t="n">
        <v>651.15</v>
      </c>
      <c r="K232" s="2" t="n">
        <v>-7.64999999999998</v>
      </c>
      <c r="L232" s="2" t="n">
        <v>-85.1176470588238</v>
      </c>
      <c r="M232" s="2" t="n">
        <f aca="false">ABS(L232)</f>
        <v>85.1176470588238</v>
      </c>
      <c r="N232" s="3" t="b">
        <f aca="false">TRUE()</f>
        <v>1</v>
      </c>
      <c r="O232" s="3" t="b">
        <f aca="false">TRUE()</f>
        <v>1</v>
      </c>
      <c r="P232" s="3" t="s">
        <v>693</v>
      </c>
      <c r="Q232" s="3" t="s">
        <v>694</v>
      </c>
      <c r="R232" s="5" t="n">
        <v>22134</v>
      </c>
      <c r="S232" s="3" t="s">
        <v>695</v>
      </c>
    </row>
    <row r="233" customFormat="false" ht="12.75" hidden="false" customHeight="false" outlineLevel="0" collapsed="false">
      <c r="A233" s="2" t="s">
        <v>696</v>
      </c>
      <c r="B233" s="2" t="n">
        <v>8686.6</v>
      </c>
      <c r="C233" s="2" t="s">
        <v>13</v>
      </c>
      <c r="D233" s="2" t="n">
        <v>9130.6</v>
      </c>
      <c r="E233" s="2" t="s">
        <v>13</v>
      </c>
      <c r="F233" s="2" t="n">
        <v>1540</v>
      </c>
      <c r="G233" s="2" t="s">
        <v>13</v>
      </c>
      <c r="H233" s="2" t="n">
        <v>1866.8</v>
      </c>
      <c r="I233" s="2" t="s">
        <v>13</v>
      </c>
      <c r="J233" s="2" t="n">
        <v>8908.6</v>
      </c>
      <c r="K233" s="2" t="n">
        <v>1703.4</v>
      </c>
      <c r="L233" s="2" t="n">
        <v>5.22989315486674</v>
      </c>
      <c r="M233" s="2" t="n">
        <f aca="false">ABS(L233)</f>
        <v>5.22989315486674</v>
      </c>
      <c r="N233" s="3" t="b">
        <f aca="false">TRUE()</f>
        <v>1</v>
      </c>
      <c r="O233" s="3" t="b">
        <f aca="false">TRUE()</f>
        <v>1</v>
      </c>
      <c r="P233" s="3" t="s">
        <v>696</v>
      </c>
      <c r="Q233" s="3" t="s">
        <v>697</v>
      </c>
      <c r="R233" s="5" t="n">
        <v>22129</v>
      </c>
      <c r="S233" s="3" t="s">
        <v>698</v>
      </c>
    </row>
    <row r="234" customFormat="false" ht="12.75" hidden="false" customHeight="false" outlineLevel="0" collapsed="false">
      <c r="A234" s="2" t="s">
        <v>699</v>
      </c>
      <c r="B234" s="2" t="n">
        <v>3709.7</v>
      </c>
      <c r="C234" s="2" t="s">
        <v>13</v>
      </c>
      <c r="D234" s="2" t="n">
        <v>6703.2</v>
      </c>
      <c r="E234" s="2" t="s">
        <v>13</v>
      </c>
      <c r="F234" s="2" t="n">
        <v>1656.9</v>
      </c>
      <c r="G234" s="2" t="s">
        <v>13</v>
      </c>
      <c r="H234" s="2" t="n">
        <v>3030.6</v>
      </c>
      <c r="I234" s="2" t="s">
        <v>13</v>
      </c>
      <c r="J234" s="2" t="n">
        <v>5206.45</v>
      </c>
      <c r="K234" s="2" t="n">
        <v>2343.75</v>
      </c>
      <c r="L234" s="2" t="n">
        <v>2.22141866666667</v>
      </c>
      <c r="M234" s="2" t="n">
        <f aca="false">ABS(L234)</f>
        <v>2.22141866666667</v>
      </c>
      <c r="N234" s="3" t="b">
        <f aca="false">TRUE()</f>
        <v>1</v>
      </c>
      <c r="O234" s="3" t="b">
        <f aca="false">TRUE()</f>
        <v>1</v>
      </c>
      <c r="P234" s="3" t="s">
        <v>699</v>
      </c>
      <c r="Q234" s="3" t="s">
        <v>700</v>
      </c>
      <c r="R234" s="5" t="n">
        <v>22042</v>
      </c>
      <c r="S234" s="3" t="s">
        <v>701</v>
      </c>
    </row>
    <row r="235" customFormat="false" ht="12.75" hidden="false" customHeight="false" outlineLevel="0" collapsed="false">
      <c r="A235" s="2" t="s">
        <v>702</v>
      </c>
      <c r="B235" s="2" t="n">
        <v>1225.3</v>
      </c>
      <c r="C235" s="2" t="s">
        <v>13</v>
      </c>
      <c r="D235" s="2" t="n">
        <v>664</v>
      </c>
      <c r="E235" s="2" t="s">
        <v>13</v>
      </c>
      <c r="F235" s="2" t="n">
        <v>373</v>
      </c>
      <c r="G235" s="2" t="s">
        <v>16</v>
      </c>
      <c r="H235" s="2" t="n">
        <v>231.3</v>
      </c>
      <c r="I235" s="2" t="s">
        <v>16</v>
      </c>
      <c r="J235" s="2" t="n">
        <v>944.65</v>
      </c>
      <c r="K235" s="2" t="n">
        <v>302.15</v>
      </c>
      <c r="L235" s="2" t="n">
        <v>3.1264272712229</v>
      </c>
      <c r="M235" s="2" t="n">
        <f aca="false">ABS(L235)</f>
        <v>3.1264272712229</v>
      </c>
      <c r="N235" s="3" t="b">
        <f aca="false">TRUE()</f>
        <v>1</v>
      </c>
      <c r="O235" s="3" t="b">
        <f aca="false">FALSE()</f>
        <v>0</v>
      </c>
      <c r="P235" s="3" t="s">
        <v>702</v>
      </c>
      <c r="Q235" s="3" t="s">
        <v>700</v>
      </c>
      <c r="R235" s="5" t="n">
        <v>22042</v>
      </c>
      <c r="S235" s="3" t="s">
        <v>701</v>
      </c>
    </row>
    <row r="236" customFormat="false" ht="12.75" hidden="false" customHeight="false" outlineLevel="0" collapsed="false">
      <c r="A236" s="2" t="s">
        <v>703</v>
      </c>
      <c r="B236" s="2" t="n">
        <v>7214.4</v>
      </c>
      <c r="C236" s="2" t="s">
        <v>13</v>
      </c>
      <c r="D236" s="2" t="n">
        <v>13424.5</v>
      </c>
      <c r="E236" s="2" t="s">
        <v>13</v>
      </c>
      <c r="F236" s="2" t="n">
        <v>1300.6</v>
      </c>
      <c r="G236" s="2" t="s">
        <v>13</v>
      </c>
      <c r="H236" s="2" t="n">
        <v>1467</v>
      </c>
      <c r="I236" s="2" t="s">
        <v>13</v>
      </c>
      <c r="J236" s="2" t="n">
        <v>10319.45</v>
      </c>
      <c r="K236" s="2" t="n">
        <v>1383.8</v>
      </c>
      <c r="L236" s="2" t="n">
        <v>7.45732764850412</v>
      </c>
      <c r="M236" s="2" t="n">
        <f aca="false">ABS(L236)</f>
        <v>7.45732764850412</v>
      </c>
      <c r="N236" s="3" t="b">
        <f aca="false">TRUE()</f>
        <v>1</v>
      </c>
      <c r="O236" s="3" t="b">
        <f aca="false">TRUE()</f>
        <v>1</v>
      </c>
      <c r="P236" s="3" t="s">
        <v>703</v>
      </c>
      <c r="Q236" s="3" t="s">
        <v>704</v>
      </c>
      <c r="R236" s="5" t="n">
        <v>22038</v>
      </c>
      <c r="S236" s="3" t="s">
        <v>705</v>
      </c>
    </row>
    <row r="237" customFormat="false" ht="12.75" hidden="false" customHeight="false" outlineLevel="0" collapsed="false">
      <c r="A237" s="2" t="s">
        <v>706</v>
      </c>
      <c r="B237" s="2" t="n">
        <v>1428</v>
      </c>
      <c r="C237" s="2" t="s">
        <v>13</v>
      </c>
      <c r="D237" s="2" t="n">
        <v>13898.4</v>
      </c>
      <c r="E237" s="2" t="s">
        <v>13</v>
      </c>
      <c r="F237" s="2" t="n">
        <v>713.5</v>
      </c>
      <c r="G237" s="2" t="s">
        <v>16</v>
      </c>
      <c r="H237" s="2" t="n">
        <v>957.3</v>
      </c>
      <c r="I237" s="2" t="s">
        <v>16</v>
      </c>
      <c r="J237" s="2" t="n">
        <v>7663.2</v>
      </c>
      <c r="K237" s="2" t="n">
        <v>835.4</v>
      </c>
      <c r="L237" s="2" t="n">
        <v>9.17309073497726</v>
      </c>
      <c r="M237" s="2" t="n">
        <f aca="false">ABS(L237)</f>
        <v>9.17309073497726</v>
      </c>
      <c r="N237" s="3" t="b">
        <f aca="false">TRUE()</f>
        <v>1</v>
      </c>
      <c r="O237" s="3" t="b">
        <f aca="false">FALSE()</f>
        <v>0</v>
      </c>
      <c r="P237" s="3" t="s">
        <v>706</v>
      </c>
      <c r="Q237" s="3" t="s">
        <v>707</v>
      </c>
      <c r="R237" s="5" t="n">
        <v>21942</v>
      </c>
      <c r="S237" s="3" t="s">
        <v>708</v>
      </c>
    </row>
    <row r="238" customFormat="false" ht="12.75" hidden="false" customHeight="false" outlineLevel="0" collapsed="false">
      <c r="A238" s="2" t="s">
        <v>709</v>
      </c>
      <c r="B238" s="2" t="n">
        <v>11248.1</v>
      </c>
      <c r="C238" s="2" t="s">
        <v>13</v>
      </c>
      <c r="D238" s="2" t="n">
        <v>18646.2</v>
      </c>
      <c r="E238" s="2" t="s">
        <v>13</v>
      </c>
      <c r="F238" s="2" t="n">
        <v>3003.2</v>
      </c>
      <c r="G238" s="2" t="s">
        <v>13</v>
      </c>
      <c r="H238" s="2" t="n">
        <v>4216.2</v>
      </c>
      <c r="I238" s="2" t="s">
        <v>13</v>
      </c>
      <c r="J238" s="2" t="n">
        <v>14947.15</v>
      </c>
      <c r="K238" s="2" t="n">
        <v>3609.7</v>
      </c>
      <c r="L238" s="2" t="n">
        <v>4.14082887774607</v>
      </c>
      <c r="M238" s="2" t="n">
        <f aca="false">ABS(L238)</f>
        <v>4.14082887774607</v>
      </c>
      <c r="N238" s="3" t="b">
        <f aca="false">TRUE()</f>
        <v>1</v>
      </c>
      <c r="O238" s="3" t="b">
        <f aca="false">TRUE()</f>
        <v>1</v>
      </c>
      <c r="P238" s="3" t="s">
        <v>709</v>
      </c>
      <c r="Q238" s="3" t="s">
        <v>710</v>
      </c>
      <c r="R238" s="5" t="n">
        <v>21938</v>
      </c>
      <c r="S238" s="3" t="s">
        <v>711</v>
      </c>
    </row>
    <row r="239" customFormat="false" ht="12.75" hidden="false" customHeight="false" outlineLevel="0" collapsed="false">
      <c r="A239" s="2" t="s">
        <v>712</v>
      </c>
      <c r="B239" s="2" t="n">
        <v>2648.6</v>
      </c>
      <c r="C239" s="2" t="s">
        <v>13</v>
      </c>
      <c r="D239" s="2" t="n">
        <v>5865.3</v>
      </c>
      <c r="E239" s="2" t="s">
        <v>13</v>
      </c>
      <c r="F239" s="2" t="n">
        <v>-365.4</v>
      </c>
      <c r="G239" s="2" t="s">
        <v>16</v>
      </c>
      <c r="H239" s="2" t="n">
        <v>-124.4</v>
      </c>
      <c r="I239" s="2" t="s">
        <v>16</v>
      </c>
      <c r="J239" s="2" t="n">
        <v>4256.95</v>
      </c>
      <c r="K239" s="2" t="n">
        <v>-244.9</v>
      </c>
      <c r="L239" s="2" t="n">
        <v>-17.3824009799918</v>
      </c>
      <c r="M239" s="2" t="n">
        <f aca="false">ABS(L239)</f>
        <v>17.3824009799918</v>
      </c>
      <c r="N239" s="3" t="b">
        <f aca="false">TRUE()</f>
        <v>1</v>
      </c>
      <c r="O239" s="3" t="b">
        <f aca="false">FALSE()</f>
        <v>0</v>
      </c>
      <c r="P239" s="3" t="s">
        <v>712</v>
      </c>
      <c r="Q239" s="3" t="s">
        <v>713</v>
      </c>
      <c r="R239" s="5" t="n">
        <v>21936</v>
      </c>
      <c r="S239" s="3" t="s">
        <v>714</v>
      </c>
    </row>
    <row r="240" customFormat="false" ht="12.75" hidden="false" customHeight="false" outlineLevel="0" collapsed="false">
      <c r="A240" s="2" t="s">
        <v>715</v>
      </c>
      <c r="B240" s="2" t="n">
        <v>1922.9</v>
      </c>
      <c r="C240" s="2" t="s">
        <v>13</v>
      </c>
      <c r="D240" s="2" t="n">
        <v>1347.3</v>
      </c>
      <c r="E240" s="2" t="s">
        <v>13</v>
      </c>
      <c r="F240" s="2" t="n">
        <v>661.1</v>
      </c>
      <c r="G240" s="2" t="s">
        <v>13</v>
      </c>
      <c r="H240" s="2" t="n">
        <v>523.9</v>
      </c>
      <c r="I240" s="2" t="s">
        <v>13</v>
      </c>
      <c r="J240" s="2" t="n">
        <v>1635.1</v>
      </c>
      <c r="K240" s="2" t="n">
        <v>592.5</v>
      </c>
      <c r="L240" s="2" t="n">
        <v>2.75966244725738</v>
      </c>
      <c r="M240" s="2" t="n">
        <f aca="false">ABS(L240)</f>
        <v>2.75966244725738</v>
      </c>
      <c r="N240" s="3" t="b">
        <f aca="false">TRUE()</f>
        <v>1</v>
      </c>
      <c r="O240" s="3" t="b">
        <f aca="false">TRUE()</f>
        <v>1</v>
      </c>
      <c r="P240" s="3" t="s">
        <v>715</v>
      </c>
      <c r="Q240" s="3" t="s">
        <v>716</v>
      </c>
      <c r="R240" s="5" t="n">
        <v>21927</v>
      </c>
      <c r="S240" s="3" t="s">
        <v>717</v>
      </c>
    </row>
    <row r="241" customFormat="false" ht="12.75" hidden="false" customHeight="false" outlineLevel="0" collapsed="false">
      <c r="A241" s="2" t="s">
        <v>718</v>
      </c>
      <c r="B241" s="2" t="n">
        <v>2016</v>
      </c>
      <c r="C241" s="2" t="s">
        <v>13</v>
      </c>
      <c r="D241" s="2" t="n">
        <v>598.5</v>
      </c>
      <c r="E241" s="2" t="s">
        <v>13</v>
      </c>
      <c r="F241" s="2" t="n">
        <v>352.9</v>
      </c>
      <c r="G241" s="2" t="s">
        <v>67</v>
      </c>
      <c r="H241" s="2" t="n">
        <v>79.4</v>
      </c>
      <c r="I241" s="2" t="s">
        <v>16</v>
      </c>
      <c r="J241" s="2" t="n">
        <v>1307.25</v>
      </c>
      <c r="K241" s="2" t="n">
        <v>216.15</v>
      </c>
      <c r="L241" s="2" t="n">
        <v>6.04788341429563</v>
      </c>
      <c r="M241" s="2" t="n">
        <f aca="false">ABS(L241)</f>
        <v>6.04788341429563</v>
      </c>
      <c r="N241" s="3" t="b">
        <f aca="false">TRUE()</f>
        <v>1</v>
      </c>
      <c r="O241" s="3" t="b">
        <f aca="false">FALSE()</f>
        <v>0</v>
      </c>
      <c r="P241" s="3" t="s">
        <v>718</v>
      </c>
      <c r="Q241" s="3" t="s">
        <v>719</v>
      </c>
      <c r="R241" s="5" t="n">
        <v>21822</v>
      </c>
      <c r="S241" s="3" t="s">
        <v>720</v>
      </c>
    </row>
    <row r="242" customFormat="false" ht="12.75" hidden="false" customHeight="false" outlineLevel="0" collapsed="false">
      <c r="A242" s="2" t="s">
        <v>721</v>
      </c>
      <c r="B242" s="2" t="n">
        <v>5454.9</v>
      </c>
      <c r="C242" s="2" t="s">
        <v>13</v>
      </c>
      <c r="D242" s="2" t="n">
        <v>4378.3</v>
      </c>
      <c r="E242" s="2" t="s">
        <v>13</v>
      </c>
      <c r="F242" s="2" t="n">
        <v>995.8</v>
      </c>
      <c r="G242" s="2" t="s">
        <v>13</v>
      </c>
      <c r="H242" s="2" t="n">
        <v>25.6</v>
      </c>
      <c r="I242" s="2" t="s">
        <v>16</v>
      </c>
      <c r="J242" s="2" t="n">
        <v>4916.6</v>
      </c>
      <c r="K242" s="2" t="n">
        <v>510.7</v>
      </c>
      <c r="L242" s="2" t="n">
        <v>9.6271783826121</v>
      </c>
      <c r="M242" s="2" t="n">
        <f aca="false">ABS(L242)</f>
        <v>9.6271783826121</v>
      </c>
      <c r="N242" s="3" t="b">
        <f aca="false">TRUE()</f>
        <v>1</v>
      </c>
      <c r="O242" s="3" t="b">
        <f aca="false">FALSE()</f>
        <v>0</v>
      </c>
      <c r="P242" s="3" t="s">
        <v>721</v>
      </c>
      <c r="Q242" s="3" t="s">
        <v>722</v>
      </c>
      <c r="R242" s="5" t="n">
        <v>21788</v>
      </c>
      <c r="S242" s="3" t="s">
        <v>723</v>
      </c>
    </row>
    <row r="243" customFormat="false" ht="12.75" hidden="false" customHeight="false" outlineLevel="0" collapsed="false">
      <c r="A243" s="2" t="s">
        <v>724</v>
      </c>
      <c r="B243" s="2" t="n">
        <v>30404.2</v>
      </c>
      <c r="C243" s="2" t="s">
        <v>13</v>
      </c>
      <c r="D243" s="2" t="n">
        <v>7392.7</v>
      </c>
      <c r="E243" s="2" t="s">
        <v>13</v>
      </c>
      <c r="F243" s="2" t="n">
        <v>7052.8</v>
      </c>
      <c r="G243" s="2" t="s">
        <v>13</v>
      </c>
      <c r="H243" s="2" t="n">
        <v>2255.6</v>
      </c>
      <c r="I243" s="2" t="s">
        <v>13</v>
      </c>
      <c r="J243" s="2" t="n">
        <v>18898.45</v>
      </c>
      <c r="K243" s="2" t="n">
        <v>4654.2</v>
      </c>
      <c r="L243" s="2" t="n">
        <v>4.06051523355249</v>
      </c>
      <c r="M243" s="2" t="n">
        <f aca="false">ABS(L243)</f>
        <v>4.06051523355249</v>
      </c>
      <c r="N243" s="3" t="b">
        <f aca="false">TRUE()</f>
        <v>1</v>
      </c>
      <c r="O243" s="3" t="b">
        <f aca="false">TRUE()</f>
        <v>1</v>
      </c>
      <c r="P243" s="3" t="s">
        <v>724</v>
      </c>
      <c r="Q243" s="3" t="s">
        <v>725</v>
      </c>
      <c r="R243" s="5" t="n">
        <v>21771</v>
      </c>
      <c r="S243" s="3" t="s">
        <v>726</v>
      </c>
    </row>
    <row r="244" customFormat="false" ht="12.75" hidden="false" customHeight="false" outlineLevel="0" collapsed="false">
      <c r="A244" s="2" t="s">
        <v>727</v>
      </c>
      <c r="B244" s="2" t="n">
        <v>2561</v>
      </c>
      <c r="C244" s="2" t="s">
        <v>13</v>
      </c>
      <c r="D244" s="2" t="n">
        <v>2186.8</v>
      </c>
      <c r="E244" s="2" t="s">
        <v>13</v>
      </c>
      <c r="F244" s="2" t="n">
        <v>1240.8</v>
      </c>
      <c r="G244" s="2" t="s">
        <v>13</v>
      </c>
      <c r="H244" s="2" t="n">
        <v>807.6</v>
      </c>
      <c r="I244" s="2" t="s">
        <v>16</v>
      </c>
      <c r="J244" s="2" t="n">
        <v>2373.9</v>
      </c>
      <c r="K244" s="2" t="n">
        <v>1024.2</v>
      </c>
      <c r="L244" s="2" t="n">
        <v>2.31780902167545</v>
      </c>
      <c r="M244" s="2" t="n">
        <f aca="false">ABS(L244)</f>
        <v>2.31780902167545</v>
      </c>
      <c r="N244" s="3" t="b">
        <f aca="false">TRUE()</f>
        <v>1</v>
      </c>
      <c r="O244" s="3" t="b">
        <f aca="false">FALSE()</f>
        <v>0</v>
      </c>
      <c r="P244" s="3" t="s">
        <v>727</v>
      </c>
      <c r="Q244" s="3" t="s">
        <v>728</v>
      </c>
      <c r="R244" s="5" t="n">
        <v>21750</v>
      </c>
      <c r="S244" s="3" t="s">
        <v>729</v>
      </c>
    </row>
    <row r="245" customFormat="false" ht="12.75" hidden="false" customHeight="false" outlineLevel="0" collapsed="false">
      <c r="A245" s="2" t="s">
        <v>730</v>
      </c>
      <c r="B245" s="2" t="n">
        <v>904.5</v>
      </c>
      <c r="C245" s="2" t="s">
        <v>13</v>
      </c>
      <c r="D245" s="2" t="n">
        <v>921.9</v>
      </c>
      <c r="E245" s="2" t="s">
        <v>13</v>
      </c>
      <c r="F245" s="2" t="n">
        <v>-301.7</v>
      </c>
      <c r="G245" s="2" t="s">
        <v>16</v>
      </c>
      <c r="H245" s="2" t="n">
        <v>-131.2</v>
      </c>
      <c r="I245" s="2" t="s">
        <v>16</v>
      </c>
      <c r="J245" s="2" t="n">
        <v>913.2</v>
      </c>
      <c r="K245" s="2" t="n">
        <v>-216.45</v>
      </c>
      <c r="L245" s="2" t="n">
        <v>-4.21898821898822</v>
      </c>
      <c r="M245" s="2" t="n">
        <f aca="false">ABS(L245)</f>
        <v>4.21898821898822</v>
      </c>
      <c r="N245" s="3" t="b">
        <f aca="false">TRUE()</f>
        <v>1</v>
      </c>
      <c r="O245" s="3" t="b">
        <f aca="false">FALSE()</f>
        <v>0</v>
      </c>
      <c r="P245" s="3" t="s">
        <v>730</v>
      </c>
      <c r="Q245" s="3" t="s">
        <v>731</v>
      </c>
      <c r="R245" s="5" t="n">
        <v>21673</v>
      </c>
      <c r="S245" s="3" t="s">
        <v>732</v>
      </c>
    </row>
    <row r="246" customFormat="false" ht="12.75" hidden="false" customHeight="false" outlineLevel="0" collapsed="false">
      <c r="A246" s="2" t="s">
        <v>733</v>
      </c>
      <c r="B246" s="2" t="n">
        <v>1262.6</v>
      </c>
      <c r="C246" s="2" t="s">
        <v>13</v>
      </c>
      <c r="D246" s="2" t="n">
        <v>714.6</v>
      </c>
      <c r="E246" s="2" t="s">
        <v>13</v>
      </c>
      <c r="F246" s="2" t="n">
        <v>-285.7</v>
      </c>
      <c r="G246" s="2" t="s">
        <v>16</v>
      </c>
      <c r="H246" s="2" t="n">
        <v>65.3</v>
      </c>
      <c r="I246" s="2" t="s">
        <v>16</v>
      </c>
      <c r="J246" s="2" t="n">
        <v>988.6</v>
      </c>
      <c r="K246" s="2" t="n">
        <v>-110.2</v>
      </c>
      <c r="L246" s="2" t="n">
        <v>-8.97096188747731</v>
      </c>
      <c r="M246" s="2" t="n">
        <f aca="false">ABS(L246)</f>
        <v>8.97096188747731</v>
      </c>
      <c r="N246" s="3" t="b">
        <f aca="false">TRUE()</f>
        <v>1</v>
      </c>
      <c r="O246" s="3" t="b">
        <f aca="false">FALSE()</f>
        <v>0</v>
      </c>
      <c r="P246" s="3" t="s">
        <v>733</v>
      </c>
      <c r="Q246" s="3" t="s">
        <v>731</v>
      </c>
      <c r="R246" s="5" t="n">
        <v>21673</v>
      </c>
      <c r="S246" s="3" t="s">
        <v>732</v>
      </c>
    </row>
    <row r="247" customFormat="false" ht="12.75" hidden="false" customHeight="false" outlineLevel="0" collapsed="false">
      <c r="A247" s="2" t="s">
        <v>734</v>
      </c>
      <c r="B247" s="2" t="n">
        <v>11226.6</v>
      </c>
      <c r="C247" s="2" t="s">
        <v>13</v>
      </c>
      <c r="D247" s="2" t="n">
        <v>20219.3</v>
      </c>
      <c r="E247" s="2" t="s">
        <v>13</v>
      </c>
      <c r="F247" s="2" t="n">
        <v>7878.4</v>
      </c>
      <c r="G247" s="2" t="s">
        <v>13</v>
      </c>
      <c r="H247" s="2" t="n">
        <v>5734.6</v>
      </c>
      <c r="I247" s="2" t="s">
        <v>13</v>
      </c>
      <c r="J247" s="2" t="n">
        <v>15722.95</v>
      </c>
      <c r="K247" s="2" t="n">
        <v>6806.5</v>
      </c>
      <c r="L247" s="2" t="n">
        <v>2.30999045030486</v>
      </c>
      <c r="M247" s="2" t="n">
        <f aca="false">ABS(L247)</f>
        <v>2.30999045030486</v>
      </c>
      <c r="N247" s="3" t="b">
        <f aca="false">TRUE()</f>
        <v>1</v>
      </c>
      <c r="O247" s="3" t="b">
        <f aca="false">TRUE()</f>
        <v>1</v>
      </c>
      <c r="P247" s="3" t="s">
        <v>734</v>
      </c>
      <c r="Q247" s="3" t="s">
        <v>735</v>
      </c>
      <c r="R247" s="5" t="n">
        <v>21366</v>
      </c>
      <c r="S247" s="3" t="s">
        <v>736</v>
      </c>
    </row>
    <row r="248" customFormat="false" ht="12.75" hidden="false" customHeight="false" outlineLevel="0" collapsed="false">
      <c r="A248" s="2" t="s">
        <v>737</v>
      </c>
      <c r="B248" s="2" t="n">
        <v>994.6</v>
      </c>
      <c r="C248" s="2" t="s">
        <v>13</v>
      </c>
      <c r="D248" s="2" t="n">
        <v>2038</v>
      </c>
      <c r="E248" s="2" t="s">
        <v>13</v>
      </c>
      <c r="F248" s="2" t="n">
        <v>278.1</v>
      </c>
      <c r="G248" s="2" t="s">
        <v>16</v>
      </c>
      <c r="H248" s="2" t="n">
        <v>767.4</v>
      </c>
      <c r="I248" s="2" t="s">
        <v>13</v>
      </c>
      <c r="J248" s="2" t="n">
        <v>1516.3</v>
      </c>
      <c r="K248" s="2" t="n">
        <v>522.75</v>
      </c>
      <c r="L248" s="2" t="n">
        <v>2.90062171209947</v>
      </c>
      <c r="M248" s="2" t="n">
        <f aca="false">ABS(L248)</f>
        <v>2.90062171209947</v>
      </c>
      <c r="N248" s="3" t="b">
        <f aca="false">TRUE()</f>
        <v>1</v>
      </c>
      <c r="O248" s="3" t="b">
        <f aca="false">FALSE()</f>
        <v>0</v>
      </c>
      <c r="P248" s="3" t="s">
        <v>737</v>
      </c>
      <c r="Q248" s="3" t="s">
        <v>738</v>
      </c>
      <c r="R248" s="5" t="n">
        <v>21332</v>
      </c>
      <c r="S248" s="3" t="s">
        <v>739</v>
      </c>
    </row>
    <row r="249" customFormat="false" ht="12.75" hidden="false" customHeight="false" outlineLevel="0" collapsed="false">
      <c r="A249" s="2" t="s">
        <v>740</v>
      </c>
      <c r="B249" s="2" t="n">
        <v>1711.2</v>
      </c>
      <c r="C249" s="2" t="s">
        <v>13</v>
      </c>
      <c r="D249" s="2" t="n">
        <v>1656.9</v>
      </c>
      <c r="E249" s="2" t="s">
        <v>13</v>
      </c>
      <c r="F249" s="2" t="n">
        <v>-11.8</v>
      </c>
      <c r="G249" s="2" t="s">
        <v>16</v>
      </c>
      <c r="H249" s="2" t="n">
        <v>-354.1</v>
      </c>
      <c r="I249" s="2" t="s">
        <v>16</v>
      </c>
      <c r="J249" s="2" t="n">
        <v>1684.05</v>
      </c>
      <c r="K249" s="2" t="n">
        <v>-182.95</v>
      </c>
      <c r="L249" s="2" t="n">
        <v>-9.20497403662203</v>
      </c>
      <c r="M249" s="2" t="n">
        <f aca="false">ABS(L249)</f>
        <v>9.20497403662203</v>
      </c>
      <c r="N249" s="3" t="b">
        <f aca="false">TRUE()</f>
        <v>1</v>
      </c>
      <c r="O249" s="3" t="b">
        <f aca="false">FALSE()</f>
        <v>0</v>
      </c>
      <c r="P249" s="3" t="s">
        <v>740</v>
      </c>
      <c r="Q249" s="3" t="s">
        <v>741</v>
      </c>
      <c r="R249" s="5" t="n">
        <v>20908</v>
      </c>
      <c r="S249" s="3" t="s">
        <v>742</v>
      </c>
    </row>
    <row r="250" customFormat="false" ht="12.75" hidden="false" customHeight="false" outlineLevel="0" collapsed="false">
      <c r="A250" s="2" t="s">
        <v>743</v>
      </c>
      <c r="B250" s="2" t="n">
        <v>1612.7</v>
      </c>
      <c r="C250" s="2" t="s">
        <v>13</v>
      </c>
      <c r="D250" s="2" t="n">
        <v>1964.2</v>
      </c>
      <c r="E250" s="2" t="s">
        <v>13</v>
      </c>
      <c r="F250" s="2" t="n">
        <v>986</v>
      </c>
      <c r="G250" s="2" t="s">
        <v>13</v>
      </c>
      <c r="H250" s="2" t="n">
        <v>659</v>
      </c>
      <c r="I250" s="2" t="s">
        <v>13</v>
      </c>
      <c r="J250" s="2" t="n">
        <v>1788.45</v>
      </c>
      <c r="K250" s="2" t="n">
        <v>822.5</v>
      </c>
      <c r="L250" s="2" t="n">
        <v>2.17440729483283</v>
      </c>
      <c r="M250" s="2" t="n">
        <f aca="false">ABS(L250)</f>
        <v>2.17440729483283</v>
      </c>
      <c r="N250" s="3" t="b">
        <f aca="false">TRUE()</f>
        <v>1</v>
      </c>
      <c r="O250" s="3" t="b">
        <f aca="false">TRUE()</f>
        <v>1</v>
      </c>
      <c r="P250" s="3" t="s">
        <v>743</v>
      </c>
      <c r="Q250" s="3" t="s">
        <v>744</v>
      </c>
      <c r="R250" s="5" t="n">
        <v>20874</v>
      </c>
      <c r="S250" s="3" t="s">
        <v>745</v>
      </c>
    </row>
    <row r="251" customFormat="false" ht="12.75" hidden="false" customHeight="false" outlineLevel="0" collapsed="false">
      <c r="A251" s="2" t="s">
        <v>746</v>
      </c>
      <c r="B251" s="2" t="n">
        <v>5432.1</v>
      </c>
      <c r="C251" s="2" t="s">
        <v>13</v>
      </c>
      <c r="D251" s="2" t="n">
        <v>3826.5</v>
      </c>
      <c r="E251" s="2" t="s">
        <v>13</v>
      </c>
      <c r="F251" s="2" t="n">
        <v>2569.6</v>
      </c>
      <c r="G251" s="2" t="s">
        <v>13</v>
      </c>
      <c r="H251" s="2" t="n">
        <v>1461</v>
      </c>
      <c r="I251" s="2" t="s">
        <v>13</v>
      </c>
      <c r="J251" s="2" t="n">
        <v>4629.3</v>
      </c>
      <c r="K251" s="2" t="n">
        <v>2015.3</v>
      </c>
      <c r="L251" s="2" t="n">
        <v>2.2970773582097</v>
      </c>
      <c r="M251" s="2" t="n">
        <f aca="false">ABS(L251)</f>
        <v>2.2970773582097</v>
      </c>
      <c r="N251" s="3" t="b">
        <f aca="false">TRUE()</f>
        <v>1</v>
      </c>
      <c r="O251" s="3" t="b">
        <f aca="false">TRUE()</f>
        <v>1</v>
      </c>
      <c r="P251" s="3" t="s">
        <v>746</v>
      </c>
      <c r="Q251" s="3" t="s">
        <v>747</v>
      </c>
      <c r="R251" s="5" t="n">
        <v>20868</v>
      </c>
      <c r="S251" s="3" t="s">
        <v>748</v>
      </c>
    </row>
    <row r="252" customFormat="false" ht="12.75" hidden="false" customHeight="false" outlineLevel="0" collapsed="false">
      <c r="A252" s="2" t="s">
        <v>749</v>
      </c>
      <c r="B252" s="2" t="n">
        <v>1164.6</v>
      </c>
      <c r="C252" s="2" t="s">
        <v>13</v>
      </c>
      <c r="D252" s="2" t="n">
        <v>1179.9</v>
      </c>
      <c r="E252" s="2" t="s">
        <v>13</v>
      </c>
      <c r="F252" s="2" t="n">
        <v>536</v>
      </c>
      <c r="G252" s="2" t="s">
        <v>16</v>
      </c>
      <c r="H252" s="2" t="n">
        <v>238.7</v>
      </c>
      <c r="I252" s="2" t="s">
        <v>16</v>
      </c>
      <c r="J252" s="2" t="n">
        <v>1172.25</v>
      </c>
      <c r="K252" s="2" t="n">
        <v>387.35</v>
      </c>
      <c r="L252" s="2" t="n">
        <v>3.02633277397702</v>
      </c>
      <c r="M252" s="2" t="n">
        <f aca="false">ABS(L252)</f>
        <v>3.02633277397702</v>
      </c>
      <c r="N252" s="3" t="b">
        <f aca="false">TRUE()</f>
        <v>1</v>
      </c>
      <c r="O252" s="3" t="b">
        <f aca="false">FALSE()</f>
        <v>0</v>
      </c>
      <c r="P252" s="3" t="s">
        <v>749</v>
      </c>
      <c r="Q252" s="3" t="s">
        <v>750</v>
      </c>
      <c r="R252" s="5" t="n">
        <v>20866</v>
      </c>
      <c r="S252" s="3" t="s">
        <v>751</v>
      </c>
    </row>
    <row r="253" customFormat="false" ht="12.75" hidden="false" customHeight="false" outlineLevel="0" collapsed="false">
      <c r="A253" s="2" t="s">
        <v>752</v>
      </c>
      <c r="B253" s="2" t="n">
        <v>569.2</v>
      </c>
      <c r="C253" s="2" t="s">
        <v>13</v>
      </c>
      <c r="D253" s="2" t="n">
        <v>774.4</v>
      </c>
      <c r="E253" s="2" t="s">
        <v>13</v>
      </c>
      <c r="F253" s="2" t="n">
        <v>465.7</v>
      </c>
      <c r="G253" s="2" t="s">
        <v>16</v>
      </c>
      <c r="H253" s="2" t="n">
        <v>177.4</v>
      </c>
      <c r="I253" s="2" t="s">
        <v>16</v>
      </c>
      <c r="J253" s="2" t="n">
        <v>671.8</v>
      </c>
      <c r="K253" s="2" t="n">
        <v>321.55</v>
      </c>
      <c r="L253" s="2" t="n">
        <v>2.08925517026901</v>
      </c>
      <c r="M253" s="2" t="n">
        <f aca="false">ABS(L253)</f>
        <v>2.08925517026901</v>
      </c>
      <c r="N253" s="3" t="b">
        <f aca="false">TRUE()</f>
        <v>1</v>
      </c>
      <c r="O253" s="3" t="b">
        <f aca="false">FALSE()</f>
        <v>0</v>
      </c>
      <c r="P253" s="3" t="s">
        <v>752</v>
      </c>
      <c r="Q253" s="3" t="s">
        <v>753</v>
      </c>
      <c r="R253" s="5" t="n">
        <v>20842</v>
      </c>
      <c r="S253" s="3" t="s">
        <v>754</v>
      </c>
    </row>
    <row r="254" customFormat="false" ht="12.75" hidden="false" customHeight="false" outlineLevel="0" collapsed="false">
      <c r="A254" s="2" t="s">
        <v>755</v>
      </c>
      <c r="B254" s="2" t="n">
        <v>664.1</v>
      </c>
      <c r="C254" s="2" t="s">
        <v>13</v>
      </c>
      <c r="D254" s="2" t="n">
        <v>925.9</v>
      </c>
      <c r="E254" s="2" t="s">
        <v>13</v>
      </c>
      <c r="F254" s="2" t="n">
        <v>244.7</v>
      </c>
      <c r="G254" s="2" t="s">
        <v>16</v>
      </c>
      <c r="H254" s="2" t="n">
        <v>195.9</v>
      </c>
      <c r="I254" s="2" t="s">
        <v>16</v>
      </c>
      <c r="J254" s="2" t="n">
        <v>795</v>
      </c>
      <c r="K254" s="2" t="n">
        <v>220.3</v>
      </c>
      <c r="L254" s="2" t="n">
        <v>3.60871538810713</v>
      </c>
      <c r="M254" s="2" t="n">
        <f aca="false">ABS(L254)</f>
        <v>3.60871538810713</v>
      </c>
      <c r="N254" s="3" t="b">
        <f aca="false">TRUE()</f>
        <v>1</v>
      </c>
      <c r="O254" s="3" t="b">
        <f aca="false">FALSE()</f>
        <v>0</v>
      </c>
      <c r="P254" s="3" t="s">
        <v>755</v>
      </c>
      <c r="Q254" s="3" t="s">
        <v>756</v>
      </c>
      <c r="R254" s="5" t="n">
        <v>20817</v>
      </c>
      <c r="S254" s="3" t="s">
        <v>757</v>
      </c>
    </row>
    <row r="255" customFormat="false" ht="12.75" hidden="false" customHeight="false" outlineLevel="0" collapsed="false">
      <c r="A255" s="2" t="s">
        <v>758</v>
      </c>
      <c r="B255" s="2" t="n">
        <v>-225.1</v>
      </c>
      <c r="C255" s="2" t="s">
        <v>13</v>
      </c>
      <c r="D255" s="2" t="n">
        <v>2288.1</v>
      </c>
      <c r="E255" s="2" t="s">
        <v>13</v>
      </c>
      <c r="F255" s="2" t="n">
        <v>-494</v>
      </c>
      <c r="G255" s="2" t="s">
        <v>16</v>
      </c>
      <c r="H255" s="2" t="n">
        <v>916.1</v>
      </c>
      <c r="I255" s="2" t="s">
        <v>13</v>
      </c>
      <c r="J255" s="2" t="n">
        <v>1031.5</v>
      </c>
      <c r="K255" s="2" t="n">
        <v>211.05</v>
      </c>
      <c r="L255" s="2" t="n">
        <v>4.88746742478086</v>
      </c>
      <c r="M255" s="2" t="n">
        <f aca="false">ABS(L255)</f>
        <v>4.88746742478086</v>
      </c>
      <c r="N255" s="3" t="b">
        <f aca="false">TRUE()</f>
        <v>1</v>
      </c>
      <c r="O255" s="3" t="b">
        <f aca="false">FALSE()</f>
        <v>0</v>
      </c>
      <c r="P255" s="3" t="s">
        <v>758</v>
      </c>
      <c r="Q255" s="3" t="s">
        <v>759</v>
      </c>
      <c r="R255" s="5" t="n">
        <v>20815</v>
      </c>
      <c r="S255" s="3" t="s">
        <v>760</v>
      </c>
    </row>
    <row r="256" customFormat="false" ht="12.75" hidden="false" customHeight="false" outlineLevel="0" collapsed="false">
      <c r="A256" s="2" t="s">
        <v>761</v>
      </c>
      <c r="B256" s="2" t="n">
        <v>603.6</v>
      </c>
      <c r="C256" s="2" t="s">
        <v>13</v>
      </c>
      <c r="D256" s="2" t="n">
        <v>2714.8</v>
      </c>
      <c r="E256" s="2" t="s">
        <v>13</v>
      </c>
      <c r="F256" s="2" t="n">
        <v>-2.2</v>
      </c>
      <c r="G256" s="2" t="s">
        <v>16</v>
      </c>
      <c r="H256" s="2" t="n">
        <v>115.2</v>
      </c>
      <c r="I256" s="2" t="s">
        <v>16</v>
      </c>
      <c r="J256" s="2" t="n">
        <v>1659.2</v>
      </c>
      <c r="K256" s="2" t="n">
        <v>56.5</v>
      </c>
      <c r="L256" s="2" t="n">
        <v>29.3663716814159</v>
      </c>
      <c r="M256" s="2" t="n">
        <f aca="false">ABS(L256)</f>
        <v>29.3663716814159</v>
      </c>
      <c r="N256" s="3" t="b">
        <f aca="false">TRUE()</f>
        <v>1</v>
      </c>
      <c r="O256" s="3" t="b">
        <f aca="false">FALSE()</f>
        <v>0</v>
      </c>
      <c r="P256" s="3" t="s">
        <v>761</v>
      </c>
      <c r="Q256" s="3" t="s">
        <v>762</v>
      </c>
      <c r="R256" s="5" t="n">
        <v>20754</v>
      </c>
      <c r="S256" s="3" t="s">
        <v>763</v>
      </c>
    </row>
    <row r="257" customFormat="false" ht="12.75" hidden="false" customHeight="false" outlineLevel="0" collapsed="false">
      <c r="A257" s="2" t="s">
        <v>764</v>
      </c>
      <c r="B257" s="2" t="n">
        <v>12730.7</v>
      </c>
      <c r="C257" s="2" t="s">
        <v>13</v>
      </c>
      <c r="D257" s="2" t="n">
        <v>15403.7</v>
      </c>
      <c r="E257" s="2" t="s">
        <v>13</v>
      </c>
      <c r="F257" s="2" t="n">
        <v>1066.7</v>
      </c>
      <c r="G257" s="2" t="s">
        <v>13</v>
      </c>
      <c r="H257" s="2" t="n">
        <v>1284.6</v>
      </c>
      <c r="I257" s="2" t="s">
        <v>13</v>
      </c>
      <c r="J257" s="2" t="n">
        <v>14067.2</v>
      </c>
      <c r="K257" s="2" t="n">
        <v>1175.65</v>
      </c>
      <c r="L257" s="2" t="n">
        <v>11.965465912474</v>
      </c>
      <c r="M257" s="2" t="n">
        <f aca="false">ABS(L257)</f>
        <v>11.965465912474</v>
      </c>
      <c r="N257" s="3" t="b">
        <f aca="false">TRUE()</f>
        <v>1</v>
      </c>
      <c r="O257" s="3" t="b">
        <f aca="false">TRUE()</f>
        <v>1</v>
      </c>
      <c r="P257" s="3" t="s">
        <v>764</v>
      </c>
      <c r="Q257" s="3" t="s">
        <v>765</v>
      </c>
      <c r="R257" s="5" t="n">
        <v>20750</v>
      </c>
      <c r="S257" s="3" t="s">
        <v>766</v>
      </c>
    </row>
    <row r="258" customFormat="false" ht="12.75" hidden="false" customHeight="false" outlineLevel="0" collapsed="false">
      <c r="A258" s="2" t="s">
        <v>767</v>
      </c>
      <c r="B258" s="2" t="n">
        <v>3037.1</v>
      </c>
      <c r="C258" s="2" t="s">
        <v>13</v>
      </c>
      <c r="D258" s="2" t="n">
        <v>3511.4</v>
      </c>
      <c r="E258" s="2" t="s">
        <v>13</v>
      </c>
      <c r="F258" s="2" t="n">
        <v>1166.2</v>
      </c>
      <c r="G258" s="2" t="s">
        <v>13</v>
      </c>
      <c r="H258" s="2" t="n">
        <v>1535.1</v>
      </c>
      <c r="I258" s="2" t="s">
        <v>13</v>
      </c>
      <c r="J258" s="2" t="n">
        <v>3274.25</v>
      </c>
      <c r="K258" s="2" t="n">
        <v>1350.65</v>
      </c>
      <c r="L258" s="2" t="n">
        <v>2.42420316144079</v>
      </c>
      <c r="M258" s="2" t="n">
        <f aca="false">ABS(L258)</f>
        <v>2.42420316144079</v>
      </c>
      <c r="N258" s="3" t="b">
        <f aca="false">TRUE()</f>
        <v>1</v>
      </c>
      <c r="O258" s="3" t="b">
        <f aca="false">TRUE()</f>
        <v>1</v>
      </c>
      <c r="P258" s="3" t="s">
        <v>767</v>
      </c>
      <c r="Q258" s="3" t="s">
        <v>768</v>
      </c>
      <c r="R258" s="5" t="n">
        <v>20720</v>
      </c>
      <c r="S258" s="3" t="s">
        <v>769</v>
      </c>
    </row>
    <row r="259" customFormat="false" ht="12.75" hidden="false" customHeight="false" outlineLevel="0" collapsed="false">
      <c r="A259" s="2" t="s">
        <v>770</v>
      </c>
      <c r="B259" s="2" t="n">
        <v>5071.5</v>
      </c>
      <c r="C259" s="2" t="s">
        <v>13</v>
      </c>
      <c r="D259" s="2" t="n">
        <v>6182.2</v>
      </c>
      <c r="E259" s="2" t="s">
        <v>13</v>
      </c>
      <c r="F259" s="2" t="n">
        <v>-335.5</v>
      </c>
      <c r="G259" s="2" t="s">
        <v>16</v>
      </c>
      <c r="H259" s="2" t="n">
        <v>1076.6</v>
      </c>
      <c r="I259" s="2" t="s">
        <v>16</v>
      </c>
      <c r="J259" s="2" t="n">
        <v>5626.85</v>
      </c>
      <c r="K259" s="2" t="n">
        <v>370.55</v>
      </c>
      <c r="L259" s="2" t="n">
        <v>15.1851302118473</v>
      </c>
      <c r="M259" s="2" t="n">
        <f aca="false">ABS(L259)</f>
        <v>15.1851302118473</v>
      </c>
      <c r="N259" s="3" t="b">
        <f aca="false">TRUE()</f>
        <v>1</v>
      </c>
      <c r="O259" s="3" t="b">
        <f aca="false">FALSE()</f>
        <v>0</v>
      </c>
      <c r="P259" s="3" t="s">
        <v>770</v>
      </c>
      <c r="Q259" s="3" t="s">
        <v>771</v>
      </c>
      <c r="R259" s="5" t="n">
        <v>20716</v>
      </c>
      <c r="S259" s="3" t="s">
        <v>772</v>
      </c>
    </row>
    <row r="260" customFormat="false" ht="12.75" hidden="false" customHeight="false" outlineLevel="0" collapsed="false">
      <c r="A260" s="2" t="s">
        <v>773</v>
      </c>
      <c r="B260" s="2" t="n">
        <v>7111</v>
      </c>
      <c r="C260" s="2" t="s">
        <v>13</v>
      </c>
      <c r="D260" s="2" t="n">
        <v>10348.6</v>
      </c>
      <c r="E260" s="2" t="s">
        <v>13</v>
      </c>
      <c r="F260" s="2" t="n">
        <v>4417.9</v>
      </c>
      <c r="G260" s="2" t="s">
        <v>13</v>
      </c>
      <c r="H260" s="2" t="n">
        <v>-672.2</v>
      </c>
      <c r="I260" s="2" t="s">
        <v>16</v>
      </c>
      <c r="J260" s="2" t="n">
        <v>8729.8</v>
      </c>
      <c r="K260" s="2" t="n">
        <v>1872.85</v>
      </c>
      <c r="L260" s="2" t="n">
        <v>4.6612382198254</v>
      </c>
      <c r="M260" s="2" t="n">
        <f aca="false">ABS(L260)</f>
        <v>4.6612382198254</v>
      </c>
      <c r="N260" s="3" t="b">
        <f aca="false">TRUE()</f>
        <v>1</v>
      </c>
      <c r="O260" s="3" t="b">
        <f aca="false">FALSE()</f>
        <v>0</v>
      </c>
      <c r="P260" s="3" t="s">
        <v>773</v>
      </c>
      <c r="Q260" s="3" t="s">
        <v>774</v>
      </c>
      <c r="R260" s="5" t="n">
        <v>20715</v>
      </c>
      <c r="S260" s="3" t="s">
        <v>775</v>
      </c>
    </row>
    <row r="261" customFormat="false" ht="12.75" hidden="false" customHeight="false" outlineLevel="0" collapsed="false">
      <c r="A261" s="2" t="s">
        <v>776</v>
      </c>
      <c r="B261" s="2" t="n">
        <v>3831.6</v>
      </c>
      <c r="C261" s="2" t="s">
        <v>13</v>
      </c>
      <c r="D261" s="2" t="n">
        <v>22881.7</v>
      </c>
      <c r="E261" s="2" t="s">
        <v>13</v>
      </c>
      <c r="F261" s="2" t="n">
        <v>3163.6</v>
      </c>
      <c r="G261" s="2" t="s">
        <v>13</v>
      </c>
      <c r="H261" s="2" t="n">
        <v>2195.4</v>
      </c>
      <c r="I261" s="2" t="s">
        <v>13</v>
      </c>
      <c r="J261" s="2" t="n">
        <v>13356.65</v>
      </c>
      <c r="K261" s="2" t="n">
        <v>2679.5</v>
      </c>
      <c r="L261" s="2" t="n">
        <v>4.98475461839896</v>
      </c>
      <c r="M261" s="2" t="n">
        <f aca="false">ABS(L261)</f>
        <v>4.98475461839896</v>
      </c>
      <c r="N261" s="3" t="b">
        <f aca="false">TRUE()</f>
        <v>1</v>
      </c>
      <c r="O261" s="3" t="b">
        <f aca="false">TRUE()</f>
        <v>1</v>
      </c>
      <c r="P261" s="3" t="s">
        <v>776</v>
      </c>
      <c r="Q261" s="3" t="s">
        <v>777</v>
      </c>
      <c r="R261" s="5" t="n">
        <v>20597</v>
      </c>
      <c r="S261" s="3" t="s">
        <v>778</v>
      </c>
    </row>
    <row r="262" customFormat="false" ht="12.75" hidden="false" customHeight="false" outlineLevel="0" collapsed="false">
      <c r="A262" s="2" t="s">
        <v>779</v>
      </c>
      <c r="B262" s="2" t="n">
        <v>10143.8</v>
      </c>
      <c r="C262" s="2" t="s">
        <v>13</v>
      </c>
      <c r="D262" s="2" t="n">
        <v>15480.5</v>
      </c>
      <c r="E262" s="2" t="s">
        <v>13</v>
      </c>
      <c r="F262" s="2" t="n">
        <v>2428.8</v>
      </c>
      <c r="G262" s="2" t="s">
        <v>13</v>
      </c>
      <c r="H262" s="2" t="n">
        <v>4222.6</v>
      </c>
      <c r="I262" s="2" t="s">
        <v>13</v>
      </c>
      <c r="J262" s="2" t="n">
        <v>12812.15</v>
      </c>
      <c r="K262" s="2" t="n">
        <v>3325.7</v>
      </c>
      <c r="L262" s="2" t="n">
        <v>3.85246714977298</v>
      </c>
      <c r="M262" s="2" t="n">
        <f aca="false">ABS(L262)</f>
        <v>3.85246714977298</v>
      </c>
      <c r="N262" s="3" t="b">
        <f aca="false">TRUE()</f>
        <v>1</v>
      </c>
      <c r="O262" s="3" t="b">
        <f aca="false">TRUE()</f>
        <v>1</v>
      </c>
      <c r="P262" s="3" t="s">
        <v>779</v>
      </c>
      <c r="Q262" s="3" t="s">
        <v>780</v>
      </c>
      <c r="R262" s="5" t="n">
        <v>20515</v>
      </c>
      <c r="S262" s="3" t="s">
        <v>781</v>
      </c>
    </row>
    <row r="263" customFormat="false" ht="12.75" hidden="false" customHeight="false" outlineLevel="0" collapsed="false">
      <c r="A263" s="2" t="s">
        <v>782</v>
      </c>
      <c r="B263" s="2" t="n">
        <v>890.6</v>
      </c>
      <c r="C263" s="2" t="s">
        <v>13</v>
      </c>
      <c r="D263" s="2" t="n">
        <v>988.2</v>
      </c>
      <c r="E263" s="2" t="s">
        <v>13</v>
      </c>
      <c r="F263" s="2" t="n">
        <v>373.2</v>
      </c>
      <c r="G263" s="2" t="s">
        <v>13</v>
      </c>
      <c r="H263" s="2" t="n">
        <v>26.6</v>
      </c>
      <c r="I263" s="2" t="s">
        <v>16</v>
      </c>
      <c r="J263" s="2" t="n">
        <v>939.4</v>
      </c>
      <c r="K263" s="2" t="n">
        <v>199.9</v>
      </c>
      <c r="L263" s="2" t="n">
        <v>4.69934967483742</v>
      </c>
      <c r="M263" s="2" t="n">
        <f aca="false">ABS(L263)</f>
        <v>4.69934967483742</v>
      </c>
      <c r="N263" s="3" t="b">
        <f aca="false">TRUE()</f>
        <v>1</v>
      </c>
      <c r="O263" s="3" t="b">
        <f aca="false">FALSE()</f>
        <v>0</v>
      </c>
      <c r="P263" s="3" t="s">
        <v>782</v>
      </c>
      <c r="Q263" s="3" t="s">
        <v>783</v>
      </c>
      <c r="R263" s="5" t="n">
        <v>20501</v>
      </c>
      <c r="S263" s="3" t="s">
        <v>784</v>
      </c>
    </row>
    <row r="264" customFormat="false" ht="12.75" hidden="false" customHeight="false" outlineLevel="0" collapsed="false">
      <c r="A264" s="2" t="s">
        <v>785</v>
      </c>
      <c r="B264" s="2" t="n">
        <v>1507.9</v>
      </c>
      <c r="C264" s="2" t="s">
        <v>13</v>
      </c>
      <c r="D264" s="2" t="n">
        <v>689.7</v>
      </c>
      <c r="E264" s="2" t="s">
        <v>13</v>
      </c>
      <c r="F264" s="2" t="n">
        <v>428</v>
      </c>
      <c r="G264" s="2" t="s">
        <v>16</v>
      </c>
      <c r="H264" s="2" t="n">
        <v>637.5</v>
      </c>
      <c r="I264" s="2" t="s">
        <v>16</v>
      </c>
      <c r="J264" s="2" t="n">
        <v>1098.8</v>
      </c>
      <c r="K264" s="2" t="n">
        <v>532.75</v>
      </c>
      <c r="L264" s="2" t="n">
        <v>2.06250586579071</v>
      </c>
      <c r="M264" s="2" t="n">
        <f aca="false">ABS(L264)</f>
        <v>2.06250586579071</v>
      </c>
      <c r="N264" s="3" t="b">
        <f aca="false">TRUE()</f>
        <v>1</v>
      </c>
      <c r="O264" s="3" t="b">
        <f aca="false">FALSE()</f>
        <v>0</v>
      </c>
      <c r="P264" s="3" t="s">
        <v>785</v>
      </c>
      <c r="Q264" s="3" t="s">
        <v>786</v>
      </c>
      <c r="R264" s="5" t="n">
        <v>20469</v>
      </c>
      <c r="S264" s="3" t="s">
        <v>787</v>
      </c>
    </row>
    <row r="265" customFormat="false" ht="12.75" hidden="false" customHeight="false" outlineLevel="0" collapsed="false">
      <c r="A265" s="2" t="s">
        <v>788</v>
      </c>
      <c r="B265" s="2" t="n">
        <v>3226.2</v>
      </c>
      <c r="C265" s="2" t="s">
        <v>13</v>
      </c>
      <c r="D265" s="2" t="n">
        <v>8748.7</v>
      </c>
      <c r="E265" s="2" t="s">
        <v>13</v>
      </c>
      <c r="F265" s="2" t="n">
        <v>2717.9</v>
      </c>
      <c r="G265" s="2" t="s">
        <v>16</v>
      </c>
      <c r="H265" s="2" t="n">
        <v>2858.5</v>
      </c>
      <c r="I265" s="2" t="s">
        <v>16</v>
      </c>
      <c r="J265" s="2" t="n">
        <v>5987.45</v>
      </c>
      <c r="K265" s="2" t="n">
        <v>2788.2</v>
      </c>
      <c r="L265" s="2" t="n">
        <v>2.14742486191808</v>
      </c>
      <c r="M265" s="2" t="n">
        <f aca="false">ABS(L265)</f>
        <v>2.14742486191808</v>
      </c>
      <c r="N265" s="3" t="b">
        <f aca="false">TRUE()</f>
        <v>1</v>
      </c>
      <c r="O265" s="3" t="b">
        <f aca="false">FALSE()</f>
        <v>0</v>
      </c>
      <c r="P265" s="3" t="s">
        <v>788</v>
      </c>
      <c r="Q265" s="3" t="s">
        <v>789</v>
      </c>
      <c r="R265" s="5" t="n">
        <v>20446</v>
      </c>
      <c r="S265" s="3" t="s">
        <v>790</v>
      </c>
    </row>
    <row r="266" customFormat="false" ht="12.75" hidden="false" customHeight="false" outlineLevel="0" collapsed="false">
      <c r="A266" s="2" t="s">
        <v>791</v>
      </c>
      <c r="B266" s="2" t="n">
        <v>1060.5</v>
      </c>
      <c r="C266" s="2" t="s">
        <v>13</v>
      </c>
      <c r="D266" s="2" t="n">
        <v>529.1</v>
      </c>
      <c r="E266" s="2" t="s">
        <v>13</v>
      </c>
      <c r="F266" s="2" t="n">
        <v>-236.2</v>
      </c>
      <c r="G266" s="2" t="s">
        <v>16</v>
      </c>
      <c r="H266" s="2" t="n">
        <v>4.4</v>
      </c>
      <c r="I266" s="2" t="s">
        <v>16</v>
      </c>
      <c r="J266" s="2" t="n">
        <v>794.8</v>
      </c>
      <c r="K266" s="2" t="n">
        <v>-115.9</v>
      </c>
      <c r="L266" s="2" t="n">
        <v>-6.85763589301122</v>
      </c>
      <c r="M266" s="2" t="n">
        <f aca="false">ABS(L266)</f>
        <v>6.85763589301122</v>
      </c>
      <c r="N266" s="3" t="b">
        <f aca="false">TRUE()</f>
        <v>1</v>
      </c>
      <c r="O266" s="3" t="b">
        <f aca="false">FALSE()</f>
        <v>0</v>
      </c>
      <c r="P266" s="3" t="s">
        <v>791</v>
      </c>
      <c r="Q266" s="3" t="s">
        <v>792</v>
      </c>
      <c r="R266" s="5" t="n">
        <v>20399</v>
      </c>
      <c r="S266" s="3" t="s">
        <v>793</v>
      </c>
    </row>
    <row r="267" customFormat="false" ht="12.75" hidden="false" customHeight="false" outlineLevel="0" collapsed="false">
      <c r="A267" s="2" t="s">
        <v>794</v>
      </c>
      <c r="B267" s="2" t="n">
        <v>13998.7</v>
      </c>
      <c r="C267" s="2" t="s">
        <v>13</v>
      </c>
      <c r="D267" s="2" t="n">
        <v>19419.3</v>
      </c>
      <c r="E267" s="2" t="s">
        <v>13</v>
      </c>
      <c r="F267" s="2" t="n">
        <v>7273.3</v>
      </c>
      <c r="G267" s="2" t="s">
        <v>13</v>
      </c>
      <c r="H267" s="2" t="n">
        <v>7588.7</v>
      </c>
      <c r="I267" s="2" t="s">
        <v>13</v>
      </c>
      <c r="J267" s="2" t="n">
        <v>16709</v>
      </c>
      <c r="K267" s="2" t="n">
        <v>7431</v>
      </c>
      <c r="L267" s="2" t="n">
        <v>2.24855335755618</v>
      </c>
      <c r="M267" s="2" t="n">
        <f aca="false">ABS(L267)</f>
        <v>2.24855335755618</v>
      </c>
      <c r="N267" s="3" t="b">
        <f aca="false">TRUE()</f>
        <v>1</v>
      </c>
      <c r="O267" s="3" t="b">
        <f aca="false">TRUE()</f>
        <v>1</v>
      </c>
      <c r="P267" s="3" t="s">
        <v>794</v>
      </c>
      <c r="Q267" s="3" t="s">
        <v>795</v>
      </c>
      <c r="R267" s="5" t="n">
        <v>20340</v>
      </c>
      <c r="S267" s="3" t="s">
        <v>796</v>
      </c>
    </row>
    <row r="268" customFormat="false" ht="12.75" hidden="false" customHeight="false" outlineLevel="0" collapsed="false">
      <c r="A268" s="2" t="s">
        <v>797</v>
      </c>
      <c r="B268" s="2" t="n">
        <v>4968.1</v>
      </c>
      <c r="C268" s="2" t="s">
        <v>13</v>
      </c>
      <c r="D268" s="2" t="n">
        <v>2601.3</v>
      </c>
      <c r="E268" s="2" t="s">
        <v>13</v>
      </c>
      <c r="F268" s="2" t="n">
        <v>1177.5</v>
      </c>
      <c r="G268" s="2" t="s">
        <v>13</v>
      </c>
      <c r="H268" s="2" t="n">
        <v>734.8</v>
      </c>
      <c r="I268" s="2" t="s">
        <v>13</v>
      </c>
      <c r="J268" s="2" t="n">
        <v>3784.7</v>
      </c>
      <c r="K268" s="2" t="n">
        <v>956.15</v>
      </c>
      <c r="L268" s="2" t="n">
        <v>3.95827014589761</v>
      </c>
      <c r="M268" s="2" t="n">
        <f aca="false">ABS(L268)</f>
        <v>3.95827014589761</v>
      </c>
      <c r="N268" s="3" t="b">
        <f aca="false">TRUE()</f>
        <v>1</v>
      </c>
      <c r="O268" s="3" t="b">
        <f aca="false">TRUE()</f>
        <v>1</v>
      </c>
      <c r="P268" s="3" t="s">
        <v>797</v>
      </c>
      <c r="Q268" s="3" t="s">
        <v>798</v>
      </c>
      <c r="R268" s="5" t="n">
        <v>20321</v>
      </c>
      <c r="S268" s="3" t="s">
        <v>799</v>
      </c>
    </row>
    <row r="269" customFormat="false" ht="12.75" hidden="false" customHeight="false" outlineLevel="0" collapsed="false">
      <c r="A269" s="2" t="s">
        <v>800</v>
      </c>
      <c r="B269" s="2" t="n">
        <v>187.4</v>
      </c>
      <c r="C269" s="2" t="s">
        <v>13</v>
      </c>
      <c r="D269" s="2" t="n">
        <v>2643.6</v>
      </c>
      <c r="E269" s="2" t="s">
        <v>13</v>
      </c>
      <c r="F269" s="2" t="n">
        <v>31.9</v>
      </c>
      <c r="G269" s="2" t="s">
        <v>16</v>
      </c>
      <c r="H269" s="2" t="n">
        <v>-120.2</v>
      </c>
      <c r="I269" s="2" t="s">
        <v>16</v>
      </c>
      <c r="J269" s="2" t="n">
        <v>1415.5</v>
      </c>
      <c r="K269" s="2" t="n">
        <v>-44.15</v>
      </c>
      <c r="L269" s="2" t="n">
        <v>-32.0611551528879</v>
      </c>
      <c r="M269" s="2" t="n">
        <f aca="false">ABS(L269)</f>
        <v>32.0611551528879</v>
      </c>
      <c r="N269" s="3" t="b">
        <f aca="false">TRUE()</f>
        <v>1</v>
      </c>
      <c r="O269" s="3" t="b">
        <f aca="false">FALSE()</f>
        <v>0</v>
      </c>
      <c r="P269" s="3" t="s">
        <v>800</v>
      </c>
      <c r="Q269" s="3" t="s">
        <v>801</v>
      </c>
      <c r="R269" s="5" t="n">
        <v>20310</v>
      </c>
      <c r="S269" s="3" t="s">
        <v>802</v>
      </c>
    </row>
    <row r="270" customFormat="false" ht="12.75" hidden="false" customHeight="false" outlineLevel="0" collapsed="false">
      <c r="A270" s="2" t="s">
        <v>803</v>
      </c>
      <c r="B270" s="2" t="n">
        <v>387.6</v>
      </c>
      <c r="C270" s="2" t="s">
        <v>13</v>
      </c>
      <c r="D270" s="2" t="n">
        <v>364.2</v>
      </c>
      <c r="E270" s="2" t="s">
        <v>13</v>
      </c>
      <c r="F270" s="2" t="n">
        <v>2.4</v>
      </c>
      <c r="G270" s="2" t="s">
        <v>16</v>
      </c>
      <c r="H270" s="2" t="n">
        <v>-180.6</v>
      </c>
      <c r="I270" s="2" t="s">
        <v>16</v>
      </c>
      <c r="J270" s="2" t="n">
        <v>375.9</v>
      </c>
      <c r="K270" s="2" t="n">
        <v>-89.1</v>
      </c>
      <c r="L270" s="2" t="n">
        <v>-4.21885521885522</v>
      </c>
      <c r="M270" s="2" t="n">
        <f aca="false">ABS(L270)</f>
        <v>4.21885521885522</v>
      </c>
      <c r="N270" s="3" t="b">
        <f aca="false">TRUE()</f>
        <v>1</v>
      </c>
      <c r="O270" s="3" t="b">
        <f aca="false">FALSE()</f>
        <v>0</v>
      </c>
      <c r="P270" s="3" t="s">
        <v>803</v>
      </c>
      <c r="Q270" s="3" t="s">
        <v>804</v>
      </c>
      <c r="R270" s="5" t="n">
        <v>20215</v>
      </c>
      <c r="S270" s="3" t="s">
        <v>805</v>
      </c>
    </row>
    <row r="271" customFormat="false" ht="12.75" hidden="false" customHeight="false" outlineLevel="0" collapsed="false">
      <c r="A271" s="2" t="s">
        <v>806</v>
      </c>
      <c r="B271" s="2" t="n">
        <v>31897.9</v>
      </c>
      <c r="C271" s="2" t="s">
        <v>13</v>
      </c>
      <c r="D271" s="2" t="n">
        <v>60325</v>
      </c>
      <c r="E271" s="2" t="s">
        <v>13</v>
      </c>
      <c r="F271" s="2" t="n">
        <v>-69.4</v>
      </c>
      <c r="G271" s="2" t="s">
        <v>16</v>
      </c>
      <c r="H271" s="2" t="n">
        <v>-47</v>
      </c>
      <c r="I271" s="2" t="s">
        <v>16</v>
      </c>
      <c r="J271" s="2" t="n">
        <v>46111.45</v>
      </c>
      <c r="K271" s="2" t="n">
        <v>-58.2</v>
      </c>
      <c r="L271" s="2" t="n">
        <v>-792.29295532646</v>
      </c>
      <c r="M271" s="2" t="n">
        <f aca="false">ABS(L271)</f>
        <v>792.29295532646</v>
      </c>
      <c r="N271" s="3" t="b">
        <f aca="false">TRUE()</f>
        <v>1</v>
      </c>
      <c r="O271" s="3" t="b">
        <f aca="false">FALSE()</f>
        <v>0</v>
      </c>
      <c r="P271" s="3" t="s">
        <v>806</v>
      </c>
      <c r="Q271" s="3" t="s">
        <v>807</v>
      </c>
      <c r="R271" s="5" t="n">
        <v>20200</v>
      </c>
      <c r="S271" s="3" t="s">
        <v>808</v>
      </c>
    </row>
    <row r="272" customFormat="false" ht="12.75" hidden="false" customHeight="false" outlineLevel="0" collapsed="false">
      <c r="A272" s="2" t="s">
        <v>809</v>
      </c>
      <c r="B272" s="2" t="n">
        <v>25785.2</v>
      </c>
      <c r="C272" s="2" t="s">
        <v>13</v>
      </c>
      <c r="D272" s="2" t="n">
        <v>27967.8</v>
      </c>
      <c r="E272" s="2" t="s">
        <v>13</v>
      </c>
      <c r="F272" s="2" t="n">
        <v>479.2</v>
      </c>
      <c r="G272" s="2" t="s">
        <v>16</v>
      </c>
      <c r="H272" s="2" t="n">
        <v>57.2</v>
      </c>
      <c r="I272" s="2" t="s">
        <v>16</v>
      </c>
      <c r="J272" s="2" t="n">
        <v>26876.5</v>
      </c>
      <c r="K272" s="2" t="n">
        <v>268.2</v>
      </c>
      <c r="L272" s="2" t="n">
        <v>100.210663683818</v>
      </c>
      <c r="M272" s="2" t="n">
        <f aca="false">ABS(L272)</f>
        <v>100.210663683818</v>
      </c>
      <c r="N272" s="3" t="b">
        <f aca="false">TRUE()</f>
        <v>1</v>
      </c>
      <c r="O272" s="3" t="b">
        <f aca="false">FALSE()</f>
        <v>0</v>
      </c>
      <c r="P272" s="3" t="s">
        <v>809</v>
      </c>
      <c r="Q272" s="3" t="s">
        <v>810</v>
      </c>
      <c r="R272" s="5" t="n">
        <v>20198</v>
      </c>
      <c r="S272" s="3" t="s">
        <v>811</v>
      </c>
    </row>
    <row r="273" customFormat="false" ht="12.75" hidden="false" customHeight="false" outlineLevel="0" collapsed="false">
      <c r="A273" s="2" t="s">
        <v>812</v>
      </c>
      <c r="B273" s="2" t="n">
        <v>11623.1</v>
      </c>
      <c r="C273" s="2" t="s">
        <v>13</v>
      </c>
      <c r="D273" s="2" t="n">
        <v>8317.5</v>
      </c>
      <c r="E273" s="2" t="s">
        <v>13</v>
      </c>
      <c r="F273" s="2" t="n">
        <v>631.8</v>
      </c>
      <c r="G273" s="2" t="s">
        <v>16</v>
      </c>
      <c r="H273" s="2" t="n">
        <v>390.5</v>
      </c>
      <c r="I273" s="2" t="s">
        <v>16</v>
      </c>
      <c r="J273" s="2" t="n">
        <v>9970.3</v>
      </c>
      <c r="K273" s="2" t="n">
        <v>511.15</v>
      </c>
      <c r="L273" s="2" t="n">
        <v>19.5056245720434</v>
      </c>
      <c r="M273" s="2" t="n">
        <f aca="false">ABS(L273)</f>
        <v>19.5056245720434</v>
      </c>
      <c r="N273" s="3" t="b">
        <f aca="false">TRUE()</f>
        <v>1</v>
      </c>
      <c r="O273" s="3" t="b">
        <f aca="false">FALSE()</f>
        <v>0</v>
      </c>
      <c r="P273" s="3" t="s">
        <v>812</v>
      </c>
      <c r="Q273" s="3" t="s">
        <v>813</v>
      </c>
      <c r="R273" s="5" t="n">
        <v>20193</v>
      </c>
      <c r="S273" s="3" t="s">
        <v>814</v>
      </c>
    </row>
    <row r="274" customFormat="false" ht="12.75" hidden="false" customHeight="false" outlineLevel="0" collapsed="false">
      <c r="A274" s="2" t="s">
        <v>815</v>
      </c>
      <c r="B274" s="2" t="n">
        <v>3318.2</v>
      </c>
      <c r="C274" s="2" t="s">
        <v>13</v>
      </c>
      <c r="D274" s="2" t="n">
        <v>3380.4</v>
      </c>
      <c r="E274" s="2" t="s">
        <v>13</v>
      </c>
      <c r="F274" s="2" t="n">
        <v>1372.7</v>
      </c>
      <c r="G274" s="2" t="s">
        <v>13</v>
      </c>
      <c r="H274" s="2" t="n">
        <v>719.8</v>
      </c>
      <c r="I274" s="2" t="s">
        <v>13</v>
      </c>
      <c r="J274" s="2" t="n">
        <v>3349.3</v>
      </c>
      <c r="K274" s="2" t="n">
        <v>1046.25</v>
      </c>
      <c r="L274" s="2" t="n">
        <v>3.20124253285544</v>
      </c>
      <c r="M274" s="2" t="n">
        <f aca="false">ABS(L274)</f>
        <v>3.20124253285544</v>
      </c>
      <c r="N274" s="3" t="b">
        <f aca="false">TRUE()</f>
        <v>1</v>
      </c>
      <c r="O274" s="3" t="b">
        <f aca="false">TRUE()</f>
        <v>1</v>
      </c>
      <c r="P274" s="3" t="s">
        <v>815</v>
      </c>
      <c r="Q274" s="3" t="s">
        <v>816</v>
      </c>
      <c r="R274" s="5" t="n">
        <v>19775</v>
      </c>
      <c r="S274" s="3" t="s">
        <v>817</v>
      </c>
    </row>
    <row r="275" customFormat="false" ht="12.75" hidden="false" customHeight="false" outlineLevel="0" collapsed="false">
      <c r="A275" s="2" t="s">
        <v>818</v>
      </c>
      <c r="B275" s="2" t="n">
        <v>3234.9</v>
      </c>
      <c r="C275" s="2" t="s">
        <v>13</v>
      </c>
      <c r="D275" s="2" t="n">
        <v>3606.8</v>
      </c>
      <c r="E275" s="2" t="s">
        <v>13</v>
      </c>
      <c r="F275" s="2" t="n">
        <v>676.1</v>
      </c>
      <c r="G275" s="2" t="s">
        <v>16</v>
      </c>
      <c r="H275" s="2" t="n">
        <v>764.1</v>
      </c>
      <c r="I275" s="2" t="s">
        <v>16</v>
      </c>
      <c r="J275" s="2" t="n">
        <v>3420.85</v>
      </c>
      <c r="K275" s="2" t="n">
        <v>720.1</v>
      </c>
      <c r="L275" s="2" t="n">
        <v>4.75052076100542</v>
      </c>
      <c r="M275" s="2" t="n">
        <f aca="false">ABS(L275)</f>
        <v>4.75052076100542</v>
      </c>
      <c r="N275" s="3" t="b">
        <f aca="false">TRUE()</f>
        <v>1</v>
      </c>
      <c r="O275" s="3" t="b">
        <f aca="false">FALSE()</f>
        <v>0</v>
      </c>
      <c r="P275" s="3" t="s">
        <v>818</v>
      </c>
      <c r="Q275" s="3" t="s">
        <v>819</v>
      </c>
      <c r="R275" s="5" t="n">
        <v>19771</v>
      </c>
      <c r="S275" s="3" t="s">
        <v>820</v>
      </c>
    </row>
    <row r="276" customFormat="false" ht="12.75" hidden="false" customHeight="false" outlineLevel="0" collapsed="false">
      <c r="A276" s="2" t="s">
        <v>821</v>
      </c>
      <c r="B276" s="2" t="n">
        <v>5506.8</v>
      </c>
      <c r="C276" s="2" t="s">
        <v>13</v>
      </c>
      <c r="D276" s="2" t="n">
        <v>4410.7</v>
      </c>
      <c r="E276" s="2" t="s">
        <v>13</v>
      </c>
      <c r="F276" s="2" t="n">
        <v>-38.9</v>
      </c>
      <c r="G276" s="2" t="s">
        <v>16</v>
      </c>
      <c r="H276" s="2" t="n">
        <v>338</v>
      </c>
      <c r="I276" s="2" t="s">
        <v>13</v>
      </c>
      <c r="J276" s="2" t="n">
        <v>4958.75</v>
      </c>
      <c r="K276" s="2" t="n">
        <v>149.55</v>
      </c>
      <c r="L276" s="2" t="n">
        <v>33.1578067535941</v>
      </c>
      <c r="M276" s="2" t="n">
        <f aca="false">ABS(L276)</f>
        <v>33.1578067535941</v>
      </c>
      <c r="N276" s="3" t="b">
        <f aca="false">TRUE()</f>
        <v>1</v>
      </c>
      <c r="O276" s="3" t="b">
        <f aca="false">FALSE()</f>
        <v>0</v>
      </c>
      <c r="P276" s="3" t="s">
        <v>821</v>
      </c>
      <c r="Q276" s="3" t="s">
        <v>822</v>
      </c>
      <c r="R276" s="5" t="n">
        <v>19735</v>
      </c>
      <c r="S276" s="3" t="s">
        <v>823</v>
      </c>
    </row>
    <row r="277" customFormat="false" ht="12.75" hidden="false" customHeight="false" outlineLevel="0" collapsed="false">
      <c r="A277" s="2" t="s">
        <v>824</v>
      </c>
      <c r="B277" s="2" t="n">
        <v>2305.7</v>
      </c>
      <c r="C277" s="2" t="s">
        <v>13</v>
      </c>
      <c r="D277" s="2" t="n">
        <v>2378.8</v>
      </c>
      <c r="E277" s="2" t="s">
        <v>13</v>
      </c>
      <c r="F277" s="2" t="n">
        <v>701.1</v>
      </c>
      <c r="G277" s="2" t="s">
        <v>13</v>
      </c>
      <c r="H277" s="2" t="n">
        <v>1506.6</v>
      </c>
      <c r="I277" s="2" t="s">
        <v>13</v>
      </c>
      <c r="J277" s="2" t="n">
        <v>2342.25</v>
      </c>
      <c r="K277" s="2" t="n">
        <v>1103.85</v>
      </c>
      <c r="L277" s="2" t="n">
        <v>2.12189156135345</v>
      </c>
      <c r="M277" s="2" t="n">
        <f aca="false">ABS(L277)</f>
        <v>2.12189156135345</v>
      </c>
      <c r="N277" s="3" t="b">
        <f aca="false">TRUE()</f>
        <v>1</v>
      </c>
      <c r="O277" s="3" t="b">
        <f aca="false">TRUE()</f>
        <v>1</v>
      </c>
      <c r="P277" s="3" t="s">
        <v>824</v>
      </c>
      <c r="Q277" s="3" t="s">
        <v>825</v>
      </c>
      <c r="R277" s="5" t="n">
        <v>19664</v>
      </c>
      <c r="S277" s="3" t="s">
        <v>826</v>
      </c>
    </row>
    <row r="278" customFormat="false" ht="12.75" hidden="false" customHeight="false" outlineLevel="0" collapsed="false">
      <c r="A278" s="2" t="s">
        <v>827</v>
      </c>
      <c r="B278" s="2" t="n">
        <v>1763.1</v>
      </c>
      <c r="C278" s="2" t="s">
        <v>13</v>
      </c>
      <c r="D278" s="2" t="n">
        <v>2274.3</v>
      </c>
      <c r="E278" s="2" t="s">
        <v>13</v>
      </c>
      <c r="F278" s="2" t="n">
        <v>973.7</v>
      </c>
      <c r="G278" s="2" t="s">
        <v>13</v>
      </c>
      <c r="H278" s="2" t="n">
        <v>773.5</v>
      </c>
      <c r="I278" s="2" t="s">
        <v>13</v>
      </c>
      <c r="J278" s="2" t="n">
        <v>2018.7</v>
      </c>
      <c r="K278" s="2" t="n">
        <v>873.6</v>
      </c>
      <c r="L278" s="2" t="n">
        <v>2.31078296703297</v>
      </c>
      <c r="M278" s="2" t="n">
        <f aca="false">ABS(L278)</f>
        <v>2.31078296703297</v>
      </c>
      <c r="N278" s="3" t="b">
        <f aca="false">TRUE()</f>
        <v>1</v>
      </c>
      <c r="O278" s="3" t="b">
        <f aca="false">TRUE()</f>
        <v>1</v>
      </c>
      <c r="P278" s="3" t="s">
        <v>827</v>
      </c>
      <c r="Q278" s="3" t="s">
        <v>828</v>
      </c>
      <c r="R278" s="5" t="n">
        <v>19651</v>
      </c>
      <c r="S278" s="3" t="s">
        <v>829</v>
      </c>
    </row>
    <row r="279" customFormat="false" ht="12.75" hidden="false" customHeight="false" outlineLevel="0" collapsed="false">
      <c r="A279" s="2" t="s">
        <v>830</v>
      </c>
      <c r="B279" s="2" t="n">
        <v>3889.4</v>
      </c>
      <c r="C279" s="2" t="s">
        <v>13</v>
      </c>
      <c r="D279" s="2" t="n">
        <v>4566.1</v>
      </c>
      <c r="E279" s="2" t="s">
        <v>13</v>
      </c>
      <c r="F279" s="2" t="n">
        <v>2328.3</v>
      </c>
      <c r="G279" s="2" t="s">
        <v>13</v>
      </c>
      <c r="H279" s="2" t="n">
        <v>1840.6</v>
      </c>
      <c r="I279" s="2" t="s">
        <v>13</v>
      </c>
      <c r="J279" s="2" t="n">
        <v>4227.75</v>
      </c>
      <c r="K279" s="2" t="n">
        <v>2084.45</v>
      </c>
      <c r="L279" s="2" t="n">
        <v>2.02823286718319</v>
      </c>
      <c r="M279" s="2" t="n">
        <f aca="false">ABS(L279)</f>
        <v>2.02823286718319</v>
      </c>
      <c r="N279" s="3" t="b">
        <f aca="false">TRUE()</f>
        <v>1</v>
      </c>
      <c r="O279" s="3" t="b">
        <f aca="false">TRUE()</f>
        <v>1</v>
      </c>
      <c r="P279" s="3" t="s">
        <v>830</v>
      </c>
      <c r="Q279" s="3" t="s">
        <v>831</v>
      </c>
      <c r="R279" s="5" t="n">
        <v>19359</v>
      </c>
      <c r="S279" s="3" t="s">
        <v>832</v>
      </c>
    </row>
    <row r="280" customFormat="false" ht="12.75" hidden="false" customHeight="false" outlineLevel="0" collapsed="false">
      <c r="A280" s="2" t="s">
        <v>833</v>
      </c>
      <c r="B280" s="2" t="n">
        <v>4301.6</v>
      </c>
      <c r="C280" s="2" t="s">
        <v>13</v>
      </c>
      <c r="D280" s="2" t="n">
        <v>1447</v>
      </c>
      <c r="E280" s="2" t="s">
        <v>13</v>
      </c>
      <c r="F280" s="2" t="n">
        <v>1747</v>
      </c>
      <c r="G280" s="2" t="s">
        <v>13</v>
      </c>
      <c r="H280" s="2" t="n">
        <v>1050.3</v>
      </c>
      <c r="I280" s="2" t="s">
        <v>13</v>
      </c>
      <c r="J280" s="2" t="n">
        <v>2874.3</v>
      </c>
      <c r="K280" s="2" t="n">
        <v>1398.65</v>
      </c>
      <c r="L280" s="2" t="n">
        <v>2.05505308690523</v>
      </c>
      <c r="M280" s="2" t="n">
        <f aca="false">ABS(L280)</f>
        <v>2.05505308690523</v>
      </c>
      <c r="N280" s="3" t="b">
        <f aca="false">TRUE()</f>
        <v>1</v>
      </c>
      <c r="O280" s="3" t="b">
        <f aca="false">TRUE()</f>
        <v>1</v>
      </c>
      <c r="P280" s="3" t="s">
        <v>833</v>
      </c>
      <c r="Q280" s="3" t="s">
        <v>834</v>
      </c>
      <c r="R280" s="5" t="n">
        <v>19348</v>
      </c>
      <c r="S280" s="3" t="s">
        <v>835</v>
      </c>
    </row>
    <row r="281" customFormat="false" ht="12.75" hidden="false" customHeight="false" outlineLevel="0" collapsed="false">
      <c r="A281" s="2" t="s">
        <v>836</v>
      </c>
      <c r="B281" s="2" t="n">
        <v>353</v>
      </c>
      <c r="C281" s="2" t="s">
        <v>13</v>
      </c>
      <c r="D281" s="2" t="n">
        <v>481.2</v>
      </c>
      <c r="E281" s="2" t="s">
        <v>13</v>
      </c>
      <c r="F281" s="2" t="n">
        <v>232</v>
      </c>
      <c r="G281" s="2" t="s">
        <v>16</v>
      </c>
      <c r="H281" s="2" t="n">
        <v>-129.4</v>
      </c>
      <c r="I281" s="2" t="s">
        <v>16</v>
      </c>
      <c r="J281" s="2" t="n">
        <v>417.1</v>
      </c>
      <c r="K281" s="2" t="n">
        <v>51.3</v>
      </c>
      <c r="L281" s="2" t="n">
        <v>8.13060428849903</v>
      </c>
      <c r="M281" s="2" t="n">
        <f aca="false">ABS(L281)</f>
        <v>8.13060428849903</v>
      </c>
      <c r="N281" s="3" t="b">
        <f aca="false">TRUE()</f>
        <v>1</v>
      </c>
      <c r="O281" s="3" t="b">
        <f aca="false">FALSE()</f>
        <v>0</v>
      </c>
      <c r="P281" s="3" t="s">
        <v>836</v>
      </c>
      <c r="Q281" s="3" t="s">
        <v>837</v>
      </c>
      <c r="R281" s="5" t="n">
        <v>19335</v>
      </c>
      <c r="S281" s="3" t="s">
        <v>838</v>
      </c>
    </row>
    <row r="282" customFormat="false" ht="12.75" hidden="false" customHeight="false" outlineLevel="0" collapsed="false">
      <c r="A282" s="2" t="s">
        <v>839</v>
      </c>
      <c r="B282" s="2" t="n">
        <v>562</v>
      </c>
      <c r="C282" s="2" t="s">
        <v>13</v>
      </c>
      <c r="D282" s="2" t="n">
        <v>675.5</v>
      </c>
      <c r="E282" s="2" t="s">
        <v>13</v>
      </c>
      <c r="F282" s="2" t="n">
        <v>86.1</v>
      </c>
      <c r="G282" s="2" t="s">
        <v>16</v>
      </c>
      <c r="H282" s="2" t="n">
        <v>-105.8</v>
      </c>
      <c r="I282" s="2" t="s">
        <v>16</v>
      </c>
      <c r="J282" s="2" t="n">
        <v>618.75</v>
      </c>
      <c r="K282" s="2" t="n">
        <v>-9.85</v>
      </c>
      <c r="L282" s="2" t="n">
        <v>-62.8172588832487</v>
      </c>
      <c r="M282" s="2" t="n">
        <f aca="false">ABS(L282)</f>
        <v>62.8172588832487</v>
      </c>
      <c r="N282" s="3" t="b">
        <f aca="false">TRUE()</f>
        <v>1</v>
      </c>
      <c r="O282" s="3" t="b">
        <f aca="false">FALSE()</f>
        <v>0</v>
      </c>
      <c r="P282" s="3" t="s">
        <v>839</v>
      </c>
      <c r="Q282" s="3" t="s">
        <v>840</v>
      </c>
      <c r="R282" s="5" t="n">
        <v>19329</v>
      </c>
      <c r="S282" s="3" t="s">
        <v>841</v>
      </c>
    </row>
    <row r="283" customFormat="false" ht="12.75" hidden="false" customHeight="false" outlineLevel="0" collapsed="false">
      <c r="A283" s="2" t="s">
        <v>842</v>
      </c>
      <c r="B283" s="2" t="n">
        <v>2779.8</v>
      </c>
      <c r="C283" s="2" t="s">
        <v>13</v>
      </c>
      <c r="D283" s="2" t="n">
        <v>1535.6</v>
      </c>
      <c r="E283" s="2" t="s">
        <v>13</v>
      </c>
      <c r="F283" s="2" t="n">
        <v>861.1</v>
      </c>
      <c r="G283" s="2" t="s">
        <v>13</v>
      </c>
      <c r="H283" s="2" t="n">
        <v>915</v>
      </c>
      <c r="I283" s="2" t="s">
        <v>13</v>
      </c>
      <c r="J283" s="2" t="n">
        <v>2157.7</v>
      </c>
      <c r="K283" s="2" t="n">
        <v>888.05</v>
      </c>
      <c r="L283" s="2" t="n">
        <v>2.42970553459828</v>
      </c>
      <c r="M283" s="2" t="n">
        <f aca="false">ABS(L283)</f>
        <v>2.42970553459828</v>
      </c>
      <c r="N283" s="3" t="b">
        <f aca="false">TRUE()</f>
        <v>1</v>
      </c>
      <c r="O283" s="3" t="b">
        <f aca="false">TRUE()</f>
        <v>1</v>
      </c>
      <c r="P283" s="3" t="s">
        <v>842</v>
      </c>
      <c r="Q283" s="3" t="s">
        <v>843</v>
      </c>
      <c r="R283" s="5" t="n">
        <v>19300</v>
      </c>
      <c r="S283" s="3" t="s">
        <v>844</v>
      </c>
    </row>
    <row r="284" customFormat="false" ht="12.75" hidden="false" customHeight="false" outlineLevel="0" collapsed="false">
      <c r="A284" s="2" t="s">
        <v>845</v>
      </c>
      <c r="B284" s="2" t="n">
        <v>15176.1</v>
      </c>
      <c r="C284" s="2" t="s">
        <v>13</v>
      </c>
      <c r="D284" s="2" t="n">
        <v>11541.8</v>
      </c>
      <c r="E284" s="2" t="s">
        <v>13</v>
      </c>
      <c r="F284" s="2" t="n">
        <v>2067</v>
      </c>
      <c r="G284" s="2" t="s">
        <v>13</v>
      </c>
      <c r="H284" s="2" t="n">
        <v>1117.6</v>
      </c>
      <c r="I284" s="2" t="s">
        <v>13</v>
      </c>
      <c r="J284" s="2" t="n">
        <v>13358.95</v>
      </c>
      <c r="K284" s="2" t="n">
        <v>1592.3</v>
      </c>
      <c r="L284" s="2" t="n">
        <v>8.38971927400616</v>
      </c>
      <c r="M284" s="2" t="n">
        <f aca="false">ABS(L284)</f>
        <v>8.38971927400616</v>
      </c>
      <c r="N284" s="3" t="b">
        <f aca="false">TRUE()</f>
        <v>1</v>
      </c>
      <c r="O284" s="3" t="b">
        <f aca="false">TRUE()</f>
        <v>1</v>
      </c>
      <c r="P284" s="3" t="s">
        <v>845</v>
      </c>
      <c r="Q284" s="3" t="s">
        <v>846</v>
      </c>
      <c r="R284" s="5" t="n">
        <v>19260</v>
      </c>
      <c r="S284" s="3" t="s">
        <v>847</v>
      </c>
    </row>
    <row r="285" customFormat="false" ht="12.75" hidden="false" customHeight="false" outlineLevel="0" collapsed="false">
      <c r="A285" s="2" t="s">
        <v>848</v>
      </c>
      <c r="B285" s="2" t="n">
        <v>17660.1</v>
      </c>
      <c r="C285" s="2" t="s">
        <v>13</v>
      </c>
      <c r="D285" s="2" t="n">
        <v>22318</v>
      </c>
      <c r="E285" s="2" t="s">
        <v>13</v>
      </c>
      <c r="F285" s="2" t="n">
        <v>2232.2</v>
      </c>
      <c r="G285" s="2" t="s">
        <v>13</v>
      </c>
      <c r="H285" s="2" t="n">
        <v>1670.8</v>
      </c>
      <c r="I285" s="2" t="s">
        <v>13</v>
      </c>
      <c r="J285" s="2" t="n">
        <v>19989.05</v>
      </c>
      <c r="K285" s="2" t="n">
        <v>1951.5</v>
      </c>
      <c r="L285" s="2" t="n">
        <v>10.2429157058673</v>
      </c>
      <c r="M285" s="2" t="n">
        <f aca="false">ABS(L285)</f>
        <v>10.2429157058673</v>
      </c>
      <c r="N285" s="3" t="b">
        <f aca="false">TRUE()</f>
        <v>1</v>
      </c>
      <c r="O285" s="3" t="b">
        <f aca="false">TRUE()</f>
        <v>1</v>
      </c>
      <c r="P285" s="3" t="s">
        <v>848</v>
      </c>
      <c r="Q285" s="3" t="s">
        <v>849</v>
      </c>
      <c r="R285" s="5" t="n">
        <v>19252</v>
      </c>
      <c r="S285" s="3" t="s">
        <v>850</v>
      </c>
    </row>
    <row r="286" customFormat="false" ht="12.75" hidden="false" customHeight="false" outlineLevel="0" collapsed="false">
      <c r="A286" s="2" t="s">
        <v>851</v>
      </c>
      <c r="B286" s="2" t="n">
        <v>2582.7</v>
      </c>
      <c r="C286" s="2" t="s">
        <v>13</v>
      </c>
      <c r="D286" s="2" t="n">
        <v>5229.2</v>
      </c>
      <c r="E286" s="2" t="s">
        <v>13</v>
      </c>
      <c r="F286" s="2" t="n">
        <v>1991.9</v>
      </c>
      <c r="G286" s="2" t="s">
        <v>13</v>
      </c>
      <c r="H286" s="2" t="n">
        <v>1463</v>
      </c>
      <c r="I286" s="2" t="s">
        <v>13</v>
      </c>
      <c r="J286" s="2" t="n">
        <v>3905.95</v>
      </c>
      <c r="K286" s="2" t="n">
        <v>1727.45</v>
      </c>
      <c r="L286" s="2" t="n">
        <v>2.26110741266028</v>
      </c>
      <c r="M286" s="2" t="n">
        <f aca="false">ABS(L286)</f>
        <v>2.26110741266028</v>
      </c>
      <c r="N286" s="3" t="b">
        <f aca="false">TRUE()</f>
        <v>1</v>
      </c>
      <c r="O286" s="3" t="b">
        <f aca="false">TRUE()</f>
        <v>1</v>
      </c>
      <c r="P286" s="3" t="s">
        <v>851</v>
      </c>
      <c r="Q286" s="3" t="s">
        <v>852</v>
      </c>
      <c r="R286" s="5" t="n">
        <v>19250</v>
      </c>
      <c r="S286" s="3" t="s">
        <v>853</v>
      </c>
    </row>
    <row r="287" customFormat="false" ht="12.75" hidden="false" customHeight="false" outlineLevel="0" collapsed="false">
      <c r="A287" s="2" t="s">
        <v>854</v>
      </c>
      <c r="B287" s="2" t="n">
        <v>3759.2</v>
      </c>
      <c r="C287" s="2" t="s">
        <v>13</v>
      </c>
      <c r="D287" s="2" t="n">
        <v>1547.1</v>
      </c>
      <c r="E287" s="2" t="s">
        <v>13</v>
      </c>
      <c r="F287" s="2" t="n">
        <v>-170.7</v>
      </c>
      <c r="G287" s="2" t="s">
        <v>16</v>
      </c>
      <c r="H287" s="2" t="n">
        <v>1500.6</v>
      </c>
      <c r="I287" s="2" t="s">
        <v>13</v>
      </c>
      <c r="J287" s="2" t="n">
        <v>2653.15</v>
      </c>
      <c r="K287" s="2" t="n">
        <v>664.95</v>
      </c>
      <c r="L287" s="2" t="n">
        <v>3.98999924806376</v>
      </c>
      <c r="M287" s="2" t="n">
        <f aca="false">ABS(L287)</f>
        <v>3.98999924806376</v>
      </c>
      <c r="N287" s="3" t="b">
        <f aca="false">TRUE()</f>
        <v>1</v>
      </c>
      <c r="O287" s="3" t="b">
        <f aca="false">FALSE()</f>
        <v>0</v>
      </c>
      <c r="P287" s="3" t="s">
        <v>854</v>
      </c>
      <c r="Q287" s="3" t="s">
        <v>855</v>
      </c>
      <c r="R287" s="5" t="n">
        <v>19215</v>
      </c>
      <c r="S287" s="3" t="s">
        <v>856</v>
      </c>
    </row>
    <row r="288" customFormat="false" ht="12.75" hidden="false" customHeight="false" outlineLevel="0" collapsed="false">
      <c r="A288" s="2" t="s">
        <v>857</v>
      </c>
      <c r="B288" s="2" t="n">
        <v>27958.9</v>
      </c>
      <c r="C288" s="2" t="s">
        <v>13</v>
      </c>
      <c r="D288" s="2" t="n">
        <v>9809</v>
      </c>
      <c r="E288" s="2" t="s">
        <v>13</v>
      </c>
      <c r="F288" s="2" t="n">
        <v>8738.6</v>
      </c>
      <c r="G288" s="2" t="s">
        <v>13</v>
      </c>
      <c r="H288" s="2" t="n">
        <v>6999</v>
      </c>
      <c r="I288" s="2" t="s">
        <v>13</v>
      </c>
      <c r="J288" s="2" t="n">
        <v>18883.95</v>
      </c>
      <c r="K288" s="2" t="n">
        <v>7868.8</v>
      </c>
      <c r="L288" s="2" t="n">
        <v>2.39985131150874</v>
      </c>
      <c r="M288" s="2" t="n">
        <f aca="false">ABS(L288)</f>
        <v>2.39985131150874</v>
      </c>
      <c r="N288" s="3" t="b">
        <f aca="false">TRUE()</f>
        <v>1</v>
      </c>
      <c r="O288" s="3" t="b">
        <f aca="false">TRUE()</f>
        <v>1</v>
      </c>
      <c r="P288" s="3" t="s">
        <v>857</v>
      </c>
      <c r="Q288" s="3" t="s">
        <v>858</v>
      </c>
      <c r="R288" s="5" t="n">
        <v>19171</v>
      </c>
      <c r="S288" s="3" t="s">
        <v>859</v>
      </c>
    </row>
    <row r="289" customFormat="false" ht="12.75" hidden="false" customHeight="false" outlineLevel="0" collapsed="false">
      <c r="A289" s="2" t="s">
        <v>860</v>
      </c>
      <c r="B289" s="2" t="n">
        <v>3977.2</v>
      </c>
      <c r="C289" s="2" t="s">
        <v>13</v>
      </c>
      <c r="D289" s="2" t="n">
        <v>4532.1</v>
      </c>
      <c r="E289" s="2" t="s">
        <v>13</v>
      </c>
      <c r="F289" s="2" t="n">
        <v>1488.5</v>
      </c>
      <c r="G289" s="2" t="s">
        <v>13</v>
      </c>
      <c r="H289" s="2" t="n">
        <v>1012.2</v>
      </c>
      <c r="I289" s="2" t="s">
        <v>13</v>
      </c>
      <c r="J289" s="2" t="n">
        <v>4254.65</v>
      </c>
      <c r="K289" s="2" t="n">
        <v>1250.35</v>
      </c>
      <c r="L289" s="2" t="n">
        <v>3.40276722517695</v>
      </c>
      <c r="M289" s="2" t="n">
        <f aca="false">ABS(L289)</f>
        <v>3.40276722517695</v>
      </c>
      <c r="N289" s="3" t="b">
        <f aca="false">TRUE()</f>
        <v>1</v>
      </c>
      <c r="O289" s="3" t="b">
        <f aca="false">TRUE()</f>
        <v>1</v>
      </c>
      <c r="P289" s="3" t="s">
        <v>860</v>
      </c>
      <c r="Q289" s="3" t="s">
        <v>861</v>
      </c>
      <c r="R289" s="5" t="n">
        <v>19039</v>
      </c>
      <c r="S289" s="3" t="s">
        <v>862</v>
      </c>
    </row>
    <row r="290" customFormat="false" ht="12.75" hidden="false" customHeight="false" outlineLevel="0" collapsed="false">
      <c r="A290" s="2" t="s">
        <v>863</v>
      </c>
      <c r="B290" s="2" t="n">
        <v>477.5</v>
      </c>
      <c r="C290" s="2" t="s">
        <v>13</v>
      </c>
      <c r="D290" s="2" t="n">
        <v>996.8</v>
      </c>
      <c r="E290" s="2" t="s">
        <v>13</v>
      </c>
      <c r="F290" s="2" t="n">
        <v>186.6</v>
      </c>
      <c r="G290" s="2" t="s">
        <v>16</v>
      </c>
      <c r="H290" s="2" t="n">
        <v>-168.2</v>
      </c>
      <c r="I290" s="2" t="s">
        <v>16</v>
      </c>
      <c r="J290" s="2" t="n">
        <v>737.15</v>
      </c>
      <c r="K290" s="2" t="n">
        <v>9.2</v>
      </c>
      <c r="L290" s="2" t="n">
        <v>80.125</v>
      </c>
      <c r="M290" s="2" t="n">
        <f aca="false">ABS(L290)</f>
        <v>80.125</v>
      </c>
      <c r="N290" s="3" t="b">
        <f aca="false">TRUE()</f>
        <v>1</v>
      </c>
      <c r="O290" s="3" t="b">
        <f aca="false">FALSE()</f>
        <v>0</v>
      </c>
      <c r="P290" s="3" t="s">
        <v>863</v>
      </c>
      <c r="Q290" s="3" t="s">
        <v>864</v>
      </c>
      <c r="R290" s="5" t="n">
        <v>19017</v>
      </c>
      <c r="S290" s="3" t="s">
        <v>865</v>
      </c>
    </row>
    <row r="291" customFormat="false" ht="12.75" hidden="false" customHeight="false" outlineLevel="0" collapsed="false">
      <c r="A291" s="2" t="s">
        <v>866</v>
      </c>
      <c r="B291" s="2" t="n">
        <v>4245.8</v>
      </c>
      <c r="C291" s="2" t="s">
        <v>13</v>
      </c>
      <c r="D291" s="2" t="n">
        <v>5065.7</v>
      </c>
      <c r="E291" s="2" t="s">
        <v>13</v>
      </c>
      <c r="F291" s="2" t="n">
        <v>3063.6</v>
      </c>
      <c r="G291" s="2" t="s">
        <v>13</v>
      </c>
      <c r="H291" s="2" t="n">
        <v>1160.8</v>
      </c>
      <c r="I291" s="2" t="s">
        <v>13</v>
      </c>
      <c r="J291" s="2" t="n">
        <v>4655.75</v>
      </c>
      <c r="K291" s="2" t="n">
        <v>2112.2</v>
      </c>
      <c r="L291" s="2" t="n">
        <v>2.20421835053499</v>
      </c>
      <c r="M291" s="2" t="n">
        <f aca="false">ABS(L291)</f>
        <v>2.20421835053499</v>
      </c>
      <c r="N291" s="3" t="b">
        <f aca="false">TRUE()</f>
        <v>1</v>
      </c>
      <c r="O291" s="3" t="b">
        <f aca="false">TRUE()</f>
        <v>1</v>
      </c>
      <c r="P291" s="3" t="s">
        <v>866</v>
      </c>
      <c r="Q291" s="3" t="s">
        <v>867</v>
      </c>
      <c r="R291" s="5" t="n">
        <v>19012</v>
      </c>
      <c r="S291" s="3" t="s">
        <v>868</v>
      </c>
    </row>
    <row r="292" customFormat="false" ht="12.75" hidden="false" customHeight="false" outlineLevel="0" collapsed="false">
      <c r="A292" s="2" t="s">
        <v>869</v>
      </c>
      <c r="B292" s="2" t="n">
        <v>18239.1</v>
      </c>
      <c r="C292" s="2" t="s">
        <v>13</v>
      </c>
      <c r="D292" s="2" t="n">
        <v>14392</v>
      </c>
      <c r="E292" s="2" t="s">
        <v>13</v>
      </c>
      <c r="F292" s="2" t="n">
        <v>10057.6</v>
      </c>
      <c r="G292" s="2" t="s">
        <v>13</v>
      </c>
      <c r="H292" s="2" t="n">
        <v>5608.3</v>
      </c>
      <c r="I292" s="2" t="s">
        <v>13</v>
      </c>
      <c r="J292" s="2" t="n">
        <v>16315.55</v>
      </c>
      <c r="K292" s="2" t="n">
        <v>7832.95</v>
      </c>
      <c r="L292" s="2" t="n">
        <v>2.08293810122623</v>
      </c>
      <c r="M292" s="2" t="n">
        <f aca="false">ABS(L292)</f>
        <v>2.08293810122623</v>
      </c>
      <c r="N292" s="3" t="b">
        <f aca="false">TRUE()</f>
        <v>1</v>
      </c>
      <c r="O292" s="3" t="b">
        <f aca="false">TRUE()</f>
        <v>1</v>
      </c>
      <c r="P292" s="3" t="s">
        <v>869</v>
      </c>
      <c r="Q292" s="3" t="s">
        <v>870</v>
      </c>
      <c r="R292" s="5" t="n">
        <v>18950</v>
      </c>
      <c r="S292" s="3" t="s">
        <v>871</v>
      </c>
    </row>
    <row r="293" customFormat="false" ht="12.75" hidden="false" customHeight="false" outlineLevel="0" collapsed="false">
      <c r="A293" s="2" t="s">
        <v>872</v>
      </c>
      <c r="B293" s="2" t="n">
        <v>2555.3</v>
      </c>
      <c r="C293" s="2" t="s">
        <v>13</v>
      </c>
      <c r="D293" s="2" t="n">
        <v>4095.3</v>
      </c>
      <c r="E293" s="2" t="s">
        <v>13</v>
      </c>
      <c r="F293" s="2" t="n">
        <v>-524.9</v>
      </c>
      <c r="G293" s="2" t="s">
        <v>16</v>
      </c>
      <c r="H293" s="2" t="n">
        <v>-583.9</v>
      </c>
      <c r="I293" s="2" t="s">
        <v>13</v>
      </c>
      <c r="J293" s="2" t="n">
        <v>3325.3</v>
      </c>
      <c r="K293" s="2" t="n">
        <v>-554.4</v>
      </c>
      <c r="L293" s="2" t="n">
        <v>-5.99801587301587</v>
      </c>
      <c r="M293" s="2" t="n">
        <f aca="false">ABS(L293)</f>
        <v>5.99801587301587</v>
      </c>
      <c r="N293" s="3" t="b">
        <f aca="false">TRUE()</f>
        <v>1</v>
      </c>
      <c r="O293" s="3" t="b">
        <f aca="false">FALSE()</f>
        <v>0</v>
      </c>
      <c r="P293" s="3" t="s">
        <v>872</v>
      </c>
      <c r="Q293" s="3" t="s">
        <v>873</v>
      </c>
      <c r="R293" s="5" t="n">
        <v>18807</v>
      </c>
      <c r="S293" s="3" t="s">
        <v>874</v>
      </c>
    </row>
    <row r="294" customFormat="false" ht="12.75" hidden="false" customHeight="false" outlineLevel="0" collapsed="false">
      <c r="A294" s="2" t="s">
        <v>875</v>
      </c>
      <c r="B294" s="2" t="n">
        <v>1274.8</v>
      </c>
      <c r="C294" s="2" t="s">
        <v>13</v>
      </c>
      <c r="D294" s="2" t="n">
        <v>2010.1</v>
      </c>
      <c r="E294" s="2" t="s">
        <v>13</v>
      </c>
      <c r="F294" s="2" t="n">
        <v>438.4</v>
      </c>
      <c r="G294" s="2" t="s">
        <v>13</v>
      </c>
      <c r="H294" s="2" t="n">
        <v>199.4</v>
      </c>
      <c r="I294" s="2" t="s">
        <v>16</v>
      </c>
      <c r="J294" s="2" t="n">
        <v>1642.45</v>
      </c>
      <c r="K294" s="2" t="n">
        <v>318.9</v>
      </c>
      <c r="L294" s="2" t="n">
        <v>5.15036061461273</v>
      </c>
      <c r="M294" s="2" t="n">
        <f aca="false">ABS(L294)</f>
        <v>5.15036061461273</v>
      </c>
      <c r="N294" s="3" t="b">
        <f aca="false">TRUE()</f>
        <v>1</v>
      </c>
      <c r="O294" s="3" t="b">
        <f aca="false">FALSE()</f>
        <v>0</v>
      </c>
      <c r="P294" s="3" t="s">
        <v>875</v>
      </c>
      <c r="Q294" s="3" t="s">
        <v>876</v>
      </c>
      <c r="R294" s="5" t="n">
        <v>18784</v>
      </c>
      <c r="S294" s="3" t="s">
        <v>877</v>
      </c>
    </row>
    <row r="295" customFormat="false" ht="12.75" hidden="false" customHeight="false" outlineLevel="0" collapsed="false">
      <c r="A295" s="2" t="s">
        <v>878</v>
      </c>
      <c r="B295" s="2" t="n">
        <v>554.5</v>
      </c>
      <c r="C295" s="2" t="s">
        <v>13</v>
      </c>
      <c r="D295" s="2" t="n">
        <v>626.7</v>
      </c>
      <c r="E295" s="2" t="s">
        <v>13</v>
      </c>
      <c r="F295" s="2" t="n">
        <v>156.2</v>
      </c>
      <c r="G295" s="2" t="s">
        <v>13</v>
      </c>
      <c r="H295" s="2" t="n">
        <v>44</v>
      </c>
      <c r="I295" s="2" t="s">
        <v>13</v>
      </c>
      <c r="J295" s="2" t="n">
        <v>590.6</v>
      </c>
      <c r="K295" s="2" t="n">
        <v>100.1</v>
      </c>
      <c r="L295" s="2" t="n">
        <v>5.9000999000999</v>
      </c>
      <c r="M295" s="2" t="n">
        <f aca="false">ABS(L295)</f>
        <v>5.9000999000999</v>
      </c>
      <c r="N295" s="3" t="b">
        <f aca="false">TRUE()</f>
        <v>1</v>
      </c>
      <c r="O295" s="3" t="b">
        <f aca="false">TRUE()</f>
        <v>1</v>
      </c>
      <c r="P295" s="3" t="s">
        <v>878</v>
      </c>
      <c r="Q295" s="3" t="s">
        <v>879</v>
      </c>
      <c r="R295" s="5" t="n">
        <v>18764</v>
      </c>
      <c r="S295" s="3" t="s">
        <v>880</v>
      </c>
    </row>
    <row r="296" customFormat="false" ht="12.75" hidden="false" customHeight="false" outlineLevel="0" collapsed="false">
      <c r="A296" s="2" t="s">
        <v>881</v>
      </c>
      <c r="B296" s="2" t="n">
        <v>3128.2</v>
      </c>
      <c r="C296" s="2" t="s">
        <v>13</v>
      </c>
      <c r="D296" s="2" t="n">
        <v>2145.1</v>
      </c>
      <c r="E296" s="2" t="s">
        <v>13</v>
      </c>
      <c r="F296" s="2" t="n">
        <v>468.6</v>
      </c>
      <c r="G296" s="2" t="s">
        <v>16</v>
      </c>
      <c r="H296" s="2" t="n">
        <v>466.4</v>
      </c>
      <c r="I296" s="2" t="s">
        <v>16</v>
      </c>
      <c r="J296" s="2" t="n">
        <v>2636.65</v>
      </c>
      <c r="K296" s="2" t="n">
        <v>467.5</v>
      </c>
      <c r="L296" s="2" t="n">
        <v>5.63989304812834</v>
      </c>
      <c r="M296" s="2" t="n">
        <f aca="false">ABS(L296)</f>
        <v>5.63989304812834</v>
      </c>
      <c r="N296" s="3" t="b">
        <f aca="false">TRUE()</f>
        <v>1</v>
      </c>
      <c r="O296" s="3" t="b">
        <f aca="false">FALSE()</f>
        <v>0</v>
      </c>
      <c r="P296" s="3" t="s">
        <v>881</v>
      </c>
      <c r="Q296" s="3" t="s">
        <v>882</v>
      </c>
      <c r="R296" s="5" t="n">
        <v>18563</v>
      </c>
      <c r="S296" s="3" t="s">
        <v>883</v>
      </c>
    </row>
    <row r="297" customFormat="false" ht="12.75" hidden="false" customHeight="false" outlineLevel="0" collapsed="false">
      <c r="A297" s="2" t="s">
        <v>884</v>
      </c>
      <c r="B297" s="2" t="n">
        <v>290.7</v>
      </c>
      <c r="C297" s="2" t="s">
        <v>13</v>
      </c>
      <c r="D297" s="2" t="n">
        <v>365.8</v>
      </c>
      <c r="E297" s="2" t="s">
        <v>13</v>
      </c>
      <c r="F297" s="2" t="n">
        <v>77.5</v>
      </c>
      <c r="G297" s="2" t="s">
        <v>16</v>
      </c>
      <c r="H297" s="2" t="n">
        <v>-8.1</v>
      </c>
      <c r="I297" s="2" t="s">
        <v>16</v>
      </c>
      <c r="J297" s="2" t="n">
        <v>328.25</v>
      </c>
      <c r="K297" s="2" t="n">
        <v>34.7</v>
      </c>
      <c r="L297" s="2" t="n">
        <v>9.45965417867435</v>
      </c>
      <c r="M297" s="2" t="n">
        <f aca="false">ABS(L297)</f>
        <v>9.45965417867435</v>
      </c>
      <c r="N297" s="3" t="b">
        <f aca="false">TRUE()</f>
        <v>1</v>
      </c>
      <c r="O297" s="3" t="b">
        <f aca="false">FALSE()</f>
        <v>0</v>
      </c>
      <c r="P297" s="3" t="s">
        <v>884</v>
      </c>
      <c r="Q297" s="3" t="s">
        <v>885</v>
      </c>
      <c r="R297" s="5" t="n">
        <v>18541</v>
      </c>
      <c r="S297" s="3" t="s">
        <v>886</v>
      </c>
    </row>
    <row r="298" customFormat="false" ht="12.75" hidden="false" customHeight="false" outlineLevel="0" collapsed="false">
      <c r="A298" s="2" t="s">
        <v>887</v>
      </c>
      <c r="B298" s="2" t="n">
        <v>1247.3</v>
      </c>
      <c r="C298" s="2" t="s">
        <v>13</v>
      </c>
      <c r="D298" s="2" t="n">
        <v>937.9</v>
      </c>
      <c r="E298" s="2" t="s">
        <v>13</v>
      </c>
      <c r="F298" s="2" t="n">
        <v>84.9</v>
      </c>
      <c r="G298" s="2" t="s">
        <v>13</v>
      </c>
      <c r="H298" s="2" t="n">
        <v>106</v>
      </c>
      <c r="I298" s="2" t="s">
        <v>16</v>
      </c>
      <c r="J298" s="2" t="n">
        <v>1092.6</v>
      </c>
      <c r="K298" s="2" t="n">
        <v>95.45</v>
      </c>
      <c r="L298" s="2" t="n">
        <v>11.4468308014667</v>
      </c>
      <c r="M298" s="2" t="n">
        <f aca="false">ABS(L298)</f>
        <v>11.4468308014667</v>
      </c>
      <c r="N298" s="3" t="b">
        <f aca="false">TRUE()</f>
        <v>1</v>
      </c>
      <c r="O298" s="3" t="b">
        <f aca="false">FALSE()</f>
        <v>0</v>
      </c>
      <c r="P298" s="3" t="s">
        <v>887</v>
      </c>
      <c r="Q298" s="3" t="s">
        <v>888</v>
      </c>
      <c r="R298" s="5" t="n">
        <v>18537</v>
      </c>
      <c r="S298" s="3" t="s">
        <v>889</v>
      </c>
    </row>
    <row r="299" customFormat="false" ht="12.75" hidden="false" customHeight="false" outlineLevel="0" collapsed="false">
      <c r="A299" s="2" t="s">
        <v>890</v>
      </c>
      <c r="B299" s="2" t="n">
        <v>649.2</v>
      </c>
      <c r="C299" s="2" t="s">
        <v>13</v>
      </c>
      <c r="D299" s="2" t="n">
        <v>443.7</v>
      </c>
      <c r="E299" s="2" t="s">
        <v>13</v>
      </c>
      <c r="F299" s="2" t="n">
        <v>-130.5</v>
      </c>
      <c r="G299" s="2" t="s">
        <v>16</v>
      </c>
      <c r="H299" s="2" t="n">
        <v>429.8</v>
      </c>
      <c r="I299" s="2" t="s">
        <v>13</v>
      </c>
      <c r="J299" s="2" t="n">
        <v>546.45</v>
      </c>
      <c r="K299" s="2" t="n">
        <v>149.65</v>
      </c>
      <c r="L299" s="2" t="n">
        <v>3.65152021383228</v>
      </c>
      <c r="M299" s="2" t="n">
        <f aca="false">ABS(L299)</f>
        <v>3.65152021383228</v>
      </c>
      <c r="N299" s="3" t="b">
        <f aca="false">TRUE()</f>
        <v>1</v>
      </c>
      <c r="O299" s="3" t="b">
        <f aca="false">FALSE()</f>
        <v>0</v>
      </c>
      <c r="P299" s="3" t="s">
        <v>890</v>
      </c>
      <c r="Q299" s="3" t="s">
        <v>888</v>
      </c>
      <c r="R299" s="5" t="n">
        <v>18537</v>
      </c>
      <c r="S299" s="3" t="s">
        <v>889</v>
      </c>
    </row>
    <row r="300" customFormat="false" ht="12.75" hidden="false" customHeight="false" outlineLevel="0" collapsed="false">
      <c r="A300" s="2" t="s">
        <v>891</v>
      </c>
      <c r="B300" s="2" t="n">
        <v>35.2</v>
      </c>
      <c r="C300" s="2" t="s">
        <v>13</v>
      </c>
      <c r="D300" s="2" t="n">
        <v>455.1</v>
      </c>
      <c r="E300" s="2" t="s">
        <v>13</v>
      </c>
      <c r="F300" s="2" t="n">
        <v>288.6</v>
      </c>
      <c r="G300" s="2" t="s">
        <v>16</v>
      </c>
      <c r="H300" s="2" t="n">
        <v>-85</v>
      </c>
      <c r="I300" s="2" t="s">
        <v>16</v>
      </c>
      <c r="J300" s="2" t="n">
        <v>245.15</v>
      </c>
      <c r="K300" s="2" t="n">
        <v>101.8</v>
      </c>
      <c r="L300" s="2" t="n">
        <v>2.40815324165029</v>
      </c>
      <c r="M300" s="2" t="n">
        <f aca="false">ABS(L300)</f>
        <v>2.40815324165029</v>
      </c>
      <c r="N300" s="3" t="b">
        <f aca="false">TRUE()</f>
        <v>1</v>
      </c>
      <c r="O300" s="3" t="b">
        <f aca="false">FALSE()</f>
        <v>0</v>
      </c>
      <c r="P300" s="3" t="s">
        <v>891</v>
      </c>
      <c r="Q300" s="3" t="s">
        <v>892</v>
      </c>
      <c r="R300" s="5" t="n">
        <v>18536</v>
      </c>
      <c r="S300" s="3" t="s">
        <v>893</v>
      </c>
    </row>
    <row r="301" customFormat="false" ht="12.75" hidden="false" customHeight="false" outlineLevel="0" collapsed="false">
      <c r="A301" s="2" t="s">
        <v>894</v>
      </c>
      <c r="B301" s="2" t="n">
        <v>3942.2</v>
      </c>
      <c r="C301" s="2" t="s">
        <v>13</v>
      </c>
      <c r="D301" s="2" t="n">
        <v>5591.8</v>
      </c>
      <c r="E301" s="2" t="s">
        <v>13</v>
      </c>
      <c r="F301" s="2" t="n">
        <v>1355.8</v>
      </c>
      <c r="G301" s="2" t="s">
        <v>13</v>
      </c>
      <c r="H301" s="2" t="n">
        <v>1487.8</v>
      </c>
      <c r="I301" s="2" t="s">
        <v>13</v>
      </c>
      <c r="J301" s="2" t="n">
        <v>4767</v>
      </c>
      <c r="K301" s="2" t="n">
        <v>1421.8</v>
      </c>
      <c r="L301" s="2" t="n">
        <v>3.35279223519482</v>
      </c>
      <c r="M301" s="2" t="n">
        <f aca="false">ABS(L301)</f>
        <v>3.35279223519482</v>
      </c>
      <c r="N301" s="3" t="b">
        <f aca="false">TRUE()</f>
        <v>1</v>
      </c>
      <c r="O301" s="3" t="b">
        <f aca="false">TRUE()</f>
        <v>1</v>
      </c>
      <c r="P301" s="3" t="s">
        <v>894</v>
      </c>
      <c r="Q301" s="3" t="s">
        <v>895</v>
      </c>
      <c r="R301" s="5" t="n">
        <v>18415</v>
      </c>
      <c r="S301" s="3" t="s">
        <v>896</v>
      </c>
    </row>
    <row r="302" customFormat="false" ht="12.75" hidden="false" customHeight="false" outlineLevel="0" collapsed="false">
      <c r="A302" s="2" t="s">
        <v>897</v>
      </c>
      <c r="B302" s="2" t="n">
        <v>7618.6</v>
      </c>
      <c r="C302" s="2" t="s">
        <v>13</v>
      </c>
      <c r="D302" s="2" t="n">
        <v>4610.7</v>
      </c>
      <c r="E302" s="2" t="s">
        <v>13</v>
      </c>
      <c r="F302" s="2" t="n">
        <v>3471.2</v>
      </c>
      <c r="G302" s="2" t="s">
        <v>13</v>
      </c>
      <c r="H302" s="2" t="n">
        <v>1741.8</v>
      </c>
      <c r="I302" s="2" t="s">
        <v>16</v>
      </c>
      <c r="J302" s="2" t="n">
        <v>6114.65</v>
      </c>
      <c r="K302" s="2" t="n">
        <v>2606.5</v>
      </c>
      <c r="L302" s="2" t="n">
        <v>2.34592365240744</v>
      </c>
      <c r="M302" s="2" t="n">
        <f aca="false">ABS(L302)</f>
        <v>2.34592365240744</v>
      </c>
      <c r="N302" s="3" t="b">
        <f aca="false">TRUE()</f>
        <v>1</v>
      </c>
      <c r="O302" s="3" t="b">
        <f aca="false">FALSE()</f>
        <v>0</v>
      </c>
      <c r="P302" s="3" t="s">
        <v>897</v>
      </c>
      <c r="Q302" s="3" t="s">
        <v>898</v>
      </c>
      <c r="R302" s="5" t="n">
        <v>18391</v>
      </c>
      <c r="S302" s="3" t="s">
        <v>899</v>
      </c>
    </row>
    <row r="303" customFormat="false" ht="12.75" hidden="false" customHeight="false" outlineLevel="0" collapsed="false">
      <c r="A303" s="2" t="s">
        <v>900</v>
      </c>
      <c r="B303" s="2" t="n">
        <v>10138.3</v>
      </c>
      <c r="C303" s="2" t="s">
        <v>13</v>
      </c>
      <c r="D303" s="2" t="n">
        <v>11526</v>
      </c>
      <c r="E303" s="2" t="s">
        <v>13</v>
      </c>
      <c r="F303" s="2" t="n">
        <v>2403.6</v>
      </c>
      <c r="G303" s="2" t="s">
        <v>13</v>
      </c>
      <c r="H303" s="2" t="n">
        <v>1648.1</v>
      </c>
      <c r="I303" s="2" t="s">
        <v>13</v>
      </c>
      <c r="J303" s="2" t="n">
        <v>10832.15</v>
      </c>
      <c r="K303" s="2" t="n">
        <v>2025.85</v>
      </c>
      <c r="L303" s="2" t="n">
        <v>5.34696547128366</v>
      </c>
      <c r="M303" s="2" t="n">
        <f aca="false">ABS(L303)</f>
        <v>5.34696547128366</v>
      </c>
      <c r="N303" s="3" t="b">
        <f aca="false">TRUE()</f>
        <v>1</v>
      </c>
      <c r="O303" s="3" t="b">
        <f aca="false">TRUE()</f>
        <v>1</v>
      </c>
      <c r="P303" s="3" t="s">
        <v>900</v>
      </c>
      <c r="Q303" s="3" t="s">
        <v>901</v>
      </c>
      <c r="R303" s="5" t="n">
        <v>18383</v>
      </c>
      <c r="S303" s="3" t="s">
        <v>902</v>
      </c>
    </row>
    <row r="304" customFormat="false" ht="12.75" hidden="false" customHeight="false" outlineLevel="0" collapsed="false">
      <c r="A304" s="2" t="s">
        <v>903</v>
      </c>
      <c r="B304" s="2" t="n">
        <v>7901.2</v>
      </c>
      <c r="C304" s="2" t="s">
        <v>13</v>
      </c>
      <c r="D304" s="2" t="n">
        <v>12117.9</v>
      </c>
      <c r="E304" s="2" t="s">
        <v>13</v>
      </c>
      <c r="F304" s="2" t="n">
        <v>335.8</v>
      </c>
      <c r="G304" s="2" t="s">
        <v>16</v>
      </c>
      <c r="H304" s="2" t="n">
        <v>54.9</v>
      </c>
      <c r="I304" s="2" t="s">
        <v>16</v>
      </c>
      <c r="J304" s="2" t="n">
        <v>10009.55</v>
      </c>
      <c r="K304" s="2" t="n">
        <v>195.35</v>
      </c>
      <c r="L304" s="2" t="n">
        <v>51.2390581008446</v>
      </c>
      <c r="M304" s="2" t="n">
        <f aca="false">ABS(L304)</f>
        <v>51.2390581008446</v>
      </c>
      <c r="N304" s="3" t="b">
        <f aca="false">TRUE()</f>
        <v>1</v>
      </c>
      <c r="O304" s="3" t="b">
        <f aca="false">FALSE()</f>
        <v>0</v>
      </c>
      <c r="P304" s="3" t="s">
        <v>903</v>
      </c>
      <c r="Q304" s="3" t="s">
        <v>904</v>
      </c>
      <c r="R304" s="5" t="n">
        <v>18301</v>
      </c>
      <c r="S304" s="3" t="s">
        <v>905</v>
      </c>
    </row>
    <row r="305" customFormat="false" ht="12.75" hidden="false" customHeight="false" outlineLevel="0" collapsed="false">
      <c r="A305" s="2" t="s">
        <v>906</v>
      </c>
      <c r="B305" s="2" t="n">
        <v>3119.1</v>
      </c>
      <c r="C305" s="2" t="s">
        <v>13</v>
      </c>
      <c r="D305" s="2" t="n">
        <v>3216.1</v>
      </c>
      <c r="E305" s="2" t="s">
        <v>13</v>
      </c>
      <c r="F305" s="2" t="n">
        <v>550</v>
      </c>
      <c r="G305" s="2" t="s">
        <v>16</v>
      </c>
      <c r="H305" s="2" t="n">
        <v>1508.6</v>
      </c>
      <c r="I305" s="2" t="s">
        <v>13</v>
      </c>
      <c r="J305" s="2" t="n">
        <v>3167.6</v>
      </c>
      <c r="K305" s="2" t="n">
        <v>1029.3</v>
      </c>
      <c r="L305" s="2" t="n">
        <v>3.0774312639658</v>
      </c>
      <c r="M305" s="2" t="n">
        <f aca="false">ABS(L305)</f>
        <v>3.0774312639658</v>
      </c>
      <c r="N305" s="3" t="b">
        <f aca="false">TRUE()</f>
        <v>1</v>
      </c>
      <c r="O305" s="3" t="b">
        <f aca="false">FALSE()</f>
        <v>0</v>
      </c>
      <c r="P305" s="3" t="s">
        <v>906</v>
      </c>
      <c r="Q305" s="3" t="s">
        <v>907</v>
      </c>
      <c r="R305" s="5" t="n">
        <v>18227</v>
      </c>
      <c r="S305" s="3" t="s">
        <v>908</v>
      </c>
    </row>
    <row r="306" customFormat="false" ht="12.75" hidden="false" customHeight="false" outlineLevel="0" collapsed="false">
      <c r="A306" s="2" t="s">
        <v>909</v>
      </c>
      <c r="B306" s="2" t="n">
        <v>1853.1</v>
      </c>
      <c r="C306" s="2" t="s">
        <v>13</v>
      </c>
      <c r="D306" s="2" t="n">
        <v>2147</v>
      </c>
      <c r="E306" s="2" t="s">
        <v>13</v>
      </c>
      <c r="F306" s="2" t="n">
        <v>40</v>
      </c>
      <c r="G306" s="2" t="s">
        <v>16</v>
      </c>
      <c r="H306" s="2" t="n">
        <v>949.7</v>
      </c>
      <c r="I306" s="2" t="s">
        <v>13</v>
      </c>
      <c r="J306" s="2" t="n">
        <v>2000.05</v>
      </c>
      <c r="K306" s="2" t="n">
        <v>494.85</v>
      </c>
      <c r="L306" s="2" t="n">
        <v>4.0417298171163</v>
      </c>
      <c r="M306" s="2" t="n">
        <f aca="false">ABS(L306)</f>
        <v>4.0417298171163</v>
      </c>
      <c r="N306" s="3" t="b">
        <f aca="false">TRUE()</f>
        <v>1</v>
      </c>
      <c r="O306" s="3" t="b">
        <f aca="false">FALSE()</f>
        <v>0</v>
      </c>
      <c r="P306" s="3" t="s">
        <v>909</v>
      </c>
      <c r="Q306" s="3" t="s">
        <v>907</v>
      </c>
      <c r="R306" s="5" t="n">
        <v>18227</v>
      </c>
      <c r="S306" s="3" t="s">
        <v>908</v>
      </c>
    </row>
    <row r="307" customFormat="false" ht="12.75" hidden="false" customHeight="false" outlineLevel="0" collapsed="false">
      <c r="A307" s="2" t="s">
        <v>910</v>
      </c>
      <c r="B307" s="2" t="n">
        <v>521.1</v>
      </c>
      <c r="C307" s="2" t="s">
        <v>13</v>
      </c>
      <c r="D307" s="2" t="n">
        <v>1172.3</v>
      </c>
      <c r="E307" s="2" t="s">
        <v>13</v>
      </c>
      <c r="F307" s="2" t="n">
        <v>-246.6</v>
      </c>
      <c r="G307" s="2" t="s">
        <v>13</v>
      </c>
      <c r="H307" s="2" t="n">
        <v>-425.1</v>
      </c>
      <c r="I307" s="2" t="s">
        <v>13</v>
      </c>
      <c r="J307" s="2" t="n">
        <v>846.7</v>
      </c>
      <c r="K307" s="2" t="n">
        <v>-335.85</v>
      </c>
      <c r="L307" s="2" t="n">
        <v>-2.52106595206193</v>
      </c>
      <c r="M307" s="2" t="n">
        <f aca="false">ABS(L307)</f>
        <v>2.52106595206193</v>
      </c>
      <c r="N307" s="3" t="b">
        <f aca="false">TRUE()</f>
        <v>1</v>
      </c>
      <c r="O307" s="3" t="b">
        <f aca="false">TRUE()</f>
        <v>1</v>
      </c>
      <c r="P307" s="3" t="s">
        <v>910</v>
      </c>
      <c r="Q307" s="3" t="s">
        <v>911</v>
      </c>
      <c r="R307" s="5" t="n">
        <v>18203</v>
      </c>
      <c r="S307" s="3" t="s">
        <v>912</v>
      </c>
    </row>
    <row r="308" customFormat="false" ht="12.75" hidden="false" customHeight="false" outlineLevel="0" collapsed="false">
      <c r="A308" s="2" t="s">
        <v>913</v>
      </c>
      <c r="B308" s="2" t="n">
        <v>2554.1</v>
      </c>
      <c r="C308" s="2" t="s">
        <v>13</v>
      </c>
      <c r="D308" s="2" t="n">
        <v>2615.7</v>
      </c>
      <c r="E308" s="2" t="s">
        <v>13</v>
      </c>
      <c r="F308" s="2" t="n">
        <v>1389.2</v>
      </c>
      <c r="G308" s="2" t="s">
        <v>13</v>
      </c>
      <c r="H308" s="2" t="n">
        <v>467.3</v>
      </c>
      <c r="I308" s="2" t="s">
        <v>16</v>
      </c>
      <c r="J308" s="2" t="n">
        <v>2584.9</v>
      </c>
      <c r="K308" s="2" t="n">
        <v>928.25</v>
      </c>
      <c r="L308" s="2" t="n">
        <v>2.78470239698357</v>
      </c>
      <c r="M308" s="2" t="n">
        <f aca="false">ABS(L308)</f>
        <v>2.78470239698357</v>
      </c>
      <c r="N308" s="3" t="b">
        <f aca="false">TRUE()</f>
        <v>1</v>
      </c>
      <c r="O308" s="3" t="b">
        <f aca="false">FALSE()</f>
        <v>0</v>
      </c>
      <c r="P308" s="3" t="s">
        <v>913</v>
      </c>
      <c r="Q308" s="3" t="s">
        <v>914</v>
      </c>
      <c r="R308" s="5" t="n">
        <v>18173</v>
      </c>
      <c r="S308" s="3" t="s">
        <v>915</v>
      </c>
    </row>
    <row r="309" customFormat="false" ht="12.75" hidden="false" customHeight="false" outlineLevel="0" collapsed="false">
      <c r="A309" s="2" t="s">
        <v>916</v>
      </c>
      <c r="B309" s="2" t="n">
        <v>1078.3</v>
      </c>
      <c r="C309" s="2" t="s">
        <v>13</v>
      </c>
      <c r="D309" s="2" t="n">
        <v>941.1</v>
      </c>
      <c r="E309" s="2" t="s">
        <v>13</v>
      </c>
      <c r="F309" s="2" t="n">
        <v>274.5</v>
      </c>
      <c r="G309" s="2" t="s">
        <v>13</v>
      </c>
      <c r="H309" s="2" t="n">
        <v>504</v>
      </c>
      <c r="I309" s="2" t="s">
        <v>16</v>
      </c>
      <c r="J309" s="2" t="n">
        <v>1009.7</v>
      </c>
      <c r="K309" s="2" t="n">
        <v>389.25</v>
      </c>
      <c r="L309" s="2" t="n">
        <v>2.59396274887604</v>
      </c>
      <c r="M309" s="2" t="n">
        <f aca="false">ABS(L309)</f>
        <v>2.59396274887604</v>
      </c>
      <c r="N309" s="3" t="b">
        <f aca="false">TRUE()</f>
        <v>1</v>
      </c>
      <c r="O309" s="3" t="b">
        <f aca="false">FALSE()</f>
        <v>0</v>
      </c>
      <c r="P309" s="3" t="s">
        <v>916</v>
      </c>
      <c r="Q309" s="3" t="s">
        <v>917</v>
      </c>
      <c r="R309" s="5" t="n">
        <v>18154</v>
      </c>
      <c r="S309" s="3" t="s">
        <v>918</v>
      </c>
    </row>
    <row r="310" customFormat="false" ht="12.75" hidden="false" customHeight="false" outlineLevel="0" collapsed="false">
      <c r="A310" s="2" t="s">
        <v>919</v>
      </c>
      <c r="B310" s="2" t="n">
        <v>3860.6</v>
      </c>
      <c r="C310" s="2" t="s">
        <v>13</v>
      </c>
      <c r="D310" s="2" t="n">
        <v>7903</v>
      </c>
      <c r="E310" s="2" t="s">
        <v>13</v>
      </c>
      <c r="F310" s="2" t="n">
        <v>956</v>
      </c>
      <c r="G310" s="2" t="s">
        <v>13</v>
      </c>
      <c r="H310" s="2" t="n">
        <v>748.8</v>
      </c>
      <c r="I310" s="2" t="s">
        <v>13</v>
      </c>
      <c r="J310" s="2" t="n">
        <v>5881.8</v>
      </c>
      <c r="K310" s="2" t="n">
        <v>852.4</v>
      </c>
      <c r="L310" s="2" t="n">
        <v>6.90028155795401</v>
      </c>
      <c r="M310" s="2" t="n">
        <f aca="false">ABS(L310)</f>
        <v>6.90028155795401</v>
      </c>
      <c r="N310" s="3" t="b">
        <f aca="false">TRUE()</f>
        <v>1</v>
      </c>
      <c r="O310" s="3" t="b">
        <f aca="false">TRUE()</f>
        <v>1</v>
      </c>
      <c r="P310" s="3" t="s">
        <v>919</v>
      </c>
      <c r="Q310" s="3" t="s">
        <v>920</v>
      </c>
      <c r="R310" s="5" t="n">
        <v>18126</v>
      </c>
      <c r="S310" s="3" t="s">
        <v>921</v>
      </c>
    </row>
    <row r="311" customFormat="false" ht="12.75" hidden="false" customHeight="false" outlineLevel="0" collapsed="false">
      <c r="A311" s="2" t="s">
        <v>922</v>
      </c>
      <c r="B311" s="2" t="n">
        <v>3290.8</v>
      </c>
      <c r="C311" s="2" t="s">
        <v>13</v>
      </c>
      <c r="D311" s="2" t="n">
        <v>1546.8</v>
      </c>
      <c r="E311" s="2" t="s">
        <v>13</v>
      </c>
      <c r="F311" s="2" t="n">
        <v>36.8</v>
      </c>
      <c r="G311" s="2" t="s">
        <v>16</v>
      </c>
      <c r="H311" s="2" t="n">
        <v>-841.9</v>
      </c>
      <c r="I311" s="2" t="s">
        <v>13</v>
      </c>
      <c r="J311" s="2" t="n">
        <v>2418.8</v>
      </c>
      <c r="K311" s="2" t="n">
        <v>-402.55</v>
      </c>
      <c r="L311" s="2" t="n">
        <v>-6.00869457210284</v>
      </c>
      <c r="M311" s="2" t="n">
        <f aca="false">ABS(L311)</f>
        <v>6.00869457210284</v>
      </c>
      <c r="N311" s="3" t="b">
        <f aca="false">TRUE()</f>
        <v>1</v>
      </c>
      <c r="O311" s="3" t="b">
        <f aca="false">FALSE()</f>
        <v>0</v>
      </c>
      <c r="P311" s="3" t="s">
        <v>922</v>
      </c>
      <c r="Q311" s="3" t="s">
        <v>923</v>
      </c>
      <c r="R311" s="5" t="n">
        <v>18108</v>
      </c>
      <c r="S311" s="3" t="s">
        <v>924</v>
      </c>
    </row>
    <row r="312" customFormat="false" ht="12.75" hidden="false" customHeight="false" outlineLevel="0" collapsed="false">
      <c r="A312" s="2" t="s">
        <v>925</v>
      </c>
      <c r="B312" s="2" t="n">
        <v>576.4</v>
      </c>
      <c r="C312" s="2" t="s">
        <v>13</v>
      </c>
      <c r="D312" s="2" t="n">
        <v>491.2</v>
      </c>
      <c r="E312" s="2" t="s">
        <v>13</v>
      </c>
      <c r="F312" s="2" t="n">
        <v>250.5</v>
      </c>
      <c r="G312" s="2" t="s">
        <v>16</v>
      </c>
      <c r="H312" s="2" t="n">
        <v>216.7</v>
      </c>
      <c r="I312" s="2" t="s">
        <v>16</v>
      </c>
      <c r="J312" s="2" t="n">
        <v>533.8</v>
      </c>
      <c r="K312" s="2" t="n">
        <v>233.6</v>
      </c>
      <c r="L312" s="2" t="n">
        <v>2.28510273972603</v>
      </c>
      <c r="M312" s="2" t="n">
        <f aca="false">ABS(L312)</f>
        <v>2.28510273972603</v>
      </c>
      <c r="N312" s="3" t="b">
        <f aca="false">TRUE()</f>
        <v>1</v>
      </c>
      <c r="O312" s="3" t="b">
        <f aca="false">FALSE()</f>
        <v>0</v>
      </c>
      <c r="P312" s="3" t="s">
        <v>925</v>
      </c>
      <c r="Q312" s="3" t="s">
        <v>926</v>
      </c>
      <c r="R312" s="5" t="n">
        <v>18099</v>
      </c>
      <c r="S312" s="3" t="s">
        <v>927</v>
      </c>
    </row>
    <row r="313" customFormat="false" ht="12.75" hidden="false" customHeight="false" outlineLevel="0" collapsed="false">
      <c r="A313" s="2" t="s">
        <v>928</v>
      </c>
      <c r="B313" s="2" t="n">
        <v>20561.1</v>
      </c>
      <c r="C313" s="2" t="s">
        <v>13</v>
      </c>
      <c r="D313" s="2" t="n">
        <v>13501.1</v>
      </c>
      <c r="E313" s="2" t="s">
        <v>13</v>
      </c>
      <c r="F313" s="2" t="n">
        <v>3061.3</v>
      </c>
      <c r="G313" s="2" t="s">
        <v>13</v>
      </c>
      <c r="H313" s="2" t="n">
        <v>6194.9</v>
      </c>
      <c r="I313" s="2" t="s">
        <v>13</v>
      </c>
      <c r="J313" s="2" t="n">
        <v>17031.1</v>
      </c>
      <c r="K313" s="2" t="n">
        <v>4628.1</v>
      </c>
      <c r="L313" s="2" t="n">
        <v>3.67993345001188</v>
      </c>
      <c r="M313" s="2" t="n">
        <f aca="false">ABS(L313)</f>
        <v>3.67993345001188</v>
      </c>
      <c r="N313" s="3" t="b">
        <f aca="false">TRUE()</f>
        <v>1</v>
      </c>
      <c r="O313" s="3" t="b">
        <f aca="false">TRUE()</f>
        <v>1</v>
      </c>
      <c r="P313" s="3" t="s">
        <v>928</v>
      </c>
      <c r="Q313" s="3" t="s">
        <v>929</v>
      </c>
      <c r="R313" s="5" t="n">
        <v>18036</v>
      </c>
      <c r="S313" s="3" t="s">
        <v>930</v>
      </c>
    </row>
    <row r="314" customFormat="false" ht="12.75" hidden="false" customHeight="false" outlineLevel="0" collapsed="false">
      <c r="A314" s="2" t="s">
        <v>931</v>
      </c>
      <c r="B314" s="2" t="n">
        <v>4910.3</v>
      </c>
      <c r="C314" s="2" t="s">
        <v>13</v>
      </c>
      <c r="D314" s="2" t="n">
        <v>4086.8</v>
      </c>
      <c r="E314" s="2" t="s">
        <v>13</v>
      </c>
      <c r="F314" s="2" t="n">
        <v>362.4</v>
      </c>
      <c r="G314" s="2" t="s">
        <v>16</v>
      </c>
      <c r="H314" s="2" t="n">
        <v>1054.4</v>
      </c>
      <c r="I314" s="2" t="s">
        <v>13</v>
      </c>
      <c r="J314" s="2" t="n">
        <v>4498.55</v>
      </c>
      <c r="K314" s="2" t="n">
        <v>708.4</v>
      </c>
      <c r="L314" s="2" t="n">
        <v>6.35029644268775</v>
      </c>
      <c r="M314" s="2" t="n">
        <f aca="false">ABS(L314)</f>
        <v>6.35029644268775</v>
      </c>
      <c r="N314" s="3" t="b">
        <f aca="false">TRUE()</f>
        <v>1</v>
      </c>
      <c r="O314" s="3" t="b">
        <f aca="false">FALSE()</f>
        <v>0</v>
      </c>
      <c r="P314" s="3" t="s">
        <v>931</v>
      </c>
      <c r="Q314" s="3" t="s">
        <v>932</v>
      </c>
      <c r="R314" s="5" t="n">
        <v>18024</v>
      </c>
      <c r="S314" s="3" t="s">
        <v>933</v>
      </c>
    </row>
    <row r="315" customFormat="false" ht="12.75" hidden="false" customHeight="false" outlineLevel="0" collapsed="false">
      <c r="A315" s="2" t="s">
        <v>934</v>
      </c>
      <c r="B315" s="2" t="n">
        <v>3761.4</v>
      </c>
      <c r="C315" s="2" t="s">
        <v>13</v>
      </c>
      <c r="D315" s="2" t="n">
        <v>2788.8</v>
      </c>
      <c r="E315" s="2" t="s">
        <v>13</v>
      </c>
      <c r="F315" s="2" t="n">
        <v>-70.8</v>
      </c>
      <c r="G315" s="2" t="s">
        <v>67</v>
      </c>
      <c r="H315" s="2" t="n">
        <v>181.7</v>
      </c>
      <c r="I315" s="2" t="s">
        <v>16</v>
      </c>
      <c r="J315" s="2" t="n">
        <v>3275.1</v>
      </c>
      <c r="K315" s="2" t="n">
        <v>55.45</v>
      </c>
      <c r="L315" s="2" t="n">
        <v>59.0640216411181</v>
      </c>
      <c r="M315" s="2" t="n">
        <f aca="false">ABS(L315)</f>
        <v>59.0640216411181</v>
      </c>
      <c r="N315" s="3" t="b">
        <f aca="false">TRUE()</f>
        <v>1</v>
      </c>
      <c r="O315" s="3" t="b">
        <f aca="false">FALSE()</f>
        <v>0</v>
      </c>
      <c r="P315" s="3" t="s">
        <v>934</v>
      </c>
      <c r="Q315" s="3" t="s">
        <v>935</v>
      </c>
      <c r="R315" s="5" t="n">
        <v>18019</v>
      </c>
      <c r="S315" s="3" t="s">
        <v>936</v>
      </c>
    </row>
    <row r="316" customFormat="false" ht="12.75" hidden="false" customHeight="false" outlineLevel="0" collapsed="false">
      <c r="A316" s="2" t="s">
        <v>937</v>
      </c>
      <c r="B316" s="2" t="n">
        <v>16356.4</v>
      </c>
      <c r="C316" s="2" t="s">
        <v>13</v>
      </c>
      <c r="D316" s="2" t="n">
        <v>19787.5</v>
      </c>
      <c r="E316" s="2" t="s">
        <v>13</v>
      </c>
      <c r="F316" s="2" t="n">
        <v>4568.6</v>
      </c>
      <c r="G316" s="2" t="s">
        <v>13</v>
      </c>
      <c r="H316" s="2" t="n">
        <v>1281.3</v>
      </c>
      <c r="I316" s="2" t="s">
        <v>13</v>
      </c>
      <c r="J316" s="2" t="n">
        <v>18071.95</v>
      </c>
      <c r="K316" s="2" t="n">
        <v>2924.95</v>
      </c>
      <c r="L316" s="2" t="n">
        <v>6.1785500606848</v>
      </c>
      <c r="M316" s="2" t="n">
        <f aca="false">ABS(L316)</f>
        <v>6.1785500606848</v>
      </c>
      <c r="N316" s="3" t="b">
        <f aca="false">TRUE()</f>
        <v>1</v>
      </c>
      <c r="O316" s="3" t="b">
        <f aca="false">TRUE()</f>
        <v>1</v>
      </c>
      <c r="P316" s="3" t="s">
        <v>937</v>
      </c>
      <c r="Q316" s="3" t="s">
        <v>938</v>
      </c>
      <c r="R316" s="5" t="n">
        <v>17972</v>
      </c>
      <c r="S316" s="3" t="s">
        <v>939</v>
      </c>
    </row>
    <row r="317" customFormat="false" ht="12.75" hidden="false" customHeight="false" outlineLevel="0" collapsed="false">
      <c r="A317" s="2" t="s">
        <v>940</v>
      </c>
      <c r="B317" s="2" t="n">
        <v>1241.1</v>
      </c>
      <c r="C317" s="2" t="s">
        <v>13</v>
      </c>
      <c r="D317" s="2" t="n">
        <v>2963.9</v>
      </c>
      <c r="E317" s="2" t="s">
        <v>13</v>
      </c>
      <c r="F317" s="2" t="n">
        <v>-17.7</v>
      </c>
      <c r="G317" s="2" t="s">
        <v>16</v>
      </c>
      <c r="H317" s="2" t="n">
        <v>309.4</v>
      </c>
      <c r="I317" s="2" t="s">
        <v>67</v>
      </c>
      <c r="J317" s="2" t="n">
        <v>2102.5</v>
      </c>
      <c r="K317" s="2" t="n">
        <v>145.85</v>
      </c>
      <c r="L317" s="2" t="n">
        <v>14.4154953719575</v>
      </c>
      <c r="M317" s="2" t="n">
        <f aca="false">ABS(L317)</f>
        <v>14.4154953719575</v>
      </c>
      <c r="N317" s="3" t="b">
        <f aca="false">TRUE()</f>
        <v>1</v>
      </c>
      <c r="O317" s="3" t="b">
        <f aca="false">FALSE()</f>
        <v>0</v>
      </c>
      <c r="P317" s="3" t="s">
        <v>940</v>
      </c>
      <c r="Q317" s="3" t="s">
        <v>941</v>
      </c>
      <c r="R317" s="5" t="n">
        <v>17857</v>
      </c>
      <c r="S317" s="3" t="s">
        <v>942</v>
      </c>
    </row>
    <row r="318" customFormat="false" ht="12.75" hidden="false" customHeight="false" outlineLevel="0" collapsed="false">
      <c r="A318" s="2" t="s">
        <v>943</v>
      </c>
      <c r="B318" s="2" t="n">
        <v>1075.4</v>
      </c>
      <c r="C318" s="2" t="s">
        <v>13</v>
      </c>
      <c r="D318" s="2" t="n">
        <v>6942.5</v>
      </c>
      <c r="E318" s="2" t="s">
        <v>13</v>
      </c>
      <c r="F318" s="2" t="n">
        <v>851.1</v>
      </c>
      <c r="G318" s="2" t="s">
        <v>13</v>
      </c>
      <c r="H318" s="2" t="n">
        <v>620</v>
      </c>
      <c r="I318" s="2" t="s">
        <v>13</v>
      </c>
      <c r="J318" s="2" t="n">
        <v>4008.95</v>
      </c>
      <c r="K318" s="2" t="n">
        <v>735.55</v>
      </c>
      <c r="L318" s="2" t="n">
        <v>5.45027530419414</v>
      </c>
      <c r="M318" s="2" t="n">
        <f aca="false">ABS(L318)</f>
        <v>5.45027530419414</v>
      </c>
      <c r="N318" s="3" t="b">
        <f aca="false">TRUE()</f>
        <v>1</v>
      </c>
      <c r="O318" s="3" t="b">
        <f aca="false">TRUE()</f>
        <v>1</v>
      </c>
      <c r="P318" s="3" t="s">
        <v>943</v>
      </c>
      <c r="Q318" s="3" t="s">
        <v>944</v>
      </c>
      <c r="R318" s="5" t="n">
        <v>17772</v>
      </c>
      <c r="S318" s="3" t="s">
        <v>945</v>
      </c>
    </row>
    <row r="319" customFormat="false" ht="12.75" hidden="false" customHeight="false" outlineLevel="0" collapsed="false">
      <c r="A319" s="2" t="s">
        <v>946</v>
      </c>
      <c r="B319" s="2" t="n">
        <v>25267.4</v>
      </c>
      <c r="C319" s="2" t="s">
        <v>13</v>
      </c>
      <c r="D319" s="2" t="n">
        <v>15890.9</v>
      </c>
      <c r="E319" s="2" t="s">
        <v>13</v>
      </c>
      <c r="F319" s="2" t="n">
        <v>7258.9</v>
      </c>
      <c r="G319" s="2" t="s">
        <v>67</v>
      </c>
      <c r="H319" s="2" t="n">
        <v>5112.4</v>
      </c>
      <c r="I319" s="2" t="s">
        <v>16</v>
      </c>
      <c r="J319" s="2" t="n">
        <v>20579.15</v>
      </c>
      <c r="K319" s="2" t="n">
        <v>6185.65</v>
      </c>
      <c r="L319" s="2" t="n">
        <v>3.32691794718421</v>
      </c>
      <c r="M319" s="2" t="n">
        <f aca="false">ABS(L319)</f>
        <v>3.32691794718421</v>
      </c>
      <c r="N319" s="3" t="b">
        <f aca="false">TRUE()</f>
        <v>1</v>
      </c>
      <c r="O319" s="3" t="b">
        <f aca="false">FALSE()</f>
        <v>0</v>
      </c>
      <c r="P319" s="3" t="s">
        <v>946</v>
      </c>
      <c r="Q319" s="3" t="s">
        <v>947</v>
      </c>
      <c r="R319" s="5" t="n">
        <v>17751</v>
      </c>
      <c r="S319" s="3" t="s">
        <v>948</v>
      </c>
    </row>
    <row r="320" customFormat="false" ht="12.75" hidden="false" customHeight="false" outlineLevel="0" collapsed="false">
      <c r="A320" s="2" t="s">
        <v>949</v>
      </c>
      <c r="B320" s="2" t="n">
        <v>18908.4</v>
      </c>
      <c r="C320" s="2" t="s">
        <v>13</v>
      </c>
      <c r="D320" s="2" t="n">
        <v>17893.9</v>
      </c>
      <c r="E320" s="2" t="s">
        <v>13</v>
      </c>
      <c r="F320" s="2" t="n">
        <v>7741.9</v>
      </c>
      <c r="G320" s="2" t="s">
        <v>13</v>
      </c>
      <c r="H320" s="2" t="n">
        <v>3541.6</v>
      </c>
      <c r="I320" s="2" t="s">
        <v>13</v>
      </c>
      <c r="J320" s="2" t="n">
        <v>18401.15</v>
      </c>
      <c r="K320" s="2" t="n">
        <v>5641.75</v>
      </c>
      <c r="L320" s="2" t="n">
        <v>3.2616032259494</v>
      </c>
      <c r="M320" s="2" t="n">
        <f aca="false">ABS(L320)</f>
        <v>3.2616032259494</v>
      </c>
      <c r="N320" s="3" t="b">
        <f aca="false">TRUE()</f>
        <v>1</v>
      </c>
      <c r="O320" s="3" t="b">
        <f aca="false">TRUE()</f>
        <v>1</v>
      </c>
      <c r="P320" s="3" t="s">
        <v>949</v>
      </c>
      <c r="Q320" s="3" t="s">
        <v>950</v>
      </c>
      <c r="R320" s="5" t="n">
        <v>17684</v>
      </c>
      <c r="S320" s="3" t="s">
        <v>951</v>
      </c>
    </row>
    <row r="321" customFormat="false" ht="12.75" hidden="false" customHeight="false" outlineLevel="0" collapsed="false">
      <c r="A321" s="2" t="s">
        <v>952</v>
      </c>
      <c r="B321" s="2" t="n">
        <v>1944.5</v>
      </c>
      <c r="C321" s="2" t="s">
        <v>13</v>
      </c>
      <c r="D321" s="2" t="n">
        <v>2096.5</v>
      </c>
      <c r="E321" s="2" t="s">
        <v>13</v>
      </c>
      <c r="F321" s="2" t="n">
        <v>1115</v>
      </c>
      <c r="G321" s="2" t="s">
        <v>13</v>
      </c>
      <c r="H321" s="2" t="n">
        <v>747.7</v>
      </c>
      <c r="I321" s="2" t="s">
        <v>13</v>
      </c>
      <c r="J321" s="2" t="n">
        <v>2020.5</v>
      </c>
      <c r="K321" s="2" t="n">
        <v>931.35</v>
      </c>
      <c r="L321" s="2" t="n">
        <v>2.16943147044613</v>
      </c>
      <c r="M321" s="2" t="n">
        <f aca="false">ABS(L321)</f>
        <v>2.16943147044613</v>
      </c>
      <c r="N321" s="3" t="b">
        <f aca="false">TRUE()</f>
        <v>1</v>
      </c>
      <c r="O321" s="3" t="b">
        <f aca="false">TRUE()</f>
        <v>1</v>
      </c>
      <c r="P321" s="3" t="s">
        <v>952</v>
      </c>
      <c r="Q321" s="3" t="s">
        <v>953</v>
      </c>
      <c r="R321" s="5" t="n">
        <v>17436</v>
      </c>
      <c r="S321" s="3" t="s">
        <v>954</v>
      </c>
    </row>
    <row r="322" customFormat="false" ht="12.75" hidden="false" customHeight="false" outlineLevel="0" collapsed="false">
      <c r="A322" s="2" t="s">
        <v>955</v>
      </c>
      <c r="B322" s="2" t="n">
        <v>5255.3</v>
      </c>
      <c r="C322" s="2" t="s">
        <v>13</v>
      </c>
      <c r="D322" s="2" t="n">
        <v>1964.3</v>
      </c>
      <c r="E322" s="2" t="s">
        <v>13</v>
      </c>
      <c r="F322" s="2" t="n">
        <v>17.5</v>
      </c>
      <c r="G322" s="2" t="s">
        <v>16</v>
      </c>
      <c r="H322" s="2" t="n">
        <v>345.6</v>
      </c>
      <c r="I322" s="2" t="s">
        <v>16</v>
      </c>
      <c r="J322" s="2" t="n">
        <v>3609.8</v>
      </c>
      <c r="K322" s="2" t="n">
        <v>181.55</v>
      </c>
      <c r="L322" s="2" t="n">
        <v>19.8832277609474</v>
      </c>
      <c r="M322" s="2" t="n">
        <f aca="false">ABS(L322)</f>
        <v>19.8832277609474</v>
      </c>
      <c r="N322" s="3" t="b">
        <f aca="false">TRUE()</f>
        <v>1</v>
      </c>
      <c r="O322" s="3" t="b">
        <f aca="false">FALSE()</f>
        <v>0</v>
      </c>
      <c r="P322" s="3" t="s">
        <v>955</v>
      </c>
      <c r="Q322" s="3" t="s">
        <v>956</v>
      </c>
      <c r="R322" s="5" t="n">
        <v>17314</v>
      </c>
      <c r="S322" s="3" t="s">
        <v>957</v>
      </c>
    </row>
    <row r="323" customFormat="false" ht="12.75" hidden="false" customHeight="false" outlineLevel="0" collapsed="false">
      <c r="A323" s="2" t="s">
        <v>958</v>
      </c>
      <c r="B323" s="2" t="n">
        <v>12186.9</v>
      </c>
      <c r="C323" s="2" t="s">
        <v>13</v>
      </c>
      <c r="D323" s="2" t="n">
        <v>9278.8</v>
      </c>
      <c r="E323" s="2" t="s">
        <v>13</v>
      </c>
      <c r="F323" s="2" t="n">
        <v>5094.6</v>
      </c>
      <c r="G323" s="2" t="s">
        <v>13</v>
      </c>
      <c r="H323" s="2" t="n">
        <v>5393.1</v>
      </c>
      <c r="I323" s="2" t="s">
        <v>13</v>
      </c>
      <c r="J323" s="2" t="n">
        <v>10732.85</v>
      </c>
      <c r="K323" s="2" t="n">
        <v>5243.85</v>
      </c>
      <c r="L323" s="2" t="n">
        <v>2.04675000238374</v>
      </c>
      <c r="M323" s="2" t="n">
        <f aca="false">ABS(L323)</f>
        <v>2.04675000238374</v>
      </c>
      <c r="N323" s="3" t="b">
        <f aca="false">TRUE()</f>
        <v>1</v>
      </c>
      <c r="O323" s="3" t="b">
        <f aca="false">TRUE()</f>
        <v>1</v>
      </c>
      <c r="P323" s="3" t="s">
        <v>958</v>
      </c>
      <c r="Q323" s="3" t="s">
        <v>959</v>
      </c>
      <c r="R323" s="5" t="n">
        <v>17246</v>
      </c>
      <c r="S323" s="3" t="s">
        <v>960</v>
      </c>
    </row>
    <row r="324" customFormat="false" ht="12.75" hidden="false" customHeight="false" outlineLevel="0" collapsed="false">
      <c r="A324" s="2" t="s">
        <v>961</v>
      </c>
      <c r="B324" s="2" t="n">
        <v>7128.6</v>
      </c>
      <c r="C324" s="2" t="s">
        <v>13</v>
      </c>
      <c r="D324" s="2" t="n">
        <v>7296.7</v>
      </c>
      <c r="E324" s="2" t="s">
        <v>13</v>
      </c>
      <c r="F324" s="2" t="n">
        <v>2404.7</v>
      </c>
      <c r="G324" s="2" t="s">
        <v>13</v>
      </c>
      <c r="H324" s="2" t="n">
        <v>2931.9</v>
      </c>
      <c r="I324" s="2" t="s">
        <v>13</v>
      </c>
      <c r="J324" s="2" t="n">
        <v>7212.65</v>
      </c>
      <c r="K324" s="2" t="n">
        <v>2668.3</v>
      </c>
      <c r="L324" s="2" t="n">
        <v>2.70308810853352</v>
      </c>
      <c r="M324" s="2" t="n">
        <f aca="false">ABS(L324)</f>
        <v>2.70308810853352</v>
      </c>
      <c r="N324" s="3" t="b">
        <f aca="false">TRUE()</f>
        <v>1</v>
      </c>
      <c r="O324" s="3" t="b">
        <f aca="false">TRUE()</f>
        <v>1</v>
      </c>
      <c r="P324" s="3" t="s">
        <v>961</v>
      </c>
      <c r="Q324" s="3" t="s">
        <v>962</v>
      </c>
      <c r="R324" s="5" t="n">
        <v>17159</v>
      </c>
      <c r="S324" s="3" t="s">
        <v>963</v>
      </c>
    </row>
    <row r="325" customFormat="false" ht="12.75" hidden="false" customHeight="false" outlineLevel="0" collapsed="false">
      <c r="A325" s="2" t="s">
        <v>964</v>
      </c>
      <c r="B325" s="2" t="n">
        <v>5828.4</v>
      </c>
      <c r="C325" s="2" t="s">
        <v>13</v>
      </c>
      <c r="D325" s="2" t="n">
        <v>6412.3</v>
      </c>
      <c r="E325" s="2" t="s">
        <v>13</v>
      </c>
      <c r="F325" s="2" t="n">
        <v>1785.3</v>
      </c>
      <c r="G325" s="2" t="s">
        <v>13</v>
      </c>
      <c r="H325" s="2" t="n">
        <v>1170.6</v>
      </c>
      <c r="I325" s="2" t="s">
        <v>13</v>
      </c>
      <c r="J325" s="2" t="n">
        <v>6120.35</v>
      </c>
      <c r="K325" s="2" t="n">
        <v>1477.95</v>
      </c>
      <c r="L325" s="2" t="n">
        <v>4.14110761527792</v>
      </c>
      <c r="M325" s="2" t="n">
        <f aca="false">ABS(L325)</f>
        <v>4.14110761527792</v>
      </c>
      <c r="N325" s="3" t="b">
        <f aca="false">TRUE()</f>
        <v>1</v>
      </c>
      <c r="O325" s="3" t="b">
        <f aca="false">TRUE()</f>
        <v>1</v>
      </c>
      <c r="P325" s="3" t="s">
        <v>964</v>
      </c>
      <c r="Q325" s="3" t="s">
        <v>965</v>
      </c>
      <c r="R325" s="5" t="n">
        <v>17118</v>
      </c>
      <c r="S325" s="3" t="s">
        <v>966</v>
      </c>
    </row>
    <row r="326" customFormat="false" ht="12.75" hidden="false" customHeight="false" outlineLevel="0" collapsed="false">
      <c r="A326" s="2" t="s">
        <v>967</v>
      </c>
      <c r="B326" s="2" t="n">
        <v>7934.2</v>
      </c>
      <c r="C326" s="2" t="s">
        <v>13</v>
      </c>
      <c r="D326" s="2" t="n">
        <v>19242</v>
      </c>
      <c r="E326" s="2" t="s">
        <v>13</v>
      </c>
      <c r="F326" s="2" t="n">
        <v>3516</v>
      </c>
      <c r="G326" s="2" t="s">
        <v>13</v>
      </c>
      <c r="H326" s="2" t="n">
        <v>4478.8</v>
      </c>
      <c r="I326" s="2" t="s">
        <v>13</v>
      </c>
      <c r="J326" s="2" t="n">
        <v>13588.1</v>
      </c>
      <c r="K326" s="2" t="n">
        <v>3997.4</v>
      </c>
      <c r="L326" s="2" t="n">
        <v>3.39923450242658</v>
      </c>
      <c r="M326" s="2" t="n">
        <f aca="false">ABS(L326)</f>
        <v>3.39923450242658</v>
      </c>
      <c r="N326" s="3" t="b">
        <f aca="false">TRUE()</f>
        <v>1</v>
      </c>
      <c r="O326" s="3" t="b">
        <f aca="false">TRUE()</f>
        <v>1</v>
      </c>
      <c r="P326" s="3" t="s">
        <v>967</v>
      </c>
      <c r="Q326" s="3" t="s">
        <v>968</v>
      </c>
      <c r="R326" s="5" t="n">
        <v>17076</v>
      </c>
      <c r="S326" s="3" t="s">
        <v>969</v>
      </c>
    </row>
    <row r="327" customFormat="false" ht="12.75" hidden="false" customHeight="false" outlineLevel="0" collapsed="false">
      <c r="A327" s="2" t="s">
        <v>970</v>
      </c>
      <c r="B327" s="2" t="n">
        <v>6038.8</v>
      </c>
      <c r="C327" s="2" t="s">
        <v>13</v>
      </c>
      <c r="D327" s="2" t="n">
        <v>13940.4</v>
      </c>
      <c r="E327" s="2" t="s">
        <v>13</v>
      </c>
      <c r="F327" s="2" t="n">
        <v>4079.7</v>
      </c>
      <c r="G327" s="2" t="s">
        <v>13</v>
      </c>
      <c r="H327" s="2" t="n">
        <v>4849.1</v>
      </c>
      <c r="I327" s="2" t="s">
        <v>13</v>
      </c>
      <c r="J327" s="2" t="n">
        <v>9989.6</v>
      </c>
      <c r="K327" s="2" t="n">
        <v>4464.4</v>
      </c>
      <c r="L327" s="2" t="n">
        <v>2.2376131171042</v>
      </c>
      <c r="M327" s="2" t="n">
        <f aca="false">ABS(L327)</f>
        <v>2.2376131171042</v>
      </c>
      <c r="N327" s="3" t="b">
        <f aca="false">TRUE()</f>
        <v>1</v>
      </c>
      <c r="O327" s="3" t="b">
        <f aca="false">TRUE()</f>
        <v>1</v>
      </c>
      <c r="P327" s="3" t="s">
        <v>970</v>
      </c>
      <c r="Q327" s="3" t="s">
        <v>971</v>
      </c>
      <c r="R327" s="5" t="n">
        <v>16971</v>
      </c>
      <c r="S327" s="3" t="s">
        <v>972</v>
      </c>
    </row>
    <row r="328" customFormat="false" ht="12.75" hidden="false" customHeight="false" outlineLevel="0" collapsed="false">
      <c r="A328" s="2" t="s">
        <v>973</v>
      </c>
      <c r="B328" s="2" t="n">
        <v>8404.7</v>
      </c>
      <c r="C328" s="2" t="s">
        <v>13</v>
      </c>
      <c r="D328" s="2" t="n">
        <v>6322.8</v>
      </c>
      <c r="E328" s="2" t="s">
        <v>13</v>
      </c>
      <c r="F328" s="2" t="n">
        <v>-274.6</v>
      </c>
      <c r="G328" s="2" t="s">
        <v>16</v>
      </c>
      <c r="H328" s="2" t="n">
        <v>-316.7</v>
      </c>
      <c r="I328" s="2" t="s">
        <v>16</v>
      </c>
      <c r="J328" s="2" t="n">
        <v>7363.75</v>
      </c>
      <c r="K328" s="2" t="n">
        <v>-295.65</v>
      </c>
      <c r="L328" s="2" t="n">
        <v>-24.906984610181</v>
      </c>
      <c r="M328" s="2" t="n">
        <f aca="false">ABS(L328)</f>
        <v>24.906984610181</v>
      </c>
      <c r="N328" s="3" t="b">
        <f aca="false">TRUE()</f>
        <v>1</v>
      </c>
      <c r="O328" s="3" t="b">
        <f aca="false">FALSE()</f>
        <v>0</v>
      </c>
      <c r="P328" s="3" t="s">
        <v>973</v>
      </c>
      <c r="Q328" s="3" t="s">
        <v>974</v>
      </c>
      <c r="R328" s="5" t="n">
        <v>16952</v>
      </c>
      <c r="S328" s="3" t="s">
        <v>975</v>
      </c>
    </row>
    <row r="329" customFormat="false" ht="12.75" hidden="false" customHeight="false" outlineLevel="0" collapsed="false">
      <c r="A329" s="2" t="s">
        <v>976</v>
      </c>
      <c r="B329" s="2" t="n">
        <v>1410.2</v>
      </c>
      <c r="C329" s="2" t="s">
        <v>13</v>
      </c>
      <c r="D329" s="2" t="n">
        <v>832.7</v>
      </c>
      <c r="E329" s="2" t="s">
        <v>13</v>
      </c>
      <c r="F329" s="2" t="n">
        <v>57.9</v>
      </c>
      <c r="G329" s="2" t="s">
        <v>16</v>
      </c>
      <c r="H329" s="2" t="n">
        <v>-132.4</v>
      </c>
      <c r="I329" s="2" t="s">
        <v>16</v>
      </c>
      <c r="J329" s="2" t="n">
        <v>1121.45</v>
      </c>
      <c r="K329" s="2" t="n">
        <v>-37.25</v>
      </c>
      <c r="L329" s="2" t="n">
        <v>-30.1060402684564</v>
      </c>
      <c r="M329" s="2" t="n">
        <f aca="false">ABS(L329)</f>
        <v>30.1060402684564</v>
      </c>
      <c r="N329" s="3" t="b">
        <f aca="false">TRUE()</f>
        <v>1</v>
      </c>
      <c r="O329" s="3" t="b">
        <f aca="false">FALSE()</f>
        <v>0</v>
      </c>
      <c r="P329" s="3" t="s">
        <v>976</v>
      </c>
      <c r="Q329" s="3" t="s">
        <v>974</v>
      </c>
      <c r="R329" s="5" t="n">
        <v>16952</v>
      </c>
      <c r="S329" s="3" t="s">
        <v>975</v>
      </c>
    </row>
    <row r="330" customFormat="false" ht="12.75" hidden="false" customHeight="false" outlineLevel="0" collapsed="false">
      <c r="A330" s="2" t="s">
        <v>977</v>
      </c>
      <c r="B330" s="2" t="n">
        <v>18840.8</v>
      </c>
      <c r="C330" s="2" t="s">
        <v>13</v>
      </c>
      <c r="D330" s="2" t="n">
        <v>14736.4</v>
      </c>
      <c r="E330" s="2" t="s">
        <v>13</v>
      </c>
      <c r="F330" s="2" t="n">
        <v>2814.1</v>
      </c>
      <c r="G330" s="2" t="s">
        <v>13</v>
      </c>
      <c r="H330" s="2" t="n">
        <v>4363.9</v>
      </c>
      <c r="I330" s="2" t="s">
        <v>13</v>
      </c>
      <c r="J330" s="2" t="n">
        <v>16788.6</v>
      </c>
      <c r="K330" s="2" t="n">
        <v>3589</v>
      </c>
      <c r="L330" s="2" t="n">
        <v>4.6777932571747</v>
      </c>
      <c r="M330" s="2" t="n">
        <f aca="false">ABS(L330)</f>
        <v>4.6777932571747</v>
      </c>
      <c r="N330" s="3" t="b">
        <f aca="false">TRUE()</f>
        <v>1</v>
      </c>
      <c r="O330" s="3" t="b">
        <f aca="false">TRUE()</f>
        <v>1</v>
      </c>
      <c r="P330" s="3" t="s">
        <v>977</v>
      </c>
      <c r="Q330" s="3" t="s">
        <v>978</v>
      </c>
      <c r="R330" s="5" t="n">
        <v>16905</v>
      </c>
      <c r="S330" s="3" t="s">
        <v>979</v>
      </c>
    </row>
    <row r="331" customFormat="false" ht="12.75" hidden="false" customHeight="false" outlineLevel="0" collapsed="false">
      <c r="A331" s="2" t="s">
        <v>980</v>
      </c>
      <c r="B331" s="2" t="n">
        <v>5803.2</v>
      </c>
      <c r="C331" s="2" t="s">
        <v>13</v>
      </c>
      <c r="D331" s="2" t="n">
        <v>21455.8</v>
      </c>
      <c r="E331" s="2" t="s">
        <v>13</v>
      </c>
      <c r="F331" s="2" t="n">
        <v>-357.7</v>
      </c>
      <c r="G331" s="2" t="s">
        <v>16</v>
      </c>
      <c r="H331" s="2" t="n">
        <v>-622.2</v>
      </c>
      <c r="I331" s="2" t="s">
        <v>16</v>
      </c>
      <c r="J331" s="2" t="n">
        <v>13629.5</v>
      </c>
      <c r="K331" s="2" t="n">
        <v>-489.95</v>
      </c>
      <c r="L331" s="2" t="n">
        <v>-27.8181447086437</v>
      </c>
      <c r="M331" s="2" t="n">
        <f aca="false">ABS(L331)</f>
        <v>27.8181447086437</v>
      </c>
      <c r="N331" s="3" t="b">
        <f aca="false">TRUE()</f>
        <v>1</v>
      </c>
      <c r="O331" s="3" t="b">
        <f aca="false">FALSE()</f>
        <v>0</v>
      </c>
      <c r="P331" s="3" t="s">
        <v>980</v>
      </c>
      <c r="Q331" s="3" t="s">
        <v>981</v>
      </c>
      <c r="R331" s="5" t="n">
        <v>16854</v>
      </c>
      <c r="S331" s="3" t="s">
        <v>982</v>
      </c>
    </row>
    <row r="332" customFormat="false" ht="12.75" hidden="false" customHeight="false" outlineLevel="0" collapsed="false">
      <c r="A332" s="2" t="s">
        <v>983</v>
      </c>
      <c r="B332" s="2" t="n">
        <v>1206.5</v>
      </c>
      <c r="C332" s="2" t="s">
        <v>13</v>
      </c>
      <c r="D332" s="2" t="n">
        <v>8631.7</v>
      </c>
      <c r="E332" s="2" t="s">
        <v>13</v>
      </c>
      <c r="F332" s="2" t="n">
        <v>510.9</v>
      </c>
      <c r="G332" s="2" t="s">
        <v>13</v>
      </c>
      <c r="H332" s="2" t="n">
        <v>607.1</v>
      </c>
      <c r="I332" s="2" t="s">
        <v>13</v>
      </c>
      <c r="J332" s="2" t="n">
        <v>4919.1</v>
      </c>
      <c r="K332" s="2" t="n">
        <v>559</v>
      </c>
      <c r="L332" s="2" t="n">
        <v>8.79982110912344</v>
      </c>
      <c r="M332" s="2" t="n">
        <f aca="false">ABS(L332)</f>
        <v>8.79982110912344</v>
      </c>
      <c r="N332" s="3" t="b">
        <f aca="false">TRUE()</f>
        <v>1</v>
      </c>
      <c r="O332" s="3" t="b">
        <f aca="false">TRUE()</f>
        <v>1</v>
      </c>
      <c r="P332" s="3" t="s">
        <v>983</v>
      </c>
      <c r="Q332" s="3" t="s">
        <v>984</v>
      </c>
      <c r="R332" s="5" t="n">
        <v>16822</v>
      </c>
      <c r="S332" s="3" t="s">
        <v>985</v>
      </c>
    </row>
    <row r="333" customFormat="false" ht="12.75" hidden="false" customHeight="false" outlineLevel="0" collapsed="false">
      <c r="A333" s="2" t="s">
        <v>986</v>
      </c>
      <c r="B333" s="2" t="n">
        <v>7425.3</v>
      </c>
      <c r="C333" s="2" t="s">
        <v>13</v>
      </c>
      <c r="D333" s="2" t="n">
        <v>10926.4</v>
      </c>
      <c r="E333" s="2" t="s">
        <v>13</v>
      </c>
      <c r="F333" s="2" t="n">
        <v>4405.7</v>
      </c>
      <c r="G333" s="2" t="s">
        <v>13</v>
      </c>
      <c r="H333" s="2" t="n">
        <v>4600.1</v>
      </c>
      <c r="I333" s="2" t="s">
        <v>13</v>
      </c>
      <c r="J333" s="2" t="n">
        <v>9175.85</v>
      </c>
      <c r="K333" s="2" t="n">
        <v>4502.9</v>
      </c>
      <c r="L333" s="2" t="n">
        <v>2.03776455173333</v>
      </c>
      <c r="M333" s="2" t="n">
        <f aca="false">ABS(L333)</f>
        <v>2.03776455173333</v>
      </c>
      <c r="N333" s="3" t="b">
        <f aca="false">TRUE()</f>
        <v>1</v>
      </c>
      <c r="O333" s="3" t="b">
        <f aca="false">TRUE()</f>
        <v>1</v>
      </c>
      <c r="P333" s="3" t="s">
        <v>986</v>
      </c>
      <c r="Q333" s="3" t="s">
        <v>987</v>
      </c>
      <c r="R333" s="5" t="n">
        <v>16796</v>
      </c>
      <c r="S333" s="3" t="s">
        <v>988</v>
      </c>
    </row>
    <row r="334" customFormat="false" ht="12.75" hidden="false" customHeight="false" outlineLevel="0" collapsed="false">
      <c r="A334" s="2" t="s">
        <v>989</v>
      </c>
      <c r="B334" s="2" t="n">
        <v>2018.1</v>
      </c>
      <c r="C334" s="2" t="s">
        <v>13</v>
      </c>
      <c r="D334" s="2" t="n">
        <v>3174.5</v>
      </c>
      <c r="E334" s="2" t="s">
        <v>13</v>
      </c>
      <c r="F334" s="2" t="n">
        <v>1110</v>
      </c>
      <c r="G334" s="2" t="s">
        <v>67</v>
      </c>
      <c r="H334" s="2" t="n">
        <v>837.7</v>
      </c>
      <c r="I334" s="2" t="s">
        <v>16</v>
      </c>
      <c r="J334" s="2" t="n">
        <v>2596.3</v>
      </c>
      <c r="K334" s="2" t="n">
        <v>973.85</v>
      </c>
      <c r="L334" s="2" t="n">
        <v>2.66601632694974</v>
      </c>
      <c r="M334" s="2" t="n">
        <f aca="false">ABS(L334)</f>
        <v>2.66601632694974</v>
      </c>
      <c r="N334" s="3" t="b">
        <f aca="false">TRUE()</f>
        <v>1</v>
      </c>
      <c r="O334" s="3" t="b">
        <f aca="false">FALSE()</f>
        <v>0</v>
      </c>
      <c r="P334" s="3" t="s">
        <v>989</v>
      </c>
      <c r="Q334" s="3" t="s">
        <v>990</v>
      </c>
      <c r="R334" s="5" t="n">
        <v>16768</v>
      </c>
      <c r="S334" s="3" t="s">
        <v>991</v>
      </c>
    </row>
    <row r="335" customFormat="false" ht="12.75" hidden="false" customHeight="false" outlineLevel="0" collapsed="false">
      <c r="A335" s="2" t="s">
        <v>992</v>
      </c>
      <c r="B335" s="2" t="n">
        <v>17584.8</v>
      </c>
      <c r="C335" s="2" t="s">
        <v>13</v>
      </c>
      <c r="D335" s="2" t="n">
        <v>660.4</v>
      </c>
      <c r="E335" s="2" t="s">
        <v>13</v>
      </c>
      <c r="F335" s="2" t="n">
        <v>26.3</v>
      </c>
      <c r="G335" s="2" t="s">
        <v>16</v>
      </c>
      <c r="H335" s="2" t="n">
        <v>-135.3</v>
      </c>
      <c r="I335" s="2" t="s">
        <v>16</v>
      </c>
      <c r="J335" s="2" t="n">
        <v>9122.6</v>
      </c>
      <c r="K335" s="2" t="n">
        <v>-54.5</v>
      </c>
      <c r="L335" s="2" t="n">
        <v>-167.387155963303</v>
      </c>
      <c r="M335" s="2" t="n">
        <f aca="false">ABS(L335)</f>
        <v>167.387155963303</v>
      </c>
      <c r="N335" s="3" t="b">
        <f aca="false">TRUE()</f>
        <v>1</v>
      </c>
      <c r="O335" s="3" t="b">
        <f aca="false">FALSE()</f>
        <v>0</v>
      </c>
      <c r="P335" s="3" t="s">
        <v>992</v>
      </c>
      <c r="Q335" s="3" t="s">
        <v>993</v>
      </c>
      <c r="R335" s="5" t="n">
        <v>16623</v>
      </c>
      <c r="S335" s="3" t="s">
        <v>994</v>
      </c>
    </row>
    <row r="336" customFormat="false" ht="12.75" hidden="false" customHeight="false" outlineLevel="0" collapsed="false">
      <c r="A336" s="2" t="s">
        <v>995</v>
      </c>
      <c r="B336" s="2" t="n">
        <v>15882.8</v>
      </c>
      <c r="C336" s="2" t="s">
        <v>13</v>
      </c>
      <c r="D336" s="2" t="n">
        <v>212</v>
      </c>
      <c r="E336" s="2" t="s">
        <v>13</v>
      </c>
      <c r="F336" s="2" t="n">
        <v>-75.5</v>
      </c>
      <c r="G336" s="2" t="s">
        <v>16</v>
      </c>
      <c r="H336" s="2" t="n">
        <v>-34</v>
      </c>
      <c r="I336" s="2" t="s">
        <v>16</v>
      </c>
      <c r="J336" s="2" t="n">
        <v>8047.4</v>
      </c>
      <c r="K336" s="2" t="n">
        <v>-54.75</v>
      </c>
      <c r="L336" s="2" t="n">
        <v>-146.984474885845</v>
      </c>
      <c r="M336" s="2" t="n">
        <f aca="false">ABS(L336)</f>
        <v>146.984474885845</v>
      </c>
      <c r="N336" s="3" t="b">
        <f aca="false">TRUE()</f>
        <v>1</v>
      </c>
      <c r="O336" s="3" t="b">
        <f aca="false">FALSE()</f>
        <v>0</v>
      </c>
      <c r="P336" s="3" t="s">
        <v>995</v>
      </c>
      <c r="Q336" s="3" t="s">
        <v>996</v>
      </c>
      <c r="R336" s="5" t="n">
        <v>16618</v>
      </c>
      <c r="S336" s="3" t="s">
        <v>997</v>
      </c>
    </row>
    <row r="337" customFormat="false" ht="12.75" hidden="false" customHeight="false" outlineLevel="0" collapsed="false">
      <c r="A337" s="2" t="s">
        <v>998</v>
      </c>
      <c r="B337" s="2" t="n">
        <v>4117.9</v>
      </c>
      <c r="C337" s="2" t="s">
        <v>13</v>
      </c>
      <c r="D337" s="2" t="n">
        <v>348.2</v>
      </c>
      <c r="E337" s="2" t="s">
        <v>13</v>
      </c>
      <c r="F337" s="2" t="n">
        <v>43.7</v>
      </c>
      <c r="G337" s="2" t="s">
        <v>16</v>
      </c>
      <c r="H337" s="2" t="n">
        <v>374</v>
      </c>
      <c r="I337" s="2" t="s">
        <v>16</v>
      </c>
      <c r="J337" s="2" t="n">
        <v>2233.05</v>
      </c>
      <c r="K337" s="2" t="n">
        <v>208.85</v>
      </c>
      <c r="L337" s="2" t="n">
        <v>10.6921235336366</v>
      </c>
      <c r="M337" s="2" t="n">
        <f aca="false">ABS(L337)</f>
        <v>10.6921235336366</v>
      </c>
      <c r="N337" s="3" t="b">
        <f aca="false">TRUE()</f>
        <v>1</v>
      </c>
      <c r="O337" s="3" t="b">
        <f aca="false">FALSE()</f>
        <v>0</v>
      </c>
      <c r="P337" s="3" t="s">
        <v>998</v>
      </c>
      <c r="Q337" s="3" t="s">
        <v>999</v>
      </c>
      <c r="R337" s="5" t="n">
        <v>16612</v>
      </c>
      <c r="S337" s="3" t="s">
        <v>1000</v>
      </c>
    </row>
    <row r="338" customFormat="false" ht="12.75" hidden="false" customHeight="false" outlineLevel="0" collapsed="false">
      <c r="A338" s="2" t="s">
        <v>1001</v>
      </c>
      <c r="B338" s="2" t="n">
        <v>746.5</v>
      </c>
      <c r="C338" s="2" t="s">
        <v>13</v>
      </c>
      <c r="D338" s="2" t="n">
        <v>2543.9</v>
      </c>
      <c r="E338" s="2" t="s">
        <v>13</v>
      </c>
      <c r="F338" s="2" t="n">
        <v>565.6</v>
      </c>
      <c r="G338" s="2" t="s">
        <v>13</v>
      </c>
      <c r="H338" s="2" t="n">
        <v>417.7</v>
      </c>
      <c r="I338" s="2" t="s">
        <v>67</v>
      </c>
      <c r="J338" s="2" t="n">
        <v>1645.2</v>
      </c>
      <c r="K338" s="2" t="n">
        <v>491.65</v>
      </c>
      <c r="L338" s="2" t="n">
        <v>3.34628292484491</v>
      </c>
      <c r="M338" s="2" t="n">
        <f aca="false">ABS(L338)</f>
        <v>3.34628292484491</v>
      </c>
      <c r="N338" s="3" t="b">
        <f aca="false">TRUE()</f>
        <v>1</v>
      </c>
      <c r="O338" s="3" t="b">
        <f aca="false">FALSE()</f>
        <v>0</v>
      </c>
      <c r="P338" s="3" t="s">
        <v>1001</v>
      </c>
      <c r="Q338" s="3" t="s">
        <v>1002</v>
      </c>
      <c r="R338" s="5" t="n">
        <v>16498</v>
      </c>
      <c r="S338" s="3" t="s">
        <v>1003</v>
      </c>
    </row>
    <row r="339" customFormat="false" ht="12.75" hidden="false" customHeight="false" outlineLevel="0" collapsed="false">
      <c r="A339" s="2" t="s">
        <v>1004</v>
      </c>
      <c r="B339" s="2" t="n">
        <v>573.3</v>
      </c>
      <c r="C339" s="2" t="s">
        <v>13</v>
      </c>
      <c r="D339" s="2" t="n">
        <v>354.4</v>
      </c>
      <c r="E339" s="2" t="s">
        <v>13</v>
      </c>
      <c r="F339" s="2" t="n">
        <v>-249.6</v>
      </c>
      <c r="G339" s="2" t="s">
        <v>16</v>
      </c>
      <c r="H339" s="2" t="n">
        <v>-179.8</v>
      </c>
      <c r="I339" s="2" t="s">
        <v>16</v>
      </c>
      <c r="J339" s="2" t="n">
        <v>463.85</v>
      </c>
      <c r="K339" s="2" t="n">
        <v>-214.7</v>
      </c>
      <c r="L339" s="2" t="n">
        <v>-2.16045645086167</v>
      </c>
      <c r="M339" s="2" t="n">
        <f aca="false">ABS(L339)</f>
        <v>2.16045645086167</v>
      </c>
      <c r="N339" s="3" t="b">
        <f aca="false">TRUE()</f>
        <v>1</v>
      </c>
      <c r="O339" s="3" t="b">
        <f aca="false">FALSE()</f>
        <v>0</v>
      </c>
      <c r="P339" s="3" t="s">
        <v>1004</v>
      </c>
      <c r="Q339" s="3" t="s">
        <v>1005</v>
      </c>
      <c r="R339" s="5" t="n">
        <v>16497</v>
      </c>
      <c r="S339" s="3" t="s">
        <v>1006</v>
      </c>
    </row>
    <row r="340" customFormat="false" ht="12.75" hidden="false" customHeight="false" outlineLevel="0" collapsed="false">
      <c r="A340" s="2" t="s">
        <v>1007</v>
      </c>
      <c r="B340" s="2" t="n">
        <v>3693.3</v>
      </c>
      <c r="C340" s="2" t="s">
        <v>13</v>
      </c>
      <c r="D340" s="2" t="n">
        <v>3800.9</v>
      </c>
      <c r="E340" s="2" t="s">
        <v>13</v>
      </c>
      <c r="F340" s="2" t="n">
        <v>1831</v>
      </c>
      <c r="G340" s="2" t="s">
        <v>13</v>
      </c>
      <c r="H340" s="2" t="n">
        <v>1852.2</v>
      </c>
      <c r="I340" s="2" t="s">
        <v>13</v>
      </c>
      <c r="J340" s="2" t="n">
        <v>3747.1</v>
      </c>
      <c r="K340" s="2" t="n">
        <v>1841.6</v>
      </c>
      <c r="L340" s="2" t="n">
        <v>2.03469808861859</v>
      </c>
      <c r="M340" s="2" t="n">
        <f aca="false">ABS(L340)</f>
        <v>2.03469808861859</v>
      </c>
      <c r="N340" s="3" t="b">
        <f aca="false">TRUE()</f>
        <v>1</v>
      </c>
      <c r="O340" s="3" t="b">
        <f aca="false">TRUE()</f>
        <v>1</v>
      </c>
      <c r="P340" s="3" t="s">
        <v>1007</v>
      </c>
      <c r="Q340" s="3" t="s">
        <v>1008</v>
      </c>
      <c r="R340" s="5" t="n">
        <v>16443</v>
      </c>
      <c r="S340" s="3" t="s">
        <v>1009</v>
      </c>
    </row>
    <row r="341" customFormat="false" ht="12.75" hidden="false" customHeight="false" outlineLevel="0" collapsed="false">
      <c r="A341" s="2" t="s">
        <v>1010</v>
      </c>
      <c r="B341" s="2" t="n">
        <v>1899.8</v>
      </c>
      <c r="C341" s="2" t="s">
        <v>13</v>
      </c>
      <c r="D341" s="2" t="n">
        <v>5991.4</v>
      </c>
      <c r="E341" s="2" t="s">
        <v>13</v>
      </c>
      <c r="F341" s="2" t="n">
        <v>1296.5</v>
      </c>
      <c r="G341" s="2" t="s">
        <v>13</v>
      </c>
      <c r="H341" s="2" t="n">
        <v>731.9</v>
      </c>
      <c r="I341" s="2" t="s">
        <v>13</v>
      </c>
      <c r="J341" s="2" t="n">
        <v>3945.6</v>
      </c>
      <c r="K341" s="2" t="n">
        <v>1014.2</v>
      </c>
      <c r="L341" s="2" t="n">
        <v>3.89035693157168</v>
      </c>
      <c r="M341" s="2" t="n">
        <f aca="false">ABS(L341)</f>
        <v>3.89035693157168</v>
      </c>
      <c r="N341" s="3" t="b">
        <f aca="false">TRUE()</f>
        <v>1</v>
      </c>
      <c r="O341" s="3" t="b">
        <f aca="false">TRUE()</f>
        <v>1</v>
      </c>
      <c r="P341" s="3" t="s">
        <v>1010</v>
      </c>
      <c r="Q341" s="3" t="s">
        <v>1011</v>
      </c>
      <c r="R341" s="5" t="n">
        <v>16438</v>
      </c>
      <c r="S341" s="3" t="s">
        <v>1012</v>
      </c>
    </row>
    <row r="342" customFormat="false" ht="12.75" hidden="false" customHeight="false" outlineLevel="0" collapsed="false">
      <c r="A342" s="2" t="s">
        <v>1013</v>
      </c>
      <c r="B342" s="2" t="n">
        <v>3957.2</v>
      </c>
      <c r="C342" s="2" t="s">
        <v>13</v>
      </c>
      <c r="D342" s="2" t="n">
        <v>5788.9</v>
      </c>
      <c r="E342" s="2" t="s">
        <v>13</v>
      </c>
      <c r="F342" s="2" t="n">
        <v>2661.3</v>
      </c>
      <c r="G342" s="2" t="s">
        <v>13</v>
      </c>
      <c r="H342" s="2" t="n">
        <v>1539.3</v>
      </c>
      <c r="I342" s="2" t="s">
        <v>13</v>
      </c>
      <c r="J342" s="2" t="n">
        <v>4873.05</v>
      </c>
      <c r="K342" s="2" t="n">
        <v>2100.3</v>
      </c>
      <c r="L342" s="2" t="n">
        <v>2.32016854735038</v>
      </c>
      <c r="M342" s="2" t="n">
        <f aca="false">ABS(L342)</f>
        <v>2.32016854735038</v>
      </c>
      <c r="N342" s="3" t="b">
        <f aca="false">TRUE()</f>
        <v>1</v>
      </c>
      <c r="O342" s="3" t="b">
        <f aca="false">TRUE()</f>
        <v>1</v>
      </c>
      <c r="P342" s="3" t="s">
        <v>1013</v>
      </c>
      <c r="Q342" s="3" t="s">
        <v>1011</v>
      </c>
      <c r="R342" s="5" t="n">
        <v>16438</v>
      </c>
      <c r="S342" s="3" t="s">
        <v>1012</v>
      </c>
    </row>
    <row r="343" customFormat="false" ht="12.75" hidden="false" customHeight="false" outlineLevel="0" collapsed="false">
      <c r="A343" s="2" t="s">
        <v>1014</v>
      </c>
      <c r="B343" s="2" t="n">
        <v>1193.3</v>
      </c>
      <c r="C343" s="2" t="s">
        <v>13</v>
      </c>
      <c r="D343" s="2" t="n">
        <v>1871.7</v>
      </c>
      <c r="E343" s="2" t="s">
        <v>13</v>
      </c>
      <c r="F343" s="2" t="n">
        <v>335.6</v>
      </c>
      <c r="G343" s="2" t="s">
        <v>16</v>
      </c>
      <c r="H343" s="2" t="n">
        <v>55.7</v>
      </c>
      <c r="I343" s="2" t="s">
        <v>16</v>
      </c>
      <c r="J343" s="2" t="n">
        <v>1532.5</v>
      </c>
      <c r="K343" s="2" t="n">
        <v>195.65</v>
      </c>
      <c r="L343" s="2" t="n">
        <v>7.832864809609</v>
      </c>
      <c r="M343" s="2" t="n">
        <f aca="false">ABS(L343)</f>
        <v>7.832864809609</v>
      </c>
      <c r="N343" s="3" t="b">
        <f aca="false">TRUE()</f>
        <v>1</v>
      </c>
      <c r="O343" s="3" t="b">
        <f aca="false">FALSE()</f>
        <v>0</v>
      </c>
      <c r="P343" s="3" t="s">
        <v>1014</v>
      </c>
      <c r="Q343" s="3" t="s">
        <v>1015</v>
      </c>
      <c r="R343" s="5" t="n">
        <v>16401</v>
      </c>
      <c r="S343" s="3" t="s">
        <v>1016</v>
      </c>
    </row>
    <row r="344" customFormat="false" ht="12.75" hidden="false" customHeight="false" outlineLevel="0" collapsed="false">
      <c r="A344" s="2" t="s">
        <v>1017</v>
      </c>
      <c r="B344" s="2" t="n">
        <v>974.7</v>
      </c>
      <c r="C344" s="2" t="s">
        <v>13</v>
      </c>
      <c r="D344" s="2" t="n">
        <v>1138</v>
      </c>
      <c r="E344" s="2" t="s">
        <v>13</v>
      </c>
      <c r="F344" s="2" t="n">
        <v>306.5</v>
      </c>
      <c r="G344" s="2" t="s">
        <v>16</v>
      </c>
      <c r="H344" s="2" t="n">
        <v>218</v>
      </c>
      <c r="I344" s="2" t="s">
        <v>16</v>
      </c>
      <c r="J344" s="2" t="n">
        <v>1056.35</v>
      </c>
      <c r="K344" s="2" t="n">
        <v>262.25</v>
      </c>
      <c r="L344" s="2" t="n">
        <v>4.0280266920877</v>
      </c>
      <c r="M344" s="2" t="n">
        <f aca="false">ABS(L344)</f>
        <v>4.0280266920877</v>
      </c>
      <c r="N344" s="3" t="b">
        <f aca="false">TRUE()</f>
        <v>1</v>
      </c>
      <c r="O344" s="3" t="b">
        <f aca="false">FALSE()</f>
        <v>0</v>
      </c>
      <c r="P344" s="3" t="s">
        <v>1017</v>
      </c>
      <c r="Q344" s="3" t="s">
        <v>1015</v>
      </c>
      <c r="R344" s="5" t="n">
        <v>16401</v>
      </c>
      <c r="S344" s="3" t="s">
        <v>1016</v>
      </c>
    </row>
    <row r="345" customFormat="false" ht="12.75" hidden="false" customHeight="false" outlineLevel="0" collapsed="false">
      <c r="A345" s="2" t="s">
        <v>1018</v>
      </c>
      <c r="B345" s="2" t="n">
        <v>1166.1</v>
      </c>
      <c r="C345" s="2" t="s">
        <v>13</v>
      </c>
      <c r="D345" s="2" t="n">
        <v>3029.8</v>
      </c>
      <c r="E345" s="2" t="s">
        <v>13</v>
      </c>
      <c r="F345" s="2" t="n">
        <v>417</v>
      </c>
      <c r="G345" s="2" t="s">
        <v>13</v>
      </c>
      <c r="H345" s="2" t="n">
        <v>158.2</v>
      </c>
      <c r="I345" s="2" t="s">
        <v>16</v>
      </c>
      <c r="J345" s="2" t="n">
        <v>2097.95</v>
      </c>
      <c r="K345" s="2" t="n">
        <v>287.6</v>
      </c>
      <c r="L345" s="2" t="n">
        <v>7.29468011126565</v>
      </c>
      <c r="M345" s="2" t="n">
        <f aca="false">ABS(L345)</f>
        <v>7.29468011126565</v>
      </c>
      <c r="N345" s="3" t="b">
        <f aca="false">TRUE()</f>
        <v>1</v>
      </c>
      <c r="O345" s="3" t="b">
        <f aca="false">FALSE()</f>
        <v>0</v>
      </c>
      <c r="P345" s="3" t="s">
        <v>1018</v>
      </c>
      <c r="Q345" s="3" t="s">
        <v>1019</v>
      </c>
      <c r="R345" s="5" t="n">
        <v>16365</v>
      </c>
      <c r="S345" s="3" t="s">
        <v>1020</v>
      </c>
    </row>
    <row r="346" customFormat="false" ht="12.75" hidden="false" customHeight="false" outlineLevel="0" collapsed="false">
      <c r="A346" s="2" t="s">
        <v>1021</v>
      </c>
      <c r="B346" s="2" t="n">
        <v>1249.3</v>
      </c>
      <c r="C346" s="2" t="s">
        <v>13</v>
      </c>
      <c r="D346" s="2" t="n">
        <v>2249.4</v>
      </c>
      <c r="E346" s="2" t="s">
        <v>13</v>
      </c>
      <c r="F346" s="2" t="n">
        <v>-326.4</v>
      </c>
      <c r="G346" s="2" t="s">
        <v>16</v>
      </c>
      <c r="H346" s="2" t="n">
        <v>-1044.8</v>
      </c>
      <c r="I346" s="2" t="s">
        <v>16</v>
      </c>
      <c r="J346" s="2" t="n">
        <v>1749.35</v>
      </c>
      <c r="K346" s="2" t="n">
        <v>-685.6</v>
      </c>
      <c r="L346" s="2" t="n">
        <v>-2.55156067677946</v>
      </c>
      <c r="M346" s="2" t="n">
        <f aca="false">ABS(L346)</f>
        <v>2.55156067677946</v>
      </c>
      <c r="N346" s="3" t="b">
        <f aca="false">TRUE()</f>
        <v>1</v>
      </c>
      <c r="O346" s="3" t="b">
        <f aca="false">FALSE()</f>
        <v>0</v>
      </c>
      <c r="P346" s="3" t="s">
        <v>1021</v>
      </c>
      <c r="Q346" s="3" t="s">
        <v>1022</v>
      </c>
      <c r="R346" s="5" t="n">
        <v>16330</v>
      </c>
      <c r="S346" s="3" t="s">
        <v>1023</v>
      </c>
    </row>
    <row r="347" customFormat="false" ht="12.75" hidden="false" customHeight="false" outlineLevel="0" collapsed="false">
      <c r="A347" s="2" t="s">
        <v>1024</v>
      </c>
      <c r="B347" s="2" t="n">
        <v>788.2</v>
      </c>
      <c r="C347" s="2" t="s">
        <v>13</v>
      </c>
      <c r="D347" s="2" t="n">
        <v>638.4</v>
      </c>
      <c r="E347" s="2" t="s">
        <v>13</v>
      </c>
      <c r="F347" s="2" t="n">
        <v>174.3</v>
      </c>
      <c r="G347" s="2" t="s">
        <v>16</v>
      </c>
      <c r="H347" s="2" t="n">
        <v>260.6</v>
      </c>
      <c r="I347" s="2" t="s">
        <v>16</v>
      </c>
      <c r="J347" s="2" t="n">
        <v>713.3</v>
      </c>
      <c r="K347" s="2" t="n">
        <v>217.45</v>
      </c>
      <c r="L347" s="2" t="n">
        <v>3.28029432053346</v>
      </c>
      <c r="M347" s="2" t="n">
        <f aca="false">ABS(L347)</f>
        <v>3.28029432053346</v>
      </c>
      <c r="N347" s="3" t="b">
        <f aca="false">TRUE()</f>
        <v>1</v>
      </c>
      <c r="O347" s="3" t="b">
        <f aca="false">FALSE()</f>
        <v>0</v>
      </c>
      <c r="P347" s="3" t="s">
        <v>1024</v>
      </c>
      <c r="Q347" s="3" t="s">
        <v>1025</v>
      </c>
      <c r="R347" s="5" t="n">
        <v>16184</v>
      </c>
      <c r="S347" s="3" t="s">
        <v>1026</v>
      </c>
    </row>
    <row r="348" customFormat="false" ht="12.75" hidden="false" customHeight="false" outlineLevel="0" collapsed="false">
      <c r="A348" s="2" t="s">
        <v>1027</v>
      </c>
      <c r="B348" s="2" t="n">
        <v>24311.5</v>
      </c>
      <c r="C348" s="2" t="s">
        <v>13</v>
      </c>
      <c r="D348" s="2" t="n">
        <v>6394.9</v>
      </c>
      <c r="E348" s="2" t="s">
        <v>13</v>
      </c>
      <c r="F348" s="2" t="n">
        <v>1356.8</v>
      </c>
      <c r="G348" s="2" t="s">
        <v>13</v>
      </c>
      <c r="H348" s="2" t="n">
        <v>2567.5</v>
      </c>
      <c r="I348" s="2" t="s">
        <v>13</v>
      </c>
      <c r="J348" s="2" t="n">
        <v>15353.2</v>
      </c>
      <c r="K348" s="2" t="n">
        <v>1962.15</v>
      </c>
      <c r="L348" s="2" t="n">
        <v>7.82468210891114</v>
      </c>
      <c r="M348" s="2" t="n">
        <f aca="false">ABS(L348)</f>
        <v>7.82468210891114</v>
      </c>
      <c r="N348" s="3" t="b">
        <f aca="false">TRUE()</f>
        <v>1</v>
      </c>
      <c r="O348" s="3" t="b">
        <f aca="false">TRUE()</f>
        <v>1</v>
      </c>
      <c r="P348" s="3" t="s">
        <v>1027</v>
      </c>
      <c r="Q348" s="3" t="s">
        <v>1028</v>
      </c>
      <c r="R348" s="5" t="n">
        <v>16181</v>
      </c>
      <c r="S348" s="3" t="s">
        <v>1029</v>
      </c>
    </row>
    <row r="349" customFormat="false" ht="12.75" hidden="false" customHeight="false" outlineLevel="0" collapsed="false">
      <c r="A349" s="2" t="s">
        <v>1030</v>
      </c>
      <c r="B349" s="2" t="n">
        <v>796.8</v>
      </c>
      <c r="C349" s="2" t="s">
        <v>13</v>
      </c>
      <c r="D349" s="2" t="n">
        <v>710.8</v>
      </c>
      <c r="E349" s="2" t="s">
        <v>13</v>
      </c>
      <c r="F349" s="2" t="n">
        <v>279.6</v>
      </c>
      <c r="G349" s="2" t="s">
        <v>16</v>
      </c>
      <c r="H349" s="2" t="n">
        <v>-438</v>
      </c>
      <c r="I349" s="2" t="s">
        <v>16</v>
      </c>
      <c r="J349" s="2" t="n">
        <v>753.8</v>
      </c>
      <c r="K349" s="2" t="n">
        <v>-79.2</v>
      </c>
      <c r="L349" s="2" t="n">
        <v>-9.51767676767677</v>
      </c>
      <c r="M349" s="2" t="n">
        <f aca="false">ABS(L349)</f>
        <v>9.51767676767677</v>
      </c>
      <c r="N349" s="3" t="b">
        <f aca="false">TRUE()</f>
        <v>1</v>
      </c>
      <c r="O349" s="3" t="b">
        <f aca="false">FALSE()</f>
        <v>0</v>
      </c>
      <c r="P349" s="3" t="s">
        <v>1030</v>
      </c>
      <c r="Q349" s="3" t="s">
        <v>1031</v>
      </c>
      <c r="R349" s="5" t="n">
        <v>16161</v>
      </c>
      <c r="S349" s="3" t="s">
        <v>1032</v>
      </c>
    </row>
    <row r="350" customFormat="false" ht="12.75" hidden="false" customHeight="false" outlineLevel="0" collapsed="false">
      <c r="A350" s="2" t="s">
        <v>1033</v>
      </c>
      <c r="B350" s="2" t="n">
        <v>1769.2</v>
      </c>
      <c r="C350" s="2" t="s">
        <v>13</v>
      </c>
      <c r="D350" s="2" t="n">
        <v>1536.6</v>
      </c>
      <c r="E350" s="2" t="s">
        <v>13</v>
      </c>
      <c r="F350" s="2" t="n">
        <v>102.6</v>
      </c>
      <c r="G350" s="2" t="s">
        <v>16</v>
      </c>
      <c r="H350" s="2" t="n">
        <v>-304.6</v>
      </c>
      <c r="I350" s="2" t="s">
        <v>16</v>
      </c>
      <c r="J350" s="2" t="n">
        <v>1652.9</v>
      </c>
      <c r="K350" s="2" t="n">
        <v>-101</v>
      </c>
      <c r="L350" s="2" t="n">
        <v>-16.3653465346535</v>
      </c>
      <c r="M350" s="2" t="n">
        <f aca="false">ABS(L350)</f>
        <v>16.3653465346535</v>
      </c>
      <c r="N350" s="3" t="b">
        <f aca="false">TRUE()</f>
        <v>1</v>
      </c>
      <c r="O350" s="3" t="b">
        <f aca="false">FALSE()</f>
        <v>0</v>
      </c>
      <c r="P350" s="3" t="s">
        <v>1033</v>
      </c>
      <c r="Q350" s="3" t="s">
        <v>1034</v>
      </c>
      <c r="R350" s="5" t="n">
        <v>16012</v>
      </c>
      <c r="S350" s="3" t="s">
        <v>1035</v>
      </c>
    </row>
    <row r="351" customFormat="false" ht="12.75" hidden="false" customHeight="false" outlineLevel="0" collapsed="false">
      <c r="A351" s="2" t="s">
        <v>1036</v>
      </c>
      <c r="B351" s="2" t="n">
        <v>493.1</v>
      </c>
      <c r="C351" s="2" t="s">
        <v>13</v>
      </c>
      <c r="D351" s="2" t="n">
        <v>2957.1</v>
      </c>
      <c r="E351" s="2" t="s">
        <v>13</v>
      </c>
      <c r="F351" s="2" t="n">
        <v>-54.8</v>
      </c>
      <c r="G351" s="2" t="s">
        <v>16</v>
      </c>
      <c r="H351" s="2" t="n">
        <v>-80.6</v>
      </c>
      <c r="I351" s="2" t="s">
        <v>16</v>
      </c>
      <c r="J351" s="2" t="n">
        <v>1725.1</v>
      </c>
      <c r="K351" s="2" t="n">
        <v>-67.7</v>
      </c>
      <c r="L351" s="2" t="n">
        <v>-25.4815361890694</v>
      </c>
      <c r="M351" s="2" t="n">
        <f aca="false">ABS(L351)</f>
        <v>25.4815361890694</v>
      </c>
      <c r="N351" s="3" t="b">
        <f aca="false">TRUE()</f>
        <v>1</v>
      </c>
      <c r="O351" s="3" t="b">
        <f aca="false">FALSE()</f>
        <v>0</v>
      </c>
      <c r="P351" s="3" t="s">
        <v>1036</v>
      </c>
      <c r="Q351" s="3" t="s">
        <v>1037</v>
      </c>
      <c r="R351" s="5" t="n">
        <v>15978</v>
      </c>
      <c r="S351" s="3" t="s">
        <v>1038</v>
      </c>
    </row>
    <row r="352" customFormat="false" ht="12.75" hidden="false" customHeight="false" outlineLevel="0" collapsed="false">
      <c r="A352" s="2" t="s">
        <v>1039</v>
      </c>
      <c r="B352" s="2" t="n">
        <v>3355.6</v>
      </c>
      <c r="C352" s="2" t="s">
        <v>13</v>
      </c>
      <c r="D352" s="2" t="n">
        <v>4956.6</v>
      </c>
      <c r="E352" s="2" t="s">
        <v>13</v>
      </c>
      <c r="F352" s="2" t="n">
        <v>1681.1</v>
      </c>
      <c r="G352" s="2" t="s">
        <v>13</v>
      </c>
      <c r="H352" s="2" t="n">
        <v>2073.5</v>
      </c>
      <c r="I352" s="2" t="s">
        <v>13</v>
      </c>
      <c r="J352" s="2" t="n">
        <v>4156.1</v>
      </c>
      <c r="K352" s="2" t="n">
        <v>1877.3</v>
      </c>
      <c r="L352" s="2" t="n">
        <v>2.21387098492516</v>
      </c>
      <c r="M352" s="2" t="n">
        <f aca="false">ABS(L352)</f>
        <v>2.21387098492516</v>
      </c>
      <c r="N352" s="3" t="b">
        <f aca="false">TRUE()</f>
        <v>1</v>
      </c>
      <c r="O352" s="3" t="b">
        <f aca="false">TRUE()</f>
        <v>1</v>
      </c>
      <c r="P352" s="3" t="s">
        <v>1039</v>
      </c>
      <c r="Q352" s="3" t="s">
        <v>1040</v>
      </c>
      <c r="R352" s="5" t="n">
        <v>15975</v>
      </c>
      <c r="S352" s="3" t="s">
        <v>1041</v>
      </c>
    </row>
    <row r="353" customFormat="false" ht="12.75" hidden="false" customHeight="false" outlineLevel="0" collapsed="false">
      <c r="A353" s="2" t="s">
        <v>1042</v>
      </c>
      <c r="B353" s="2" t="n">
        <v>1104.2</v>
      </c>
      <c r="C353" s="2" t="s">
        <v>13</v>
      </c>
      <c r="D353" s="2" t="n">
        <v>600.3</v>
      </c>
      <c r="E353" s="2" t="s">
        <v>13</v>
      </c>
      <c r="F353" s="2" t="n">
        <v>203.8</v>
      </c>
      <c r="G353" s="2" t="s">
        <v>13</v>
      </c>
      <c r="H353" s="2" t="n">
        <v>-742.2</v>
      </c>
      <c r="I353" s="2" t="s">
        <v>16</v>
      </c>
      <c r="J353" s="2" t="n">
        <v>852.25</v>
      </c>
      <c r="K353" s="2" t="n">
        <v>-269.2</v>
      </c>
      <c r="L353" s="2" t="n">
        <v>-3.1658618127786</v>
      </c>
      <c r="M353" s="2" t="n">
        <f aca="false">ABS(L353)</f>
        <v>3.1658618127786</v>
      </c>
      <c r="N353" s="3" t="b">
        <f aca="false">TRUE()</f>
        <v>1</v>
      </c>
      <c r="O353" s="3" t="b">
        <f aca="false">FALSE()</f>
        <v>0</v>
      </c>
      <c r="P353" s="3" t="s">
        <v>1042</v>
      </c>
      <c r="Q353" s="3" t="s">
        <v>1043</v>
      </c>
      <c r="R353" s="5" t="n">
        <v>15953</v>
      </c>
      <c r="S353" s="3" t="s">
        <v>1044</v>
      </c>
    </row>
    <row r="354" customFormat="false" ht="12.75" hidden="false" customHeight="false" outlineLevel="0" collapsed="false">
      <c r="A354" s="2" t="s">
        <v>1045</v>
      </c>
      <c r="B354" s="2" t="n">
        <v>1719.9</v>
      </c>
      <c r="C354" s="2" t="s">
        <v>13</v>
      </c>
      <c r="D354" s="2" t="n">
        <v>525.8</v>
      </c>
      <c r="E354" s="2" t="s">
        <v>13</v>
      </c>
      <c r="F354" s="2" t="n">
        <v>932.2</v>
      </c>
      <c r="G354" s="2" t="s">
        <v>13</v>
      </c>
      <c r="H354" s="2" t="n">
        <v>153.5</v>
      </c>
      <c r="I354" s="2" t="s">
        <v>16</v>
      </c>
      <c r="J354" s="2" t="n">
        <v>1122.85</v>
      </c>
      <c r="K354" s="2" t="n">
        <v>542.85</v>
      </c>
      <c r="L354" s="2" t="n">
        <v>2.0684351109883</v>
      </c>
      <c r="M354" s="2" t="n">
        <f aca="false">ABS(L354)</f>
        <v>2.0684351109883</v>
      </c>
      <c r="N354" s="3" t="b">
        <f aca="false">TRUE()</f>
        <v>1</v>
      </c>
      <c r="O354" s="3" t="b">
        <f aca="false">FALSE()</f>
        <v>0</v>
      </c>
      <c r="P354" s="3" t="s">
        <v>1045</v>
      </c>
      <c r="Q354" s="3" t="s">
        <v>1046</v>
      </c>
      <c r="R354" s="5" t="n">
        <v>15944</v>
      </c>
      <c r="S354" s="3" t="s">
        <v>1047</v>
      </c>
    </row>
    <row r="355" customFormat="false" ht="12.75" hidden="false" customHeight="false" outlineLevel="0" collapsed="false">
      <c r="A355" s="2" t="s">
        <v>1048</v>
      </c>
      <c r="B355" s="2" t="n">
        <v>11484.7</v>
      </c>
      <c r="C355" s="2" t="s">
        <v>13</v>
      </c>
      <c r="D355" s="2" t="n">
        <v>9967.9</v>
      </c>
      <c r="E355" s="2" t="s">
        <v>13</v>
      </c>
      <c r="F355" s="2" t="n">
        <v>5803.8</v>
      </c>
      <c r="G355" s="2" t="s">
        <v>13</v>
      </c>
      <c r="H355" s="2" t="n">
        <v>4532.8</v>
      </c>
      <c r="I355" s="2" t="s">
        <v>13</v>
      </c>
      <c r="J355" s="2" t="n">
        <v>10726.3</v>
      </c>
      <c r="K355" s="2" t="n">
        <v>5168.3</v>
      </c>
      <c r="L355" s="2" t="n">
        <v>2.0754019696999</v>
      </c>
      <c r="M355" s="2" t="n">
        <f aca="false">ABS(L355)</f>
        <v>2.0754019696999</v>
      </c>
      <c r="N355" s="3" t="b">
        <f aca="false">TRUE()</f>
        <v>1</v>
      </c>
      <c r="O355" s="3" t="b">
        <f aca="false">TRUE()</f>
        <v>1</v>
      </c>
      <c r="P355" s="3" t="s">
        <v>1048</v>
      </c>
      <c r="Q355" s="3" t="s">
        <v>1049</v>
      </c>
      <c r="R355" s="5" t="n">
        <v>15936</v>
      </c>
      <c r="S355" s="3" t="s">
        <v>1050</v>
      </c>
    </row>
    <row r="356" customFormat="false" ht="12.75" hidden="false" customHeight="false" outlineLevel="0" collapsed="false">
      <c r="A356" s="2" t="s">
        <v>1051</v>
      </c>
      <c r="B356" s="2" t="n">
        <v>2279.5</v>
      </c>
      <c r="C356" s="2" t="s">
        <v>13</v>
      </c>
      <c r="D356" s="2" t="n">
        <v>2240.2</v>
      </c>
      <c r="E356" s="2" t="s">
        <v>13</v>
      </c>
      <c r="F356" s="2" t="n">
        <v>-2.7</v>
      </c>
      <c r="G356" s="2" t="s">
        <v>16</v>
      </c>
      <c r="H356" s="2" t="n">
        <v>44.6</v>
      </c>
      <c r="I356" s="2" t="s">
        <v>16</v>
      </c>
      <c r="J356" s="2" t="n">
        <v>2259.85</v>
      </c>
      <c r="K356" s="2" t="n">
        <v>20.95</v>
      </c>
      <c r="L356" s="2" t="n">
        <v>107.868735083532</v>
      </c>
      <c r="M356" s="2" t="n">
        <f aca="false">ABS(L356)</f>
        <v>107.868735083532</v>
      </c>
      <c r="N356" s="3" t="b">
        <f aca="false">TRUE()</f>
        <v>1</v>
      </c>
      <c r="O356" s="3" t="b">
        <f aca="false">FALSE()</f>
        <v>0</v>
      </c>
      <c r="P356" s="3" t="s">
        <v>1051</v>
      </c>
      <c r="Q356" s="3" t="s">
        <v>1052</v>
      </c>
      <c r="R356" s="5" t="n">
        <v>15930</v>
      </c>
      <c r="S356" s="3" t="s">
        <v>1053</v>
      </c>
    </row>
    <row r="357" customFormat="false" ht="12.75" hidden="false" customHeight="false" outlineLevel="0" collapsed="false">
      <c r="A357" s="2" t="s">
        <v>1054</v>
      </c>
      <c r="B357" s="2" t="n">
        <v>1766.1</v>
      </c>
      <c r="C357" s="2" t="s">
        <v>13</v>
      </c>
      <c r="D357" s="2" t="n">
        <v>252</v>
      </c>
      <c r="E357" s="2" t="s">
        <v>13</v>
      </c>
      <c r="F357" s="2" t="n">
        <v>357.3</v>
      </c>
      <c r="G357" s="2" t="s">
        <v>16</v>
      </c>
      <c r="H357" s="2" t="n">
        <v>-360.8</v>
      </c>
      <c r="I357" s="2" t="s">
        <v>16</v>
      </c>
      <c r="J357" s="2" t="n">
        <v>1009.05</v>
      </c>
      <c r="K357" s="2" t="n">
        <v>-1.75</v>
      </c>
      <c r="L357" s="2" t="n">
        <v>-576.6</v>
      </c>
      <c r="M357" s="2" t="n">
        <f aca="false">ABS(L357)</f>
        <v>576.6</v>
      </c>
      <c r="N357" s="3" t="b">
        <f aca="false">TRUE()</f>
        <v>1</v>
      </c>
      <c r="O357" s="3" t="b">
        <f aca="false">FALSE()</f>
        <v>0</v>
      </c>
      <c r="P357" s="3" t="s">
        <v>1054</v>
      </c>
      <c r="Q357" s="3" t="s">
        <v>1055</v>
      </c>
      <c r="R357" s="5" t="n">
        <v>15925</v>
      </c>
      <c r="S357" s="3" t="s">
        <v>1056</v>
      </c>
    </row>
    <row r="358" customFormat="false" ht="12.75" hidden="false" customHeight="false" outlineLevel="0" collapsed="false">
      <c r="A358" s="2" t="s">
        <v>1057</v>
      </c>
      <c r="B358" s="2" t="n">
        <v>7859.1</v>
      </c>
      <c r="C358" s="2" t="s">
        <v>13</v>
      </c>
      <c r="D358" s="2" t="n">
        <v>19521.9</v>
      </c>
      <c r="E358" s="2" t="s">
        <v>13</v>
      </c>
      <c r="F358" s="2" t="n">
        <v>2601.5</v>
      </c>
      <c r="G358" s="2" t="s">
        <v>13</v>
      </c>
      <c r="H358" s="2" t="n">
        <v>2321.9</v>
      </c>
      <c r="I358" s="2" t="s">
        <v>13</v>
      </c>
      <c r="J358" s="2" t="n">
        <v>13690.5</v>
      </c>
      <c r="K358" s="2" t="n">
        <v>2461.7</v>
      </c>
      <c r="L358" s="2" t="n">
        <v>5.56140065808181</v>
      </c>
      <c r="M358" s="2" t="n">
        <f aca="false">ABS(L358)</f>
        <v>5.56140065808181</v>
      </c>
      <c r="N358" s="3" t="b">
        <f aca="false">TRUE()</f>
        <v>1</v>
      </c>
      <c r="O358" s="3" t="b">
        <f aca="false">TRUE()</f>
        <v>1</v>
      </c>
      <c r="P358" s="3" t="s">
        <v>1057</v>
      </c>
      <c r="Q358" s="3" t="s">
        <v>1058</v>
      </c>
      <c r="R358" s="5" t="n">
        <v>15902</v>
      </c>
      <c r="S358" s="3" t="s">
        <v>1059</v>
      </c>
    </row>
    <row r="359" customFormat="false" ht="12.75" hidden="false" customHeight="false" outlineLevel="0" collapsed="false">
      <c r="A359" s="2" t="s">
        <v>1060</v>
      </c>
      <c r="B359" s="2" t="n">
        <v>4261.1</v>
      </c>
      <c r="C359" s="2" t="s">
        <v>13</v>
      </c>
      <c r="D359" s="2" t="n">
        <v>1562.1</v>
      </c>
      <c r="E359" s="2" t="s">
        <v>13</v>
      </c>
      <c r="F359" s="2" t="n">
        <v>644.9</v>
      </c>
      <c r="G359" s="2" t="s">
        <v>13</v>
      </c>
      <c r="H359" s="2" t="n">
        <v>656.4</v>
      </c>
      <c r="I359" s="2" t="s">
        <v>16</v>
      </c>
      <c r="J359" s="2" t="n">
        <v>2911.6</v>
      </c>
      <c r="K359" s="2" t="n">
        <v>650.65</v>
      </c>
      <c r="L359" s="2" t="n">
        <v>4.47490970567894</v>
      </c>
      <c r="M359" s="2" t="n">
        <f aca="false">ABS(L359)</f>
        <v>4.47490970567894</v>
      </c>
      <c r="N359" s="3" t="b">
        <f aca="false">TRUE()</f>
        <v>1</v>
      </c>
      <c r="O359" s="3" t="b">
        <f aca="false">FALSE()</f>
        <v>0</v>
      </c>
      <c r="P359" s="3" t="s">
        <v>1060</v>
      </c>
      <c r="Q359" s="3" t="s">
        <v>1061</v>
      </c>
      <c r="R359" s="5" t="n">
        <v>15488</v>
      </c>
      <c r="S359" s="3" t="s">
        <v>1062</v>
      </c>
    </row>
    <row r="360" customFormat="false" ht="12.75" hidden="false" customHeight="false" outlineLevel="0" collapsed="false">
      <c r="A360" s="2" t="s">
        <v>1063</v>
      </c>
      <c r="B360" s="2" t="n">
        <v>1794.6</v>
      </c>
      <c r="C360" s="2" t="s">
        <v>13</v>
      </c>
      <c r="D360" s="2" t="n">
        <v>495.3</v>
      </c>
      <c r="E360" s="2" t="s">
        <v>13</v>
      </c>
      <c r="F360" s="2" t="n">
        <v>89.7</v>
      </c>
      <c r="G360" s="2" t="s">
        <v>16</v>
      </c>
      <c r="H360" s="2" t="n">
        <v>-723.8</v>
      </c>
      <c r="I360" s="2" t="s">
        <v>16</v>
      </c>
      <c r="J360" s="2" t="n">
        <v>1144.95</v>
      </c>
      <c r="K360" s="2" t="n">
        <v>-317.05</v>
      </c>
      <c r="L360" s="2" t="n">
        <v>-3.6112600536193</v>
      </c>
      <c r="M360" s="2" t="n">
        <f aca="false">ABS(L360)</f>
        <v>3.6112600536193</v>
      </c>
      <c r="N360" s="3" t="b">
        <f aca="false">TRUE()</f>
        <v>1</v>
      </c>
      <c r="O360" s="3" t="b">
        <f aca="false">FALSE()</f>
        <v>0</v>
      </c>
      <c r="P360" s="3" t="s">
        <v>1063</v>
      </c>
      <c r="Q360" s="3" t="s">
        <v>1064</v>
      </c>
      <c r="R360" s="5" t="n">
        <v>15467</v>
      </c>
      <c r="S360" s="3" t="s">
        <v>1065</v>
      </c>
    </row>
    <row r="361" customFormat="false" ht="12.75" hidden="false" customHeight="false" outlineLevel="0" collapsed="false">
      <c r="A361" s="2" t="s">
        <v>1066</v>
      </c>
      <c r="B361" s="2" t="n">
        <v>976.1</v>
      </c>
      <c r="C361" s="2" t="s">
        <v>13</v>
      </c>
      <c r="D361" s="2" t="n">
        <v>809.9</v>
      </c>
      <c r="E361" s="2" t="s">
        <v>13</v>
      </c>
      <c r="F361" s="2" t="n">
        <v>409.3</v>
      </c>
      <c r="G361" s="2" t="s">
        <v>67</v>
      </c>
      <c r="H361" s="2" t="n">
        <v>449.1</v>
      </c>
      <c r="I361" s="2" t="s">
        <v>16</v>
      </c>
      <c r="J361" s="2" t="n">
        <v>893</v>
      </c>
      <c r="K361" s="2" t="n">
        <v>429.2</v>
      </c>
      <c r="L361" s="2" t="n">
        <v>2.08061509785648</v>
      </c>
      <c r="M361" s="2" t="n">
        <f aca="false">ABS(L361)</f>
        <v>2.08061509785648</v>
      </c>
      <c r="N361" s="3" t="b">
        <f aca="false">TRUE()</f>
        <v>1</v>
      </c>
      <c r="O361" s="3" t="b">
        <f aca="false">FALSE()</f>
        <v>0</v>
      </c>
      <c r="P361" s="3" t="s">
        <v>1066</v>
      </c>
      <c r="Q361" s="3" t="s">
        <v>1067</v>
      </c>
      <c r="R361" s="5" t="n">
        <v>15273</v>
      </c>
      <c r="S361" s="3" t="s">
        <v>1068</v>
      </c>
    </row>
    <row r="362" customFormat="false" ht="12.75" hidden="false" customHeight="false" outlineLevel="0" collapsed="false">
      <c r="A362" s="2" t="s">
        <v>1069</v>
      </c>
      <c r="B362" s="2" t="n">
        <v>434</v>
      </c>
      <c r="C362" s="2" t="s">
        <v>13</v>
      </c>
      <c r="D362" s="2" t="n">
        <v>1413.5</v>
      </c>
      <c r="E362" s="2" t="s">
        <v>13</v>
      </c>
      <c r="F362" s="2" t="n">
        <v>525.4</v>
      </c>
      <c r="G362" s="2" t="s">
        <v>13</v>
      </c>
      <c r="H362" s="2" t="n">
        <v>173.2</v>
      </c>
      <c r="I362" s="2" t="s">
        <v>13</v>
      </c>
      <c r="J362" s="2" t="n">
        <v>923.75</v>
      </c>
      <c r="K362" s="2" t="n">
        <v>349.3</v>
      </c>
      <c r="L362" s="2" t="n">
        <v>2.64457486401374</v>
      </c>
      <c r="M362" s="2" t="n">
        <f aca="false">ABS(L362)</f>
        <v>2.64457486401374</v>
      </c>
      <c r="N362" s="3" t="b">
        <f aca="false">TRUE()</f>
        <v>1</v>
      </c>
      <c r="O362" s="3" t="b">
        <f aca="false">TRUE()</f>
        <v>1</v>
      </c>
      <c r="P362" s="3" t="s">
        <v>1069</v>
      </c>
      <c r="Q362" s="3" t="s">
        <v>1070</v>
      </c>
      <c r="R362" s="5" t="n">
        <v>15235</v>
      </c>
      <c r="S362" s="3" t="s">
        <v>1071</v>
      </c>
    </row>
    <row r="363" customFormat="false" ht="12.75" hidden="false" customHeight="false" outlineLevel="0" collapsed="false">
      <c r="A363" s="2" t="s">
        <v>1072</v>
      </c>
      <c r="B363" s="2" t="n">
        <v>5604.5</v>
      </c>
      <c r="C363" s="2" t="s">
        <v>13</v>
      </c>
      <c r="D363" s="2" t="n">
        <v>10006.3</v>
      </c>
      <c r="E363" s="2" t="s">
        <v>13</v>
      </c>
      <c r="F363" s="2" t="n">
        <v>1278.4</v>
      </c>
      <c r="G363" s="2" t="s">
        <v>13</v>
      </c>
      <c r="H363" s="2" t="n">
        <v>1310</v>
      </c>
      <c r="I363" s="2" t="s">
        <v>16</v>
      </c>
      <c r="J363" s="2" t="n">
        <v>7805.4</v>
      </c>
      <c r="K363" s="2" t="n">
        <v>1294.2</v>
      </c>
      <c r="L363" s="2" t="n">
        <v>6.03106165971256</v>
      </c>
      <c r="M363" s="2" t="n">
        <f aca="false">ABS(L363)</f>
        <v>6.03106165971256</v>
      </c>
      <c r="N363" s="3" t="b">
        <f aca="false">TRUE()</f>
        <v>1</v>
      </c>
      <c r="O363" s="3" t="b">
        <f aca="false">FALSE()</f>
        <v>0</v>
      </c>
      <c r="P363" s="3" t="s">
        <v>1072</v>
      </c>
      <c r="Q363" s="3" t="s">
        <v>1073</v>
      </c>
      <c r="R363" s="5" t="n">
        <v>15223</v>
      </c>
      <c r="S363" s="3" t="s">
        <v>1074</v>
      </c>
    </row>
    <row r="364" customFormat="false" ht="12.75" hidden="false" customHeight="false" outlineLevel="0" collapsed="false">
      <c r="A364" s="2" t="s">
        <v>1075</v>
      </c>
      <c r="B364" s="2" t="n">
        <v>499</v>
      </c>
      <c r="C364" s="2" t="s">
        <v>13</v>
      </c>
      <c r="D364" s="2" t="n">
        <v>1110.4</v>
      </c>
      <c r="E364" s="2" t="s">
        <v>13</v>
      </c>
      <c r="F364" s="2" t="n">
        <v>307.9</v>
      </c>
      <c r="G364" s="2" t="s">
        <v>16</v>
      </c>
      <c r="H364" s="2" t="n">
        <v>61.5</v>
      </c>
      <c r="I364" s="2" t="s">
        <v>16</v>
      </c>
      <c r="J364" s="2" t="n">
        <v>804.7</v>
      </c>
      <c r="K364" s="2" t="n">
        <v>184.7</v>
      </c>
      <c r="L364" s="2" t="n">
        <v>4.35679480238224</v>
      </c>
      <c r="M364" s="2" t="n">
        <f aca="false">ABS(L364)</f>
        <v>4.35679480238224</v>
      </c>
      <c r="N364" s="3" t="b">
        <f aca="false">TRUE()</f>
        <v>1</v>
      </c>
      <c r="O364" s="3" t="b">
        <f aca="false">FALSE()</f>
        <v>0</v>
      </c>
      <c r="P364" s="3" t="s">
        <v>1075</v>
      </c>
      <c r="Q364" s="3" t="s">
        <v>1076</v>
      </c>
      <c r="R364" s="5" t="n">
        <v>15216</v>
      </c>
      <c r="S364" s="3" t="s">
        <v>1077</v>
      </c>
    </row>
    <row r="365" customFormat="false" ht="12.75" hidden="false" customHeight="false" outlineLevel="0" collapsed="false">
      <c r="A365" s="2" t="s">
        <v>1078</v>
      </c>
      <c r="B365" s="2" t="n">
        <v>1647.8</v>
      </c>
      <c r="C365" s="2" t="s">
        <v>13</v>
      </c>
      <c r="D365" s="2" t="n">
        <v>10396.4</v>
      </c>
      <c r="E365" s="2" t="s">
        <v>13</v>
      </c>
      <c r="F365" s="2" t="n">
        <v>882.5</v>
      </c>
      <c r="G365" s="2" t="s">
        <v>13</v>
      </c>
      <c r="H365" s="2" t="n">
        <v>1024.7</v>
      </c>
      <c r="I365" s="2" t="s">
        <v>13</v>
      </c>
      <c r="J365" s="2" t="n">
        <v>6022.1</v>
      </c>
      <c r="K365" s="2" t="n">
        <v>953.6</v>
      </c>
      <c r="L365" s="2" t="n">
        <v>6.3151216442953</v>
      </c>
      <c r="M365" s="2" t="n">
        <f aca="false">ABS(L365)</f>
        <v>6.3151216442953</v>
      </c>
      <c r="N365" s="3" t="b">
        <f aca="false">TRUE()</f>
        <v>1</v>
      </c>
      <c r="O365" s="3" t="b">
        <f aca="false">TRUE()</f>
        <v>1</v>
      </c>
      <c r="P365" s="3" t="s">
        <v>1078</v>
      </c>
      <c r="Q365" s="3" t="s">
        <v>1079</v>
      </c>
      <c r="R365" s="5" t="n">
        <v>15200</v>
      </c>
      <c r="S365" s="3" t="s">
        <v>1080</v>
      </c>
    </row>
    <row r="366" customFormat="false" ht="12.75" hidden="false" customHeight="false" outlineLevel="0" collapsed="false">
      <c r="A366" s="2" t="s">
        <v>1081</v>
      </c>
      <c r="B366" s="2" t="n">
        <v>3339.5</v>
      </c>
      <c r="C366" s="2" t="s">
        <v>13</v>
      </c>
      <c r="D366" s="2" t="n">
        <v>3242.2</v>
      </c>
      <c r="E366" s="2" t="s">
        <v>13</v>
      </c>
      <c r="F366" s="2" t="n">
        <v>1349</v>
      </c>
      <c r="G366" s="2" t="s">
        <v>13</v>
      </c>
      <c r="H366" s="2" t="n">
        <v>1343.5</v>
      </c>
      <c r="I366" s="2" t="s">
        <v>13</v>
      </c>
      <c r="J366" s="2" t="n">
        <v>3290.85</v>
      </c>
      <c r="K366" s="2" t="n">
        <v>1346.25</v>
      </c>
      <c r="L366" s="2" t="n">
        <v>2.44445682451254</v>
      </c>
      <c r="M366" s="2" t="n">
        <f aca="false">ABS(L366)</f>
        <v>2.44445682451254</v>
      </c>
      <c r="N366" s="3" t="b">
        <f aca="false">TRUE()</f>
        <v>1</v>
      </c>
      <c r="O366" s="3" t="b">
        <f aca="false">TRUE()</f>
        <v>1</v>
      </c>
      <c r="P366" s="3" t="s">
        <v>1081</v>
      </c>
      <c r="Q366" s="3" t="s">
        <v>1082</v>
      </c>
      <c r="R366" s="5" t="n">
        <v>15181</v>
      </c>
      <c r="S366" s="3" t="s">
        <v>1083</v>
      </c>
    </row>
    <row r="367" customFormat="false" ht="12.75" hidden="false" customHeight="false" outlineLevel="0" collapsed="false">
      <c r="A367" s="2" t="s">
        <v>1084</v>
      </c>
      <c r="B367" s="2" t="n">
        <v>4774.3</v>
      </c>
      <c r="C367" s="2" t="s">
        <v>13</v>
      </c>
      <c r="D367" s="2" t="n">
        <v>5199.2</v>
      </c>
      <c r="E367" s="2" t="s">
        <v>13</v>
      </c>
      <c r="F367" s="2" t="n">
        <v>1624.3</v>
      </c>
      <c r="G367" s="2" t="s">
        <v>13</v>
      </c>
      <c r="H367" s="2" t="n">
        <v>1923.1</v>
      </c>
      <c r="I367" s="2" t="s">
        <v>13</v>
      </c>
      <c r="J367" s="2" t="n">
        <v>4986.75</v>
      </c>
      <c r="K367" s="2" t="n">
        <v>1773.7</v>
      </c>
      <c r="L367" s="2" t="n">
        <v>2.81149574336134</v>
      </c>
      <c r="M367" s="2" t="n">
        <f aca="false">ABS(L367)</f>
        <v>2.81149574336134</v>
      </c>
      <c r="N367" s="3" t="b">
        <f aca="false">TRUE()</f>
        <v>1</v>
      </c>
      <c r="O367" s="3" t="b">
        <f aca="false">TRUE()</f>
        <v>1</v>
      </c>
      <c r="P367" s="3" t="s">
        <v>1084</v>
      </c>
      <c r="Q367" s="3" t="s">
        <v>1085</v>
      </c>
      <c r="R367" s="5" t="n">
        <v>15115</v>
      </c>
      <c r="S367" s="3" t="s">
        <v>1086</v>
      </c>
    </row>
    <row r="368" customFormat="false" ht="12.75" hidden="false" customHeight="false" outlineLevel="0" collapsed="false">
      <c r="A368" s="2" t="s">
        <v>1087</v>
      </c>
      <c r="B368" s="2" t="n">
        <v>4611.3</v>
      </c>
      <c r="C368" s="2" t="s">
        <v>13</v>
      </c>
      <c r="D368" s="2" t="n">
        <v>9557</v>
      </c>
      <c r="E368" s="2" t="s">
        <v>13</v>
      </c>
      <c r="F368" s="2" t="n">
        <v>3231.6</v>
      </c>
      <c r="G368" s="2" t="s">
        <v>13</v>
      </c>
      <c r="H368" s="2" t="n">
        <v>2168.8</v>
      </c>
      <c r="I368" s="2" t="s">
        <v>13</v>
      </c>
      <c r="J368" s="2" t="n">
        <v>7084.15</v>
      </c>
      <c r="K368" s="2" t="n">
        <v>2700.2</v>
      </c>
      <c r="L368" s="2" t="n">
        <v>2.62356492111695</v>
      </c>
      <c r="M368" s="2" t="n">
        <f aca="false">ABS(L368)</f>
        <v>2.62356492111695</v>
      </c>
      <c r="N368" s="3" t="b">
        <f aca="false">TRUE()</f>
        <v>1</v>
      </c>
      <c r="O368" s="3" t="b">
        <f aca="false">TRUE()</f>
        <v>1</v>
      </c>
      <c r="P368" s="3" t="s">
        <v>1087</v>
      </c>
      <c r="Q368" s="3" t="s">
        <v>1088</v>
      </c>
      <c r="R368" s="5" t="n">
        <v>15108</v>
      </c>
      <c r="S368" s="3" t="s">
        <v>1089</v>
      </c>
    </row>
    <row r="369" customFormat="false" ht="12.75" hidden="false" customHeight="false" outlineLevel="0" collapsed="false">
      <c r="A369" s="2" t="s">
        <v>1090</v>
      </c>
      <c r="B369" s="2" t="n">
        <v>9003.6</v>
      </c>
      <c r="C369" s="2" t="s">
        <v>13</v>
      </c>
      <c r="D369" s="2" t="n">
        <v>9877.5</v>
      </c>
      <c r="E369" s="2" t="s">
        <v>13</v>
      </c>
      <c r="F369" s="2" t="n">
        <v>3929.3</v>
      </c>
      <c r="G369" s="2" t="s">
        <v>13</v>
      </c>
      <c r="H369" s="2" t="n">
        <v>4062.6</v>
      </c>
      <c r="I369" s="2" t="s">
        <v>13</v>
      </c>
      <c r="J369" s="2" t="n">
        <v>9440.55</v>
      </c>
      <c r="K369" s="2" t="n">
        <v>3995.95</v>
      </c>
      <c r="L369" s="2" t="n">
        <v>2.3625295611807</v>
      </c>
      <c r="M369" s="2" t="n">
        <f aca="false">ABS(L369)</f>
        <v>2.3625295611807</v>
      </c>
      <c r="N369" s="3" t="b">
        <f aca="false">TRUE()</f>
        <v>1</v>
      </c>
      <c r="O369" s="3" t="b">
        <f aca="false">TRUE()</f>
        <v>1</v>
      </c>
      <c r="P369" s="3" t="s">
        <v>1090</v>
      </c>
      <c r="Q369" s="3" t="s">
        <v>1091</v>
      </c>
      <c r="R369" s="5" t="n">
        <v>15040</v>
      </c>
      <c r="S369" s="3" t="s">
        <v>1092</v>
      </c>
    </row>
    <row r="370" customFormat="false" ht="12.75" hidden="false" customHeight="false" outlineLevel="0" collapsed="false">
      <c r="A370" s="2" t="s">
        <v>1093</v>
      </c>
      <c r="B370" s="2" t="n">
        <v>6951.6</v>
      </c>
      <c r="C370" s="2" t="s">
        <v>13</v>
      </c>
      <c r="D370" s="2" t="n">
        <v>7617.5</v>
      </c>
      <c r="E370" s="2" t="s">
        <v>13</v>
      </c>
      <c r="F370" s="2" t="n">
        <v>2632.4</v>
      </c>
      <c r="G370" s="2" t="s">
        <v>13</v>
      </c>
      <c r="H370" s="2" t="n">
        <v>4163.5</v>
      </c>
      <c r="I370" s="2" t="s">
        <v>13</v>
      </c>
      <c r="J370" s="2" t="n">
        <v>7284.55</v>
      </c>
      <c r="K370" s="2" t="n">
        <v>3397.95</v>
      </c>
      <c r="L370" s="2" t="n">
        <v>2.14380729557527</v>
      </c>
      <c r="M370" s="2" t="n">
        <f aca="false">ABS(L370)</f>
        <v>2.14380729557527</v>
      </c>
      <c r="N370" s="3" t="b">
        <f aca="false">TRUE()</f>
        <v>1</v>
      </c>
      <c r="O370" s="3" t="b">
        <f aca="false">TRUE()</f>
        <v>1</v>
      </c>
      <c r="P370" s="3" t="s">
        <v>1093</v>
      </c>
      <c r="Q370" s="3" t="s">
        <v>1094</v>
      </c>
      <c r="R370" s="5" t="n">
        <v>15024</v>
      </c>
      <c r="S370" s="3" t="s">
        <v>1095</v>
      </c>
    </row>
    <row r="371" customFormat="false" ht="12.75" hidden="false" customHeight="false" outlineLevel="0" collapsed="false">
      <c r="A371" s="2" t="s">
        <v>1096</v>
      </c>
      <c r="B371" s="2" t="n">
        <v>23627</v>
      </c>
      <c r="C371" s="2" t="s">
        <v>13</v>
      </c>
      <c r="D371" s="2" t="n">
        <v>26125.2</v>
      </c>
      <c r="E371" s="2" t="s">
        <v>13</v>
      </c>
      <c r="F371" s="2" t="n">
        <v>4169</v>
      </c>
      <c r="G371" s="2" t="s">
        <v>13</v>
      </c>
      <c r="H371" s="2" t="n">
        <v>11407.4</v>
      </c>
      <c r="I371" s="2" t="s">
        <v>13</v>
      </c>
      <c r="J371" s="2" t="n">
        <v>24876.1</v>
      </c>
      <c r="K371" s="2" t="n">
        <v>7788.2</v>
      </c>
      <c r="L371" s="2" t="n">
        <v>3.19407565291081</v>
      </c>
      <c r="M371" s="2" t="n">
        <f aca="false">ABS(L371)</f>
        <v>3.19407565291081</v>
      </c>
      <c r="N371" s="3" t="b">
        <f aca="false">TRUE()</f>
        <v>1</v>
      </c>
      <c r="O371" s="3" t="b">
        <f aca="false">TRUE()</f>
        <v>1</v>
      </c>
      <c r="P371" s="3" t="s">
        <v>1096</v>
      </c>
      <c r="Q371" s="3" t="s">
        <v>1097</v>
      </c>
      <c r="R371" s="5" t="n">
        <v>15019</v>
      </c>
      <c r="S371" s="3" t="s">
        <v>1098</v>
      </c>
    </row>
    <row r="372" customFormat="false" ht="12.75" hidden="false" customHeight="false" outlineLevel="0" collapsed="false">
      <c r="A372" s="2" t="s">
        <v>1099</v>
      </c>
      <c r="B372" s="2" t="n">
        <v>26737</v>
      </c>
      <c r="C372" s="2" t="s">
        <v>13</v>
      </c>
      <c r="D372" s="2" t="n">
        <v>33889.1</v>
      </c>
      <c r="E372" s="2" t="s">
        <v>13</v>
      </c>
      <c r="F372" s="2" t="n">
        <v>5645.8</v>
      </c>
      <c r="G372" s="2" t="s">
        <v>13</v>
      </c>
      <c r="H372" s="2" t="n">
        <v>11876.9</v>
      </c>
      <c r="I372" s="2" t="s">
        <v>13</v>
      </c>
      <c r="J372" s="2" t="n">
        <v>30313.05</v>
      </c>
      <c r="K372" s="2" t="n">
        <v>8761.35</v>
      </c>
      <c r="L372" s="2" t="n">
        <v>3.45986063791539</v>
      </c>
      <c r="M372" s="2" t="n">
        <f aca="false">ABS(L372)</f>
        <v>3.45986063791539</v>
      </c>
      <c r="N372" s="3" t="b">
        <f aca="false">TRUE()</f>
        <v>1</v>
      </c>
      <c r="O372" s="3" t="b">
        <f aca="false">TRUE()</f>
        <v>1</v>
      </c>
      <c r="P372" s="3" t="s">
        <v>1099</v>
      </c>
      <c r="Q372" s="3" t="s">
        <v>1100</v>
      </c>
      <c r="R372" s="5" t="n">
        <v>15007</v>
      </c>
      <c r="S372" s="3" t="s">
        <v>1101</v>
      </c>
    </row>
    <row r="373" customFormat="false" ht="12.75" hidden="false" customHeight="false" outlineLevel="0" collapsed="false">
      <c r="A373" s="2" t="s">
        <v>1102</v>
      </c>
      <c r="B373" s="2" t="n">
        <v>13815.9</v>
      </c>
      <c r="C373" s="2" t="s">
        <v>13</v>
      </c>
      <c r="D373" s="2" t="n">
        <v>9124.6</v>
      </c>
      <c r="E373" s="2" t="s">
        <v>13</v>
      </c>
      <c r="F373" s="2" t="n">
        <v>1616.7</v>
      </c>
      <c r="G373" s="2" t="s">
        <v>13</v>
      </c>
      <c r="H373" s="2" t="n">
        <v>897.6</v>
      </c>
      <c r="I373" s="2" t="s">
        <v>16</v>
      </c>
      <c r="J373" s="2" t="n">
        <v>11470.25</v>
      </c>
      <c r="K373" s="2" t="n">
        <v>1257.15</v>
      </c>
      <c r="L373" s="2" t="n">
        <v>9.12401065903035</v>
      </c>
      <c r="M373" s="2" t="n">
        <f aca="false">ABS(L373)</f>
        <v>9.12401065903035</v>
      </c>
      <c r="N373" s="3" t="b">
        <f aca="false">TRUE()</f>
        <v>1</v>
      </c>
      <c r="O373" s="3" t="b">
        <f aca="false">FALSE()</f>
        <v>0</v>
      </c>
      <c r="P373" s="3" t="s">
        <v>1102</v>
      </c>
      <c r="Q373" s="3" t="s">
        <v>1103</v>
      </c>
      <c r="R373" s="5" t="n">
        <v>14999</v>
      </c>
      <c r="S373" s="3" t="s">
        <v>1104</v>
      </c>
    </row>
    <row r="374" customFormat="false" ht="12.75" hidden="false" customHeight="false" outlineLevel="0" collapsed="false">
      <c r="A374" s="2" t="s">
        <v>1105</v>
      </c>
      <c r="B374" s="2" t="n">
        <v>4743.3</v>
      </c>
      <c r="C374" s="2" t="s">
        <v>13</v>
      </c>
      <c r="D374" s="2" t="n">
        <v>3222.2</v>
      </c>
      <c r="E374" s="2" t="s">
        <v>13</v>
      </c>
      <c r="F374" s="2" t="n">
        <v>464.8</v>
      </c>
      <c r="G374" s="2" t="s">
        <v>16</v>
      </c>
      <c r="H374" s="2" t="n">
        <v>-337.3</v>
      </c>
      <c r="I374" s="2" t="s">
        <v>16</v>
      </c>
      <c r="J374" s="2" t="n">
        <v>3982.75</v>
      </c>
      <c r="K374" s="2" t="n">
        <v>63.75</v>
      </c>
      <c r="L374" s="2" t="n">
        <v>62.4745098039216</v>
      </c>
      <c r="M374" s="2" t="n">
        <f aca="false">ABS(L374)</f>
        <v>62.4745098039216</v>
      </c>
      <c r="N374" s="3" t="b">
        <f aca="false">TRUE()</f>
        <v>1</v>
      </c>
      <c r="O374" s="3" t="b">
        <f aca="false">FALSE()</f>
        <v>0</v>
      </c>
      <c r="P374" s="3" t="s">
        <v>1105</v>
      </c>
      <c r="Q374" s="3" t="s">
        <v>1103</v>
      </c>
      <c r="R374" s="5" t="n">
        <v>14999</v>
      </c>
      <c r="S374" s="3" t="s">
        <v>1104</v>
      </c>
    </row>
    <row r="375" customFormat="false" ht="12.75" hidden="false" customHeight="false" outlineLevel="0" collapsed="false">
      <c r="A375" s="2" t="s">
        <v>1106</v>
      </c>
      <c r="B375" s="2" t="n">
        <v>10633.6</v>
      </c>
      <c r="C375" s="2" t="s">
        <v>13</v>
      </c>
      <c r="D375" s="2" t="n">
        <v>6017.1</v>
      </c>
      <c r="E375" s="2" t="s">
        <v>13</v>
      </c>
      <c r="F375" s="2" t="n">
        <v>1992.9</v>
      </c>
      <c r="G375" s="2" t="s">
        <v>16</v>
      </c>
      <c r="H375" s="2" t="n">
        <v>2545.9</v>
      </c>
      <c r="I375" s="2" t="s">
        <v>13</v>
      </c>
      <c r="J375" s="2" t="n">
        <v>8325.35</v>
      </c>
      <c r="K375" s="2" t="n">
        <v>2269.4</v>
      </c>
      <c r="L375" s="2" t="n">
        <v>3.66852472019036</v>
      </c>
      <c r="M375" s="2" t="n">
        <f aca="false">ABS(L375)</f>
        <v>3.66852472019036</v>
      </c>
      <c r="N375" s="3" t="b">
        <f aca="false">TRUE()</f>
        <v>1</v>
      </c>
      <c r="O375" s="3" t="b">
        <f aca="false">FALSE()</f>
        <v>0</v>
      </c>
      <c r="P375" s="3" t="s">
        <v>1106</v>
      </c>
      <c r="Q375" s="3" t="s">
        <v>1107</v>
      </c>
      <c r="R375" s="5" t="n">
        <v>14998</v>
      </c>
      <c r="S375" s="3" t="s">
        <v>1108</v>
      </c>
    </row>
    <row r="376" customFormat="false" ht="12.75" hidden="false" customHeight="false" outlineLevel="0" collapsed="false">
      <c r="A376" s="2" t="s">
        <v>1109</v>
      </c>
      <c r="B376" s="2" t="n">
        <v>22900.6</v>
      </c>
      <c r="C376" s="2" t="s">
        <v>13</v>
      </c>
      <c r="D376" s="2" t="n">
        <v>14718.4</v>
      </c>
      <c r="E376" s="2" t="s">
        <v>13</v>
      </c>
      <c r="F376" s="2" t="n">
        <v>5812</v>
      </c>
      <c r="G376" s="2" t="s">
        <v>13</v>
      </c>
      <c r="H376" s="2" t="n">
        <v>6665.4</v>
      </c>
      <c r="I376" s="2" t="s">
        <v>13</v>
      </c>
      <c r="J376" s="2" t="n">
        <v>18809.5</v>
      </c>
      <c r="K376" s="2" t="n">
        <v>6238.7</v>
      </c>
      <c r="L376" s="2" t="n">
        <v>3.01497106769038</v>
      </c>
      <c r="M376" s="2" t="n">
        <f aca="false">ABS(L376)</f>
        <v>3.01497106769038</v>
      </c>
      <c r="N376" s="3" t="b">
        <f aca="false">TRUE()</f>
        <v>1</v>
      </c>
      <c r="O376" s="3" t="b">
        <f aca="false">TRUE()</f>
        <v>1</v>
      </c>
      <c r="P376" s="3" t="s">
        <v>1109</v>
      </c>
      <c r="Q376" s="3" t="s">
        <v>1110</v>
      </c>
      <c r="R376" s="5" t="n">
        <v>14961</v>
      </c>
      <c r="S376" s="3" t="s">
        <v>1111</v>
      </c>
    </row>
    <row r="377" customFormat="false" ht="12.75" hidden="false" customHeight="false" outlineLevel="0" collapsed="false">
      <c r="A377" s="2" t="s">
        <v>1112</v>
      </c>
      <c r="B377" s="2" t="n">
        <v>12112.8</v>
      </c>
      <c r="C377" s="2" t="s">
        <v>13</v>
      </c>
      <c r="D377" s="2" t="n">
        <v>19205</v>
      </c>
      <c r="E377" s="2" t="s">
        <v>13</v>
      </c>
      <c r="F377" s="2" t="n">
        <v>5457.7</v>
      </c>
      <c r="G377" s="2" t="s">
        <v>13</v>
      </c>
      <c r="H377" s="2" t="n">
        <v>6396.6</v>
      </c>
      <c r="I377" s="2" t="s">
        <v>13</v>
      </c>
      <c r="J377" s="2" t="n">
        <v>15658.9</v>
      </c>
      <c r="K377" s="2" t="n">
        <v>5927.15</v>
      </c>
      <c r="L377" s="2" t="n">
        <v>2.6418936588411</v>
      </c>
      <c r="M377" s="2" t="n">
        <f aca="false">ABS(L377)</f>
        <v>2.6418936588411</v>
      </c>
      <c r="N377" s="3" t="b">
        <f aca="false">TRUE()</f>
        <v>1</v>
      </c>
      <c r="O377" s="3" t="b">
        <f aca="false">TRUE()</f>
        <v>1</v>
      </c>
      <c r="P377" s="3" t="s">
        <v>1112</v>
      </c>
      <c r="Q377" s="3" t="s">
        <v>1113</v>
      </c>
      <c r="R377" s="5" t="n">
        <v>14923</v>
      </c>
      <c r="S377" s="3" t="s">
        <v>1114</v>
      </c>
    </row>
    <row r="378" customFormat="false" ht="12.75" hidden="false" customHeight="false" outlineLevel="0" collapsed="false">
      <c r="A378" s="2" t="s">
        <v>1115</v>
      </c>
      <c r="B378" s="2" t="n">
        <v>5484.8</v>
      </c>
      <c r="C378" s="2" t="s">
        <v>13</v>
      </c>
      <c r="D378" s="2" t="n">
        <v>6753.8</v>
      </c>
      <c r="E378" s="2" t="s">
        <v>13</v>
      </c>
      <c r="F378" s="2" t="n">
        <v>2744.6</v>
      </c>
      <c r="G378" s="2" t="s">
        <v>13</v>
      </c>
      <c r="H378" s="2" t="n">
        <v>2730.9</v>
      </c>
      <c r="I378" s="2" t="s">
        <v>13</v>
      </c>
      <c r="J378" s="2" t="n">
        <v>6119.3</v>
      </c>
      <c r="K378" s="2" t="n">
        <v>2737.75</v>
      </c>
      <c r="L378" s="2" t="n">
        <v>2.23515660670258</v>
      </c>
      <c r="M378" s="2" t="n">
        <f aca="false">ABS(L378)</f>
        <v>2.23515660670258</v>
      </c>
      <c r="N378" s="3" t="b">
        <f aca="false">TRUE()</f>
        <v>1</v>
      </c>
      <c r="O378" s="3" t="b">
        <f aca="false">TRUE()</f>
        <v>1</v>
      </c>
      <c r="P378" s="3" t="s">
        <v>1115</v>
      </c>
      <c r="Q378" s="3" t="s">
        <v>1116</v>
      </c>
      <c r="R378" s="5" t="n">
        <v>14894</v>
      </c>
      <c r="S378" s="3" t="s">
        <v>1117</v>
      </c>
    </row>
    <row r="379" customFormat="false" ht="12.75" hidden="false" customHeight="false" outlineLevel="0" collapsed="false">
      <c r="A379" s="2" t="s">
        <v>1118</v>
      </c>
      <c r="B379" s="2" t="n">
        <v>374.5</v>
      </c>
      <c r="C379" s="2" t="s">
        <v>13</v>
      </c>
      <c r="D379" s="2" t="n">
        <v>762.4</v>
      </c>
      <c r="E379" s="2" t="s">
        <v>13</v>
      </c>
      <c r="F379" s="2" t="n">
        <v>417</v>
      </c>
      <c r="G379" s="2" t="s">
        <v>16</v>
      </c>
      <c r="H379" s="2" t="n">
        <v>-823.3</v>
      </c>
      <c r="I379" s="2" t="s">
        <v>16</v>
      </c>
      <c r="J379" s="2" t="n">
        <v>568.45</v>
      </c>
      <c r="K379" s="2" t="n">
        <v>-203.15</v>
      </c>
      <c r="L379" s="2" t="n">
        <v>-2.79817868570022</v>
      </c>
      <c r="M379" s="2" t="n">
        <f aca="false">ABS(L379)</f>
        <v>2.79817868570022</v>
      </c>
      <c r="N379" s="3" t="b">
        <f aca="false">TRUE()</f>
        <v>1</v>
      </c>
      <c r="O379" s="3" t="b">
        <f aca="false">FALSE()</f>
        <v>0</v>
      </c>
      <c r="P379" s="3" t="s">
        <v>1118</v>
      </c>
      <c r="Q379" s="3" t="s">
        <v>1119</v>
      </c>
      <c r="R379" s="5" t="n">
        <v>14872</v>
      </c>
      <c r="S379" s="3" t="s">
        <v>1120</v>
      </c>
    </row>
    <row r="380" customFormat="false" ht="12.75" hidden="false" customHeight="false" outlineLevel="0" collapsed="false">
      <c r="A380" s="2" t="s">
        <v>1121</v>
      </c>
      <c r="B380" s="2" t="n">
        <v>23290.9</v>
      </c>
      <c r="C380" s="2" t="s">
        <v>13</v>
      </c>
      <c r="D380" s="2" t="n">
        <v>17740.2</v>
      </c>
      <c r="E380" s="2" t="s">
        <v>13</v>
      </c>
      <c r="F380" s="2" t="n">
        <v>2065</v>
      </c>
      <c r="G380" s="2" t="s">
        <v>13</v>
      </c>
      <c r="H380" s="2" t="n">
        <v>4239.9</v>
      </c>
      <c r="I380" s="2" t="s">
        <v>13</v>
      </c>
      <c r="J380" s="2" t="n">
        <v>20515.55</v>
      </c>
      <c r="K380" s="2" t="n">
        <v>3152.45</v>
      </c>
      <c r="L380" s="2" t="n">
        <v>6.50781138479595</v>
      </c>
      <c r="M380" s="2" t="n">
        <f aca="false">ABS(L380)</f>
        <v>6.50781138479595</v>
      </c>
      <c r="N380" s="3" t="b">
        <f aca="false">TRUE()</f>
        <v>1</v>
      </c>
      <c r="O380" s="3" t="b">
        <f aca="false">TRUE()</f>
        <v>1</v>
      </c>
      <c r="P380" s="3" t="s">
        <v>1121</v>
      </c>
      <c r="Q380" s="3" t="s">
        <v>1122</v>
      </c>
      <c r="R380" s="5" t="n">
        <v>14862</v>
      </c>
      <c r="S380" s="3" t="s">
        <v>1123</v>
      </c>
    </row>
    <row r="381" customFormat="false" ht="12.75" hidden="false" customHeight="false" outlineLevel="0" collapsed="false">
      <c r="A381" s="2" t="s">
        <v>1124</v>
      </c>
      <c r="B381" s="2" t="n">
        <v>17339.6</v>
      </c>
      <c r="C381" s="2" t="s">
        <v>13</v>
      </c>
      <c r="D381" s="2" t="n">
        <v>9988</v>
      </c>
      <c r="E381" s="2" t="s">
        <v>13</v>
      </c>
      <c r="F381" s="2" t="n">
        <v>911.4</v>
      </c>
      <c r="G381" s="2" t="s">
        <v>16</v>
      </c>
      <c r="H381" s="2" t="n">
        <v>1352.6</v>
      </c>
      <c r="I381" s="2" t="s">
        <v>13</v>
      </c>
      <c r="J381" s="2" t="n">
        <v>13663.8</v>
      </c>
      <c r="K381" s="2" t="n">
        <v>1132</v>
      </c>
      <c r="L381" s="2" t="n">
        <v>12.0704946996466</v>
      </c>
      <c r="M381" s="2" t="n">
        <f aca="false">ABS(L381)</f>
        <v>12.0704946996466</v>
      </c>
      <c r="N381" s="3" t="b">
        <f aca="false">TRUE()</f>
        <v>1</v>
      </c>
      <c r="O381" s="3" t="b">
        <f aca="false">FALSE()</f>
        <v>0</v>
      </c>
      <c r="P381" s="3" t="s">
        <v>1124</v>
      </c>
      <c r="Q381" s="3" t="s">
        <v>1122</v>
      </c>
      <c r="R381" s="5" t="n">
        <v>14862</v>
      </c>
      <c r="S381" s="3" t="s">
        <v>1123</v>
      </c>
    </row>
    <row r="382" customFormat="false" ht="12.75" hidden="false" customHeight="false" outlineLevel="0" collapsed="false">
      <c r="A382" s="2" t="s">
        <v>1125</v>
      </c>
      <c r="B382" s="2" t="n">
        <v>3893.3</v>
      </c>
      <c r="C382" s="2" t="s">
        <v>13</v>
      </c>
      <c r="D382" s="2" t="n">
        <v>2808.5</v>
      </c>
      <c r="E382" s="2" t="s">
        <v>13</v>
      </c>
      <c r="F382" s="2" t="n">
        <v>2084.6</v>
      </c>
      <c r="G382" s="2" t="s">
        <v>13</v>
      </c>
      <c r="H382" s="2" t="n">
        <v>1133.1</v>
      </c>
      <c r="I382" s="2" t="s">
        <v>13</v>
      </c>
      <c r="J382" s="2" t="n">
        <v>3350.9</v>
      </c>
      <c r="K382" s="2" t="n">
        <v>1608.85</v>
      </c>
      <c r="L382" s="2" t="n">
        <v>2.08279205643783</v>
      </c>
      <c r="M382" s="2" t="n">
        <f aca="false">ABS(L382)</f>
        <v>2.08279205643783</v>
      </c>
      <c r="N382" s="3" t="b">
        <f aca="false">TRUE()</f>
        <v>1</v>
      </c>
      <c r="O382" s="3" t="b">
        <f aca="false">TRUE()</f>
        <v>1</v>
      </c>
      <c r="P382" s="3" t="s">
        <v>1125</v>
      </c>
      <c r="Q382" s="3" t="s">
        <v>1126</v>
      </c>
      <c r="R382" s="5" t="n">
        <v>14792</v>
      </c>
      <c r="S382" s="3" t="s">
        <v>1127</v>
      </c>
    </row>
    <row r="383" customFormat="false" ht="12.75" hidden="false" customHeight="false" outlineLevel="0" collapsed="false">
      <c r="A383" s="2" t="s">
        <v>1128</v>
      </c>
      <c r="B383" s="2" t="n">
        <v>2651.7</v>
      </c>
      <c r="C383" s="2" t="s">
        <v>13</v>
      </c>
      <c r="D383" s="2" t="n">
        <v>10409.6</v>
      </c>
      <c r="E383" s="2" t="s">
        <v>13</v>
      </c>
      <c r="F383" s="2" t="n">
        <v>1002.5</v>
      </c>
      <c r="G383" s="2" t="s">
        <v>16</v>
      </c>
      <c r="H383" s="2" t="n">
        <v>1330.9</v>
      </c>
      <c r="I383" s="2" t="s">
        <v>16</v>
      </c>
      <c r="J383" s="2" t="n">
        <v>6530.65</v>
      </c>
      <c r="K383" s="2" t="n">
        <v>1166.7</v>
      </c>
      <c r="L383" s="2" t="n">
        <v>5.59754007028371</v>
      </c>
      <c r="M383" s="2" t="n">
        <f aca="false">ABS(L383)</f>
        <v>5.59754007028371</v>
      </c>
      <c r="N383" s="3" t="b">
        <f aca="false">TRUE()</f>
        <v>1</v>
      </c>
      <c r="O383" s="3" t="b">
        <f aca="false">FALSE()</f>
        <v>0</v>
      </c>
      <c r="P383" s="3" t="s">
        <v>1128</v>
      </c>
      <c r="Q383" s="3" t="s">
        <v>1129</v>
      </c>
      <c r="R383" s="5" t="n">
        <v>14783</v>
      </c>
      <c r="S383" s="3" t="s">
        <v>1130</v>
      </c>
    </row>
    <row r="384" customFormat="false" ht="12.75" hidden="false" customHeight="false" outlineLevel="0" collapsed="false">
      <c r="A384" s="2" t="s">
        <v>1131</v>
      </c>
      <c r="B384" s="2" t="n">
        <v>3088.7</v>
      </c>
      <c r="C384" s="2" t="s">
        <v>13</v>
      </c>
      <c r="D384" s="2" t="n">
        <v>8248.7</v>
      </c>
      <c r="E384" s="2" t="s">
        <v>13</v>
      </c>
      <c r="F384" s="2" t="n">
        <v>2983.2</v>
      </c>
      <c r="G384" s="2" t="s">
        <v>13</v>
      </c>
      <c r="H384" s="2" t="n">
        <v>2188.2</v>
      </c>
      <c r="I384" s="2" t="s">
        <v>13</v>
      </c>
      <c r="J384" s="2" t="n">
        <v>5668.7</v>
      </c>
      <c r="K384" s="2" t="n">
        <v>2585.7</v>
      </c>
      <c r="L384" s="2" t="n">
        <v>2.1923270294311</v>
      </c>
      <c r="M384" s="2" t="n">
        <f aca="false">ABS(L384)</f>
        <v>2.1923270294311</v>
      </c>
      <c r="N384" s="3" t="b">
        <f aca="false">TRUE()</f>
        <v>1</v>
      </c>
      <c r="O384" s="3" t="b">
        <f aca="false">TRUE()</f>
        <v>1</v>
      </c>
      <c r="P384" s="3" t="s">
        <v>1131</v>
      </c>
      <c r="Q384" s="3" t="s">
        <v>1132</v>
      </c>
      <c r="R384" s="5" t="n">
        <v>14760</v>
      </c>
      <c r="S384" s="3" t="s">
        <v>1133</v>
      </c>
    </row>
    <row r="385" customFormat="false" ht="12.75" hidden="false" customHeight="false" outlineLevel="0" collapsed="false">
      <c r="A385" s="2" t="s">
        <v>1134</v>
      </c>
      <c r="B385" s="2" t="n">
        <v>934.1</v>
      </c>
      <c r="C385" s="2" t="s">
        <v>13</v>
      </c>
      <c r="D385" s="2" t="n">
        <v>1595.8</v>
      </c>
      <c r="E385" s="2" t="s">
        <v>13</v>
      </c>
      <c r="F385" s="2" t="n">
        <v>225.7</v>
      </c>
      <c r="G385" s="2" t="s">
        <v>16</v>
      </c>
      <c r="H385" s="2" t="n">
        <v>257.2</v>
      </c>
      <c r="I385" s="2" t="s">
        <v>16</v>
      </c>
      <c r="J385" s="2" t="n">
        <v>1264.95</v>
      </c>
      <c r="K385" s="2" t="n">
        <v>241.45</v>
      </c>
      <c r="L385" s="2" t="n">
        <v>5.23897287223028</v>
      </c>
      <c r="M385" s="2" t="n">
        <f aca="false">ABS(L385)</f>
        <v>5.23897287223028</v>
      </c>
      <c r="N385" s="3" t="b">
        <f aca="false">TRUE()</f>
        <v>1</v>
      </c>
      <c r="O385" s="3" t="b">
        <f aca="false">FALSE()</f>
        <v>0</v>
      </c>
      <c r="P385" s="3" t="s">
        <v>1134</v>
      </c>
      <c r="Q385" s="3" t="s">
        <v>1135</v>
      </c>
      <c r="R385" s="5" t="n">
        <v>14697</v>
      </c>
      <c r="S385" s="3" t="s">
        <v>1136</v>
      </c>
    </row>
    <row r="386" customFormat="false" ht="12.75" hidden="false" customHeight="false" outlineLevel="0" collapsed="false">
      <c r="A386" s="2" t="s">
        <v>1137</v>
      </c>
      <c r="B386" s="2" t="n">
        <v>2093</v>
      </c>
      <c r="C386" s="2" t="s">
        <v>13</v>
      </c>
      <c r="D386" s="2" t="n">
        <v>6972.9</v>
      </c>
      <c r="E386" s="2" t="s">
        <v>13</v>
      </c>
      <c r="F386" s="2" t="n">
        <v>-332.8</v>
      </c>
      <c r="G386" s="2" t="s">
        <v>16</v>
      </c>
      <c r="H386" s="2" t="n">
        <v>-325.2</v>
      </c>
      <c r="I386" s="2" t="s">
        <v>16</v>
      </c>
      <c r="J386" s="2" t="n">
        <v>4532.95</v>
      </c>
      <c r="K386" s="2" t="n">
        <v>-329</v>
      </c>
      <c r="L386" s="2" t="n">
        <v>-13.7779635258359</v>
      </c>
      <c r="M386" s="2" t="n">
        <f aca="false">ABS(L386)</f>
        <v>13.7779635258359</v>
      </c>
      <c r="N386" s="3" t="b">
        <f aca="false">TRUE()</f>
        <v>1</v>
      </c>
      <c r="O386" s="3" t="b">
        <f aca="false">FALSE()</f>
        <v>0</v>
      </c>
      <c r="P386" s="3" t="s">
        <v>1137</v>
      </c>
      <c r="Q386" s="3" t="s">
        <v>1138</v>
      </c>
      <c r="R386" s="5" t="n">
        <v>14659</v>
      </c>
      <c r="S386" s="3" t="s">
        <v>1139</v>
      </c>
    </row>
    <row r="387" customFormat="false" ht="12.75" hidden="false" customHeight="false" outlineLevel="0" collapsed="false">
      <c r="A387" s="2" t="s">
        <v>1140</v>
      </c>
      <c r="B387" s="2" t="n">
        <v>400.1</v>
      </c>
      <c r="C387" s="2" t="s">
        <v>13</v>
      </c>
      <c r="D387" s="2" t="n">
        <v>784.6</v>
      </c>
      <c r="E387" s="2" t="s">
        <v>13</v>
      </c>
      <c r="F387" s="2" t="n">
        <v>115.1</v>
      </c>
      <c r="G387" s="2" t="s">
        <v>13</v>
      </c>
      <c r="H387" s="2" t="n">
        <v>72.1</v>
      </c>
      <c r="I387" s="2" t="s">
        <v>16</v>
      </c>
      <c r="J387" s="2" t="n">
        <v>592.35</v>
      </c>
      <c r="K387" s="2" t="n">
        <v>93.6</v>
      </c>
      <c r="L387" s="2" t="n">
        <v>6.32852564102564</v>
      </c>
      <c r="M387" s="2" t="n">
        <f aca="false">ABS(L387)</f>
        <v>6.32852564102564</v>
      </c>
      <c r="N387" s="3" t="b">
        <f aca="false">TRUE()</f>
        <v>1</v>
      </c>
      <c r="O387" s="3" t="b">
        <f aca="false">FALSE()</f>
        <v>0</v>
      </c>
      <c r="P387" s="3" t="s">
        <v>1140</v>
      </c>
      <c r="Q387" s="3" t="s">
        <v>1141</v>
      </c>
      <c r="R387" s="5" t="n">
        <v>14629</v>
      </c>
      <c r="S387" s="3" t="s">
        <v>1142</v>
      </c>
    </row>
    <row r="388" customFormat="false" ht="12.75" hidden="false" customHeight="false" outlineLevel="0" collapsed="false">
      <c r="A388" s="2" t="s">
        <v>1143</v>
      </c>
      <c r="B388" s="2" t="n">
        <v>6700.6</v>
      </c>
      <c r="C388" s="2" t="s">
        <v>13</v>
      </c>
      <c r="D388" s="2" t="n">
        <v>7598.8</v>
      </c>
      <c r="E388" s="2" t="s">
        <v>13</v>
      </c>
      <c r="F388" s="2" t="n">
        <v>1665.6</v>
      </c>
      <c r="G388" s="2" t="s">
        <v>13</v>
      </c>
      <c r="H388" s="2" t="n">
        <v>2014.9</v>
      </c>
      <c r="I388" s="2" t="s">
        <v>13</v>
      </c>
      <c r="J388" s="2" t="n">
        <v>7149.7</v>
      </c>
      <c r="K388" s="2" t="n">
        <v>1840.25</v>
      </c>
      <c r="L388" s="2" t="n">
        <v>3.88517864420595</v>
      </c>
      <c r="M388" s="2" t="n">
        <f aca="false">ABS(L388)</f>
        <v>3.88517864420595</v>
      </c>
      <c r="N388" s="3" t="b">
        <f aca="false">TRUE()</f>
        <v>1</v>
      </c>
      <c r="O388" s="3" t="b">
        <f aca="false">TRUE()</f>
        <v>1</v>
      </c>
      <c r="P388" s="3" t="s">
        <v>1143</v>
      </c>
      <c r="Q388" s="3" t="s">
        <v>1144</v>
      </c>
      <c r="R388" s="5" t="n">
        <v>14609</v>
      </c>
      <c r="S388" s="3" t="s">
        <v>1145</v>
      </c>
    </row>
    <row r="389" customFormat="false" ht="12.75" hidden="false" customHeight="false" outlineLevel="0" collapsed="false">
      <c r="A389" s="2" t="s">
        <v>1146</v>
      </c>
      <c r="B389" s="2" t="n">
        <v>23406.6</v>
      </c>
      <c r="C389" s="2" t="s">
        <v>13</v>
      </c>
      <c r="D389" s="2" t="n">
        <v>39312.8</v>
      </c>
      <c r="E389" s="2" t="s">
        <v>13</v>
      </c>
      <c r="F389" s="2" t="n">
        <v>10155.9</v>
      </c>
      <c r="G389" s="2" t="s">
        <v>13</v>
      </c>
      <c r="H389" s="2" t="n">
        <v>6545.7</v>
      </c>
      <c r="I389" s="2" t="s">
        <v>13</v>
      </c>
      <c r="J389" s="2" t="n">
        <v>31359.7</v>
      </c>
      <c r="K389" s="2" t="n">
        <v>8350.8</v>
      </c>
      <c r="L389" s="2" t="n">
        <v>3.75529290606888</v>
      </c>
      <c r="M389" s="2" t="n">
        <f aca="false">ABS(L389)</f>
        <v>3.75529290606888</v>
      </c>
      <c r="N389" s="3" t="b">
        <f aca="false">TRUE()</f>
        <v>1</v>
      </c>
      <c r="O389" s="3" t="b">
        <f aca="false">TRUE()</f>
        <v>1</v>
      </c>
      <c r="P389" s="3" t="s">
        <v>1146</v>
      </c>
      <c r="Q389" s="3" t="s">
        <v>1144</v>
      </c>
      <c r="R389" s="5" t="n">
        <v>14609</v>
      </c>
      <c r="S389" s="3" t="s">
        <v>1145</v>
      </c>
    </row>
    <row r="390" customFormat="false" ht="12.75" hidden="false" customHeight="false" outlineLevel="0" collapsed="false">
      <c r="A390" s="2" t="s">
        <v>1147</v>
      </c>
      <c r="B390" s="2" t="n">
        <v>2794.1</v>
      </c>
      <c r="C390" s="2" t="s">
        <v>13</v>
      </c>
      <c r="D390" s="2" t="n">
        <v>3217.2</v>
      </c>
      <c r="E390" s="2" t="s">
        <v>13</v>
      </c>
      <c r="F390" s="2" t="n">
        <v>-534</v>
      </c>
      <c r="G390" s="2" t="s">
        <v>16</v>
      </c>
      <c r="H390" s="2" t="n">
        <v>-798</v>
      </c>
      <c r="I390" s="2" t="s">
        <v>16</v>
      </c>
      <c r="J390" s="2" t="n">
        <v>3005.65</v>
      </c>
      <c r="K390" s="2" t="n">
        <v>-666</v>
      </c>
      <c r="L390" s="2" t="n">
        <v>-4.51298798798799</v>
      </c>
      <c r="M390" s="2" t="n">
        <f aca="false">ABS(L390)</f>
        <v>4.51298798798799</v>
      </c>
      <c r="N390" s="3" t="b">
        <f aca="false">TRUE()</f>
        <v>1</v>
      </c>
      <c r="O390" s="3" t="b">
        <f aca="false">FALSE()</f>
        <v>0</v>
      </c>
      <c r="P390" s="3" t="s">
        <v>1147</v>
      </c>
      <c r="Q390" s="3" t="s">
        <v>1148</v>
      </c>
      <c r="R390" s="5" t="n">
        <v>14598</v>
      </c>
      <c r="S390" s="3" t="s">
        <v>1149</v>
      </c>
    </row>
    <row r="391" customFormat="false" ht="12.75" hidden="false" customHeight="false" outlineLevel="0" collapsed="false">
      <c r="A391" s="2" t="s">
        <v>1150</v>
      </c>
      <c r="B391" s="2" t="n">
        <v>1912.8</v>
      </c>
      <c r="C391" s="2" t="s">
        <v>13</v>
      </c>
      <c r="D391" s="2" t="n">
        <v>1362.1</v>
      </c>
      <c r="E391" s="2" t="s">
        <v>13</v>
      </c>
      <c r="F391" s="2" t="n">
        <v>147.5</v>
      </c>
      <c r="G391" s="2" t="s">
        <v>16</v>
      </c>
      <c r="H391" s="2" t="n">
        <v>931.4</v>
      </c>
      <c r="I391" s="2" t="s">
        <v>16</v>
      </c>
      <c r="J391" s="2" t="n">
        <v>1637.45</v>
      </c>
      <c r="K391" s="2" t="n">
        <v>539.45</v>
      </c>
      <c r="L391" s="2" t="n">
        <v>3.03540643247752</v>
      </c>
      <c r="M391" s="2" t="n">
        <f aca="false">ABS(L391)</f>
        <v>3.03540643247752</v>
      </c>
      <c r="N391" s="3" t="b">
        <f aca="false">TRUE()</f>
        <v>1</v>
      </c>
      <c r="O391" s="3" t="b">
        <f aca="false">FALSE()</f>
        <v>0</v>
      </c>
      <c r="P391" s="3" t="s">
        <v>1150</v>
      </c>
      <c r="Q391" s="3" t="s">
        <v>1151</v>
      </c>
      <c r="R391" s="5" t="n">
        <v>14581</v>
      </c>
      <c r="S391" s="3" t="s">
        <v>1152</v>
      </c>
    </row>
    <row r="392" customFormat="false" ht="12.75" hidden="false" customHeight="false" outlineLevel="0" collapsed="false">
      <c r="A392" s="2" t="s">
        <v>1153</v>
      </c>
      <c r="B392" s="2" t="n">
        <v>955.9</v>
      </c>
      <c r="C392" s="2" t="s">
        <v>13</v>
      </c>
      <c r="D392" s="2" t="n">
        <v>3392.8</v>
      </c>
      <c r="E392" s="2" t="s">
        <v>13</v>
      </c>
      <c r="F392" s="2" t="n">
        <v>1233.1</v>
      </c>
      <c r="G392" s="2" t="s">
        <v>13</v>
      </c>
      <c r="H392" s="2" t="n">
        <v>803</v>
      </c>
      <c r="I392" s="2" t="s">
        <v>13</v>
      </c>
      <c r="J392" s="2" t="n">
        <v>2174.35</v>
      </c>
      <c r="K392" s="2" t="n">
        <v>1018.05</v>
      </c>
      <c r="L392" s="2" t="n">
        <v>2.13579883109867</v>
      </c>
      <c r="M392" s="2" t="n">
        <f aca="false">ABS(L392)</f>
        <v>2.13579883109867</v>
      </c>
      <c r="N392" s="3" t="b">
        <f aca="false">TRUE()</f>
        <v>1</v>
      </c>
      <c r="O392" s="3" t="b">
        <f aca="false">TRUE()</f>
        <v>1</v>
      </c>
      <c r="P392" s="3" t="s">
        <v>1153</v>
      </c>
      <c r="Q392" s="3" t="s">
        <v>1154</v>
      </c>
      <c r="R392" s="5" t="n">
        <v>14453</v>
      </c>
      <c r="S392" s="3" t="s">
        <v>1155</v>
      </c>
    </row>
    <row r="393" customFormat="false" ht="12.75" hidden="false" customHeight="false" outlineLevel="0" collapsed="false">
      <c r="A393" s="2" t="s">
        <v>1156</v>
      </c>
      <c r="B393" s="2" t="n">
        <v>2189.8</v>
      </c>
      <c r="C393" s="2" t="s">
        <v>13</v>
      </c>
      <c r="D393" s="2" t="n">
        <v>1880.1</v>
      </c>
      <c r="E393" s="2" t="s">
        <v>13</v>
      </c>
      <c r="F393" s="2" t="n">
        <v>875.6</v>
      </c>
      <c r="G393" s="2" t="s">
        <v>13</v>
      </c>
      <c r="H393" s="2" t="n">
        <v>917.4</v>
      </c>
      <c r="I393" s="2" t="s">
        <v>13</v>
      </c>
      <c r="J393" s="2" t="n">
        <v>2034.95</v>
      </c>
      <c r="K393" s="2" t="n">
        <v>896.5</v>
      </c>
      <c r="L393" s="2" t="n">
        <v>2.26988287785834</v>
      </c>
      <c r="M393" s="2" t="n">
        <f aca="false">ABS(L393)</f>
        <v>2.26988287785834</v>
      </c>
      <c r="N393" s="3" t="b">
        <f aca="false">TRUE()</f>
        <v>1</v>
      </c>
      <c r="O393" s="3" t="b">
        <f aca="false">TRUE()</f>
        <v>1</v>
      </c>
      <c r="P393" s="3" t="s">
        <v>1156</v>
      </c>
      <c r="Q393" s="3" t="s">
        <v>1157</v>
      </c>
      <c r="R393" s="5" t="n">
        <v>14430</v>
      </c>
      <c r="S393" s="3" t="s">
        <v>1158</v>
      </c>
    </row>
    <row r="394" customFormat="false" ht="12.75" hidden="false" customHeight="false" outlineLevel="0" collapsed="false">
      <c r="A394" s="2" t="s">
        <v>1159</v>
      </c>
      <c r="B394" s="2" t="n">
        <v>273.8</v>
      </c>
      <c r="C394" s="2" t="s">
        <v>13</v>
      </c>
      <c r="D394" s="2" t="n">
        <v>920.3</v>
      </c>
      <c r="E394" s="2" t="s">
        <v>13</v>
      </c>
      <c r="F394" s="2" t="n">
        <v>336.3</v>
      </c>
      <c r="G394" s="2" t="s">
        <v>16</v>
      </c>
      <c r="H394" s="2" t="n">
        <v>193.9</v>
      </c>
      <c r="I394" s="2" t="s">
        <v>16</v>
      </c>
      <c r="J394" s="2" t="n">
        <v>597.05</v>
      </c>
      <c r="K394" s="2" t="n">
        <v>265.1</v>
      </c>
      <c r="L394" s="2" t="n">
        <v>2.25216899283289</v>
      </c>
      <c r="M394" s="2" t="n">
        <f aca="false">ABS(L394)</f>
        <v>2.25216899283289</v>
      </c>
      <c r="N394" s="3" t="b">
        <f aca="false">TRUE()</f>
        <v>1</v>
      </c>
      <c r="O394" s="3" t="b">
        <f aca="false">FALSE()</f>
        <v>0</v>
      </c>
      <c r="P394" s="3" t="s">
        <v>1159</v>
      </c>
      <c r="Q394" s="3" t="s">
        <v>1160</v>
      </c>
      <c r="R394" s="5" t="n">
        <v>14425</v>
      </c>
      <c r="S394" s="3" t="s">
        <v>1161</v>
      </c>
    </row>
    <row r="395" customFormat="false" ht="12.75" hidden="false" customHeight="false" outlineLevel="0" collapsed="false">
      <c r="A395" s="2" t="s">
        <v>1162</v>
      </c>
      <c r="B395" s="2" t="n">
        <v>16469.6</v>
      </c>
      <c r="C395" s="2" t="s">
        <v>13</v>
      </c>
      <c r="D395" s="2" t="n">
        <v>13753</v>
      </c>
      <c r="E395" s="2" t="s">
        <v>13</v>
      </c>
      <c r="F395" s="2" t="n">
        <v>3405.9</v>
      </c>
      <c r="G395" s="2" t="s">
        <v>13</v>
      </c>
      <c r="H395" s="2" t="n">
        <v>6013.5</v>
      </c>
      <c r="I395" s="2" t="s">
        <v>13</v>
      </c>
      <c r="J395" s="2" t="n">
        <v>15111.3</v>
      </c>
      <c r="K395" s="2" t="n">
        <v>4709.7</v>
      </c>
      <c r="L395" s="2" t="n">
        <v>3.20854831517931</v>
      </c>
      <c r="M395" s="2" t="n">
        <f aca="false">ABS(L395)</f>
        <v>3.20854831517931</v>
      </c>
      <c r="N395" s="3" t="b">
        <f aca="false">TRUE()</f>
        <v>1</v>
      </c>
      <c r="O395" s="3" t="b">
        <f aca="false">TRUE()</f>
        <v>1</v>
      </c>
      <c r="P395" s="3" t="s">
        <v>1162</v>
      </c>
      <c r="Q395" s="3" t="s">
        <v>1163</v>
      </c>
      <c r="R395" s="5" t="n">
        <v>14411</v>
      </c>
      <c r="S395" s="3" t="s">
        <v>1164</v>
      </c>
    </row>
    <row r="396" customFormat="false" ht="12.75" hidden="false" customHeight="false" outlineLevel="0" collapsed="false">
      <c r="A396" s="2" t="s">
        <v>1165</v>
      </c>
      <c r="B396" s="2" t="n">
        <v>3243.7</v>
      </c>
      <c r="C396" s="2" t="s">
        <v>13</v>
      </c>
      <c r="D396" s="2" t="n">
        <v>6549.7</v>
      </c>
      <c r="E396" s="2" t="s">
        <v>13</v>
      </c>
      <c r="F396" s="2" t="n">
        <v>113.2</v>
      </c>
      <c r="G396" s="2" t="s">
        <v>16</v>
      </c>
      <c r="H396" s="2" t="n">
        <v>94.3</v>
      </c>
      <c r="I396" s="2" t="s">
        <v>16</v>
      </c>
      <c r="J396" s="2" t="n">
        <v>4896.7</v>
      </c>
      <c r="K396" s="2" t="n">
        <v>103.75</v>
      </c>
      <c r="L396" s="2" t="n">
        <v>47.1971084337349</v>
      </c>
      <c r="M396" s="2" t="n">
        <f aca="false">ABS(L396)</f>
        <v>47.1971084337349</v>
      </c>
      <c r="N396" s="3" t="b">
        <f aca="false">TRUE()</f>
        <v>1</v>
      </c>
      <c r="O396" s="3" t="b">
        <f aca="false">FALSE()</f>
        <v>0</v>
      </c>
      <c r="P396" s="3" t="s">
        <v>1165</v>
      </c>
      <c r="Q396" s="3" t="s">
        <v>1166</v>
      </c>
      <c r="R396" s="5" t="n">
        <v>14408</v>
      </c>
      <c r="S396" s="3" t="s">
        <v>1167</v>
      </c>
    </row>
    <row r="397" customFormat="false" ht="12.75" hidden="false" customHeight="false" outlineLevel="0" collapsed="false">
      <c r="A397" s="2" t="s">
        <v>1168</v>
      </c>
      <c r="B397" s="2" t="n">
        <v>4251.7</v>
      </c>
      <c r="C397" s="2" t="s">
        <v>13</v>
      </c>
      <c r="D397" s="2" t="n">
        <v>3537.3</v>
      </c>
      <c r="E397" s="2" t="s">
        <v>13</v>
      </c>
      <c r="F397" s="2" t="n">
        <v>1235.8</v>
      </c>
      <c r="G397" s="2" t="s">
        <v>13</v>
      </c>
      <c r="H397" s="2" t="n">
        <v>1630.1</v>
      </c>
      <c r="I397" s="2" t="s">
        <v>13</v>
      </c>
      <c r="J397" s="2" t="n">
        <v>3894.5</v>
      </c>
      <c r="K397" s="2" t="n">
        <v>1432.95</v>
      </c>
      <c r="L397" s="2" t="n">
        <v>2.71781988206148</v>
      </c>
      <c r="M397" s="2" t="n">
        <f aca="false">ABS(L397)</f>
        <v>2.71781988206148</v>
      </c>
      <c r="N397" s="3" t="b">
        <f aca="false">TRUE()</f>
        <v>1</v>
      </c>
      <c r="O397" s="3" t="b">
        <f aca="false">TRUE()</f>
        <v>1</v>
      </c>
      <c r="P397" s="3" t="s">
        <v>1168</v>
      </c>
      <c r="Q397" s="3" t="s">
        <v>1169</v>
      </c>
      <c r="R397" s="5" t="n">
        <v>14380</v>
      </c>
      <c r="S397" s="3" t="s">
        <v>1170</v>
      </c>
    </row>
    <row r="398" customFormat="false" ht="12.75" hidden="false" customHeight="false" outlineLevel="0" collapsed="false">
      <c r="A398" s="2" t="s">
        <v>1171</v>
      </c>
      <c r="B398" s="2" t="n">
        <v>2213</v>
      </c>
      <c r="C398" s="2" t="s">
        <v>13</v>
      </c>
      <c r="D398" s="2" t="n">
        <v>2367.9</v>
      </c>
      <c r="E398" s="2" t="s">
        <v>13</v>
      </c>
      <c r="F398" s="2" t="n">
        <v>731.1</v>
      </c>
      <c r="G398" s="2" t="s">
        <v>13</v>
      </c>
      <c r="H398" s="2" t="n">
        <v>549.6</v>
      </c>
      <c r="I398" s="2" t="s">
        <v>13</v>
      </c>
      <c r="J398" s="2" t="n">
        <v>2290.45</v>
      </c>
      <c r="K398" s="2" t="n">
        <v>640.35</v>
      </c>
      <c r="L398" s="2" t="n">
        <v>3.57687202311236</v>
      </c>
      <c r="M398" s="2" t="n">
        <f aca="false">ABS(L398)</f>
        <v>3.57687202311236</v>
      </c>
      <c r="N398" s="3" t="b">
        <f aca="false">TRUE()</f>
        <v>1</v>
      </c>
      <c r="O398" s="3" t="b">
        <f aca="false">TRUE()</f>
        <v>1</v>
      </c>
      <c r="P398" s="3" t="s">
        <v>1171</v>
      </c>
      <c r="Q398" s="3" t="s">
        <v>1172</v>
      </c>
      <c r="R398" s="5" t="n">
        <v>14339</v>
      </c>
      <c r="S398" s="3" t="s">
        <v>1173</v>
      </c>
    </row>
    <row r="399" customFormat="false" ht="12.75" hidden="false" customHeight="false" outlineLevel="0" collapsed="false">
      <c r="A399" s="2" t="s">
        <v>1174</v>
      </c>
      <c r="B399" s="2" t="n">
        <v>2361.6</v>
      </c>
      <c r="C399" s="2" t="s">
        <v>13</v>
      </c>
      <c r="D399" s="2" t="n">
        <v>1954.6</v>
      </c>
      <c r="E399" s="2" t="s">
        <v>13</v>
      </c>
      <c r="F399" s="2" t="n">
        <v>798.5</v>
      </c>
      <c r="G399" s="2" t="s">
        <v>13</v>
      </c>
      <c r="H399" s="2" t="n">
        <v>458.2</v>
      </c>
      <c r="I399" s="2" t="s">
        <v>13</v>
      </c>
      <c r="J399" s="2" t="n">
        <v>2158.1</v>
      </c>
      <c r="K399" s="2" t="n">
        <v>628.35</v>
      </c>
      <c r="L399" s="2" t="n">
        <v>3.43455080767088</v>
      </c>
      <c r="M399" s="2" t="n">
        <f aca="false">ABS(L399)</f>
        <v>3.43455080767088</v>
      </c>
      <c r="N399" s="3" t="b">
        <f aca="false">TRUE()</f>
        <v>1</v>
      </c>
      <c r="O399" s="3" t="b">
        <f aca="false">TRUE()</f>
        <v>1</v>
      </c>
      <c r="P399" s="3" t="s">
        <v>1174</v>
      </c>
      <c r="Q399" s="3" t="s">
        <v>1172</v>
      </c>
      <c r="R399" s="5" t="n">
        <v>14339</v>
      </c>
      <c r="S399" s="3" t="s">
        <v>1173</v>
      </c>
    </row>
    <row r="400" customFormat="false" ht="12.75" hidden="false" customHeight="false" outlineLevel="0" collapsed="false">
      <c r="A400" s="2" t="s">
        <v>1175</v>
      </c>
      <c r="B400" s="2" t="n">
        <v>3635.9</v>
      </c>
      <c r="C400" s="2" t="s">
        <v>13</v>
      </c>
      <c r="D400" s="2" t="n">
        <v>1912.4</v>
      </c>
      <c r="E400" s="2" t="s">
        <v>13</v>
      </c>
      <c r="F400" s="2" t="n">
        <v>-322.1</v>
      </c>
      <c r="G400" s="2" t="s">
        <v>16</v>
      </c>
      <c r="H400" s="2" t="n">
        <v>-634.4</v>
      </c>
      <c r="I400" s="2" t="s">
        <v>16</v>
      </c>
      <c r="J400" s="2" t="n">
        <v>2774.15</v>
      </c>
      <c r="K400" s="2" t="n">
        <v>-478.25</v>
      </c>
      <c r="L400" s="2" t="n">
        <v>-5.8006272869838</v>
      </c>
      <c r="M400" s="2" t="n">
        <f aca="false">ABS(L400)</f>
        <v>5.8006272869838</v>
      </c>
      <c r="N400" s="3" t="b">
        <f aca="false">TRUE()</f>
        <v>1</v>
      </c>
      <c r="O400" s="3" t="b">
        <f aca="false">FALSE()</f>
        <v>0</v>
      </c>
      <c r="P400" s="3" t="s">
        <v>1175</v>
      </c>
      <c r="Q400" s="3" t="s">
        <v>1176</v>
      </c>
      <c r="R400" s="5" t="n">
        <v>14283</v>
      </c>
      <c r="S400" s="3" t="s">
        <v>1177</v>
      </c>
    </row>
    <row r="401" customFormat="false" ht="12.75" hidden="false" customHeight="false" outlineLevel="0" collapsed="false">
      <c r="A401" s="2" t="s">
        <v>1178</v>
      </c>
      <c r="B401" s="2" t="n">
        <v>730.4</v>
      </c>
      <c r="C401" s="2" t="s">
        <v>13</v>
      </c>
      <c r="D401" s="2" t="n">
        <v>605.9</v>
      </c>
      <c r="E401" s="2" t="s">
        <v>13</v>
      </c>
      <c r="F401" s="2" t="n">
        <v>345.4</v>
      </c>
      <c r="G401" s="2" t="s">
        <v>13</v>
      </c>
      <c r="H401" s="2" t="n">
        <v>156.9</v>
      </c>
      <c r="I401" s="2" t="s">
        <v>16</v>
      </c>
      <c r="J401" s="2" t="n">
        <v>668.15</v>
      </c>
      <c r="K401" s="2" t="n">
        <v>251.15</v>
      </c>
      <c r="L401" s="2" t="n">
        <v>2.66036233326697</v>
      </c>
      <c r="M401" s="2" t="n">
        <f aca="false">ABS(L401)</f>
        <v>2.66036233326697</v>
      </c>
      <c r="N401" s="3" t="b">
        <f aca="false">TRUE()</f>
        <v>1</v>
      </c>
      <c r="O401" s="3" t="b">
        <f aca="false">FALSE()</f>
        <v>0</v>
      </c>
      <c r="P401" s="3" t="s">
        <v>1178</v>
      </c>
      <c r="Q401" s="3" t="s">
        <v>1179</v>
      </c>
      <c r="R401" s="5" t="n">
        <v>14269</v>
      </c>
      <c r="S401" s="3" t="s">
        <v>1180</v>
      </c>
    </row>
    <row r="402" customFormat="false" ht="12.75" hidden="false" customHeight="false" outlineLevel="0" collapsed="false">
      <c r="A402" s="2" t="s">
        <v>1181</v>
      </c>
      <c r="B402" s="2" t="n">
        <v>9351</v>
      </c>
      <c r="C402" s="2" t="s">
        <v>13</v>
      </c>
      <c r="D402" s="2" t="n">
        <v>6852.6</v>
      </c>
      <c r="E402" s="2" t="s">
        <v>13</v>
      </c>
      <c r="F402" s="2" t="n">
        <v>4192.6</v>
      </c>
      <c r="G402" s="2" t="s">
        <v>13</v>
      </c>
      <c r="H402" s="2" t="n">
        <v>3334.5</v>
      </c>
      <c r="I402" s="2" t="s">
        <v>13</v>
      </c>
      <c r="J402" s="2" t="n">
        <v>8101.8</v>
      </c>
      <c r="K402" s="2" t="n">
        <v>3763.55</v>
      </c>
      <c r="L402" s="2" t="n">
        <v>2.15270157165442</v>
      </c>
      <c r="M402" s="2" t="n">
        <f aca="false">ABS(L402)</f>
        <v>2.15270157165442</v>
      </c>
      <c r="N402" s="3" t="b">
        <f aca="false">TRUE()</f>
        <v>1</v>
      </c>
      <c r="O402" s="3" t="b">
        <f aca="false">TRUE()</f>
        <v>1</v>
      </c>
      <c r="P402" s="3" t="s">
        <v>1181</v>
      </c>
      <c r="Q402" s="3" t="s">
        <v>1182</v>
      </c>
      <c r="R402" s="5" t="n">
        <v>14232</v>
      </c>
      <c r="S402" s="3" t="s">
        <v>1183</v>
      </c>
    </row>
    <row r="403" customFormat="false" ht="12.75" hidden="false" customHeight="false" outlineLevel="0" collapsed="false">
      <c r="A403" s="2" t="s">
        <v>1184</v>
      </c>
      <c r="B403" s="2" t="n">
        <v>5895.5</v>
      </c>
      <c r="C403" s="2" t="s">
        <v>13</v>
      </c>
      <c r="D403" s="2" t="n">
        <v>7208.1</v>
      </c>
      <c r="E403" s="2" t="s">
        <v>13</v>
      </c>
      <c r="F403" s="2" t="n">
        <v>2611.1</v>
      </c>
      <c r="G403" s="2" t="s">
        <v>13</v>
      </c>
      <c r="H403" s="2" t="n">
        <v>2113</v>
      </c>
      <c r="I403" s="2" t="s">
        <v>13</v>
      </c>
      <c r="J403" s="2" t="n">
        <v>6551.8</v>
      </c>
      <c r="K403" s="2" t="n">
        <v>2362.05</v>
      </c>
      <c r="L403" s="2" t="n">
        <v>2.77377701572786</v>
      </c>
      <c r="M403" s="2" t="n">
        <f aca="false">ABS(L403)</f>
        <v>2.77377701572786</v>
      </c>
      <c r="N403" s="3" t="b">
        <f aca="false">TRUE()</f>
        <v>1</v>
      </c>
      <c r="O403" s="3" t="b">
        <f aca="false">TRUE()</f>
        <v>1</v>
      </c>
      <c r="P403" s="3" t="s">
        <v>1184</v>
      </c>
      <c r="Q403" s="3" t="s">
        <v>1185</v>
      </c>
      <c r="R403" s="5" t="n">
        <v>14200</v>
      </c>
      <c r="S403" s="3" t="s">
        <v>1186</v>
      </c>
    </row>
    <row r="404" customFormat="false" ht="12.75" hidden="false" customHeight="false" outlineLevel="0" collapsed="false">
      <c r="A404" s="2" t="s">
        <v>1187</v>
      </c>
      <c r="B404" s="2" t="n">
        <v>13547.6</v>
      </c>
      <c r="C404" s="2" t="s">
        <v>13</v>
      </c>
      <c r="D404" s="2" t="n">
        <v>26108.1</v>
      </c>
      <c r="E404" s="2" t="s">
        <v>13</v>
      </c>
      <c r="F404" s="2" t="n">
        <v>6961.6</v>
      </c>
      <c r="G404" s="2" t="s">
        <v>13</v>
      </c>
      <c r="H404" s="2" t="n">
        <v>9491.1</v>
      </c>
      <c r="I404" s="2" t="s">
        <v>13</v>
      </c>
      <c r="J404" s="2" t="n">
        <v>19827.85</v>
      </c>
      <c r="K404" s="2" t="n">
        <v>8226.35</v>
      </c>
      <c r="L404" s="2" t="n">
        <v>2.41028524193597</v>
      </c>
      <c r="M404" s="2" t="n">
        <f aca="false">ABS(L404)</f>
        <v>2.41028524193597</v>
      </c>
      <c r="N404" s="3" t="b">
        <f aca="false">TRUE()</f>
        <v>1</v>
      </c>
      <c r="O404" s="3" t="b">
        <f aca="false">TRUE()</f>
        <v>1</v>
      </c>
      <c r="P404" s="3" t="s">
        <v>1187</v>
      </c>
      <c r="Q404" s="3" t="s">
        <v>1188</v>
      </c>
      <c r="R404" s="5" t="n">
        <v>14148</v>
      </c>
      <c r="S404" s="3" t="s">
        <v>1189</v>
      </c>
    </row>
    <row r="405" customFormat="false" ht="12.75" hidden="false" customHeight="false" outlineLevel="0" collapsed="false">
      <c r="A405" s="2" t="s">
        <v>1190</v>
      </c>
      <c r="B405" s="2" t="n">
        <v>1057.3</v>
      </c>
      <c r="C405" s="2" t="s">
        <v>13</v>
      </c>
      <c r="D405" s="2" t="n">
        <v>1902.3</v>
      </c>
      <c r="E405" s="2" t="s">
        <v>13</v>
      </c>
      <c r="F405" s="2" t="n">
        <v>-182.4</v>
      </c>
      <c r="G405" s="2" t="s">
        <v>16</v>
      </c>
      <c r="H405" s="2" t="n">
        <v>-152.3</v>
      </c>
      <c r="I405" s="2" t="s">
        <v>16</v>
      </c>
      <c r="J405" s="2" t="n">
        <v>1479.8</v>
      </c>
      <c r="K405" s="2" t="n">
        <v>-167.35</v>
      </c>
      <c r="L405" s="2" t="n">
        <v>-8.84254556319092</v>
      </c>
      <c r="M405" s="2" t="n">
        <f aca="false">ABS(L405)</f>
        <v>8.84254556319092</v>
      </c>
      <c r="N405" s="3" t="b">
        <f aca="false">TRUE()</f>
        <v>1</v>
      </c>
      <c r="O405" s="3" t="b">
        <f aca="false">FALSE()</f>
        <v>0</v>
      </c>
      <c r="P405" s="3" t="s">
        <v>1190</v>
      </c>
      <c r="Q405" s="3" t="s">
        <v>1191</v>
      </c>
      <c r="R405" s="5" t="n">
        <v>14080</v>
      </c>
      <c r="S405" s="3" t="s">
        <v>1192</v>
      </c>
    </row>
    <row r="406" customFormat="false" ht="12.75" hidden="false" customHeight="false" outlineLevel="0" collapsed="false">
      <c r="A406" s="2" t="s">
        <v>1193</v>
      </c>
      <c r="B406" s="2" t="n">
        <v>3764.1</v>
      </c>
      <c r="C406" s="2" t="s">
        <v>13</v>
      </c>
      <c r="D406" s="2" t="n">
        <v>1871.5</v>
      </c>
      <c r="E406" s="2" t="s">
        <v>13</v>
      </c>
      <c r="F406" s="2" t="n">
        <v>40.7</v>
      </c>
      <c r="G406" s="2" t="s">
        <v>16</v>
      </c>
      <c r="H406" s="2" t="n">
        <v>-181</v>
      </c>
      <c r="I406" s="2" t="s">
        <v>16</v>
      </c>
      <c r="J406" s="2" t="n">
        <v>2817.8</v>
      </c>
      <c r="K406" s="2" t="n">
        <v>-70.15</v>
      </c>
      <c r="L406" s="2" t="n">
        <v>-40.168210976479</v>
      </c>
      <c r="M406" s="2" t="n">
        <f aca="false">ABS(L406)</f>
        <v>40.168210976479</v>
      </c>
      <c r="N406" s="3" t="b">
        <f aca="false">TRUE()</f>
        <v>1</v>
      </c>
      <c r="O406" s="3" t="b">
        <f aca="false">FALSE()</f>
        <v>0</v>
      </c>
      <c r="P406" s="3" t="s">
        <v>1193</v>
      </c>
      <c r="Q406" s="3" t="s">
        <v>1194</v>
      </c>
      <c r="R406" s="5" t="n">
        <v>14067</v>
      </c>
      <c r="S406" s="3" t="s">
        <v>1195</v>
      </c>
    </row>
    <row r="407" customFormat="false" ht="12.75" hidden="false" customHeight="false" outlineLevel="0" collapsed="false">
      <c r="A407" s="2" t="s">
        <v>1196</v>
      </c>
      <c r="B407" s="2" t="n">
        <v>665.3</v>
      </c>
      <c r="C407" s="2" t="s">
        <v>13</v>
      </c>
      <c r="D407" s="2" t="n">
        <v>1089.4</v>
      </c>
      <c r="E407" s="2" t="s">
        <v>13</v>
      </c>
      <c r="F407" s="2" t="n">
        <v>789</v>
      </c>
      <c r="G407" s="2" t="s">
        <v>13</v>
      </c>
      <c r="H407" s="2" t="n">
        <v>37.2</v>
      </c>
      <c r="I407" s="2" t="s">
        <v>16</v>
      </c>
      <c r="J407" s="2" t="n">
        <v>877.35</v>
      </c>
      <c r="K407" s="2" t="n">
        <v>413.1</v>
      </c>
      <c r="L407" s="2" t="n">
        <v>2.1238198983297</v>
      </c>
      <c r="M407" s="2" t="n">
        <f aca="false">ABS(L407)</f>
        <v>2.1238198983297</v>
      </c>
      <c r="N407" s="3" t="b">
        <f aca="false">TRUE()</f>
        <v>1</v>
      </c>
      <c r="O407" s="3" t="b">
        <f aca="false">FALSE()</f>
        <v>0</v>
      </c>
      <c r="P407" s="3" t="s">
        <v>1196</v>
      </c>
      <c r="Q407" s="3" t="s">
        <v>1197</v>
      </c>
      <c r="R407" s="5" t="n">
        <v>14017</v>
      </c>
      <c r="S407" s="3" t="s">
        <v>1198</v>
      </c>
    </row>
    <row r="408" customFormat="false" ht="12.75" hidden="false" customHeight="false" outlineLevel="0" collapsed="false">
      <c r="A408" s="2" t="s">
        <v>1199</v>
      </c>
      <c r="B408" s="2" t="n">
        <v>25341.8</v>
      </c>
      <c r="C408" s="2" t="s">
        <v>13</v>
      </c>
      <c r="D408" s="2" t="n">
        <v>19458.1</v>
      </c>
      <c r="E408" s="2" t="s">
        <v>13</v>
      </c>
      <c r="F408" s="2" t="n">
        <v>6251.1</v>
      </c>
      <c r="G408" s="2" t="s">
        <v>13</v>
      </c>
      <c r="H408" s="2" t="n">
        <v>8972.6</v>
      </c>
      <c r="I408" s="2" t="s">
        <v>13</v>
      </c>
      <c r="J408" s="2" t="n">
        <v>22399.95</v>
      </c>
      <c r="K408" s="2" t="n">
        <v>7611.85</v>
      </c>
      <c r="L408" s="2" t="n">
        <v>2.94277343878295</v>
      </c>
      <c r="M408" s="2" t="n">
        <f aca="false">ABS(L408)</f>
        <v>2.94277343878295</v>
      </c>
      <c r="N408" s="3" t="b">
        <f aca="false">TRUE()</f>
        <v>1</v>
      </c>
      <c r="O408" s="3" t="b">
        <f aca="false">TRUE()</f>
        <v>1</v>
      </c>
      <c r="P408" s="3" t="s">
        <v>1199</v>
      </c>
      <c r="Q408" s="3" t="s">
        <v>1200</v>
      </c>
      <c r="R408" s="5" t="n">
        <v>13885</v>
      </c>
      <c r="S408" s="3" t="s">
        <v>1201</v>
      </c>
    </row>
    <row r="409" customFormat="false" ht="12.75" hidden="false" customHeight="false" outlineLevel="0" collapsed="false">
      <c r="A409" s="2" t="s">
        <v>1202</v>
      </c>
      <c r="B409" s="2" t="n">
        <v>2138.1</v>
      </c>
      <c r="C409" s="2" t="s">
        <v>13</v>
      </c>
      <c r="D409" s="2" t="n">
        <v>1023.3</v>
      </c>
      <c r="E409" s="2" t="s">
        <v>13</v>
      </c>
      <c r="F409" s="2" t="n">
        <v>469.1</v>
      </c>
      <c r="G409" s="2" t="s">
        <v>13</v>
      </c>
      <c r="H409" s="2" t="n">
        <v>340.5</v>
      </c>
      <c r="I409" s="2" t="s">
        <v>13</v>
      </c>
      <c r="J409" s="2" t="n">
        <v>1580.7</v>
      </c>
      <c r="K409" s="2" t="n">
        <v>404.8</v>
      </c>
      <c r="L409" s="2" t="n">
        <v>3.90489130434783</v>
      </c>
      <c r="M409" s="2" t="n">
        <f aca="false">ABS(L409)</f>
        <v>3.90489130434783</v>
      </c>
      <c r="N409" s="3" t="b">
        <f aca="false">TRUE()</f>
        <v>1</v>
      </c>
      <c r="O409" s="3" t="b">
        <f aca="false">TRUE()</f>
        <v>1</v>
      </c>
      <c r="P409" s="3" t="s">
        <v>1202</v>
      </c>
      <c r="Q409" s="3" t="s">
        <v>1203</v>
      </c>
      <c r="R409" s="5" t="n">
        <v>13872</v>
      </c>
      <c r="S409" s="3" t="s">
        <v>1204</v>
      </c>
    </row>
    <row r="410" customFormat="false" ht="12.75" hidden="false" customHeight="false" outlineLevel="0" collapsed="false">
      <c r="A410" s="2" t="s">
        <v>1205</v>
      </c>
      <c r="B410" s="2" t="n">
        <v>4402.7</v>
      </c>
      <c r="C410" s="2" t="s">
        <v>13</v>
      </c>
      <c r="D410" s="2" t="n">
        <v>2388.2</v>
      </c>
      <c r="E410" s="2" t="s">
        <v>13</v>
      </c>
      <c r="F410" s="2" t="n">
        <v>1957.7</v>
      </c>
      <c r="G410" s="2" t="s">
        <v>13</v>
      </c>
      <c r="H410" s="2" t="n">
        <v>1280.5</v>
      </c>
      <c r="I410" s="2" t="s">
        <v>13</v>
      </c>
      <c r="J410" s="2" t="n">
        <v>3395.45</v>
      </c>
      <c r="K410" s="2" t="n">
        <v>1619.1</v>
      </c>
      <c r="L410" s="2" t="n">
        <v>2.09712185782225</v>
      </c>
      <c r="M410" s="2" t="n">
        <f aca="false">ABS(L410)</f>
        <v>2.09712185782225</v>
      </c>
      <c r="N410" s="3" t="b">
        <f aca="false">TRUE()</f>
        <v>1</v>
      </c>
      <c r="O410" s="3" t="b">
        <f aca="false">TRUE()</f>
        <v>1</v>
      </c>
      <c r="P410" s="3" t="s">
        <v>1205</v>
      </c>
      <c r="Q410" s="3" t="s">
        <v>1206</v>
      </c>
      <c r="R410" s="5" t="n">
        <v>13831</v>
      </c>
      <c r="S410" s="3" t="s">
        <v>1207</v>
      </c>
    </row>
    <row r="411" customFormat="false" ht="12.75" hidden="false" customHeight="false" outlineLevel="0" collapsed="false">
      <c r="A411" s="2" t="s">
        <v>1208</v>
      </c>
      <c r="B411" s="2" t="n">
        <v>3690.8</v>
      </c>
      <c r="C411" s="2" t="s">
        <v>13</v>
      </c>
      <c r="D411" s="2" t="n">
        <v>2668.7</v>
      </c>
      <c r="E411" s="2" t="s">
        <v>13</v>
      </c>
      <c r="F411" s="2" t="n">
        <v>337.3</v>
      </c>
      <c r="G411" s="2" t="s">
        <v>16</v>
      </c>
      <c r="H411" s="2" t="n">
        <v>38.2</v>
      </c>
      <c r="I411" s="2" t="s">
        <v>16</v>
      </c>
      <c r="J411" s="2" t="n">
        <v>3179.75</v>
      </c>
      <c r="K411" s="2" t="n">
        <v>187.75</v>
      </c>
      <c r="L411" s="2" t="n">
        <v>16.9360852197071</v>
      </c>
      <c r="M411" s="2" t="n">
        <f aca="false">ABS(L411)</f>
        <v>16.9360852197071</v>
      </c>
      <c r="N411" s="3" t="b">
        <f aca="false">TRUE()</f>
        <v>1</v>
      </c>
      <c r="O411" s="3" t="b">
        <f aca="false">FALSE()</f>
        <v>0</v>
      </c>
      <c r="P411" s="3" t="s">
        <v>1208</v>
      </c>
      <c r="Q411" s="3" t="s">
        <v>1209</v>
      </c>
      <c r="R411" s="5" t="n">
        <v>13813</v>
      </c>
      <c r="S411" s="3" t="s">
        <v>1210</v>
      </c>
    </row>
    <row r="412" customFormat="false" ht="12.75" hidden="false" customHeight="false" outlineLevel="0" collapsed="false">
      <c r="A412" s="2" t="s">
        <v>1211</v>
      </c>
      <c r="B412" s="2" t="n">
        <v>1571.3</v>
      </c>
      <c r="C412" s="2" t="s">
        <v>13</v>
      </c>
      <c r="D412" s="2" t="n">
        <v>602.2</v>
      </c>
      <c r="E412" s="2" t="s">
        <v>13</v>
      </c>
      <c r="F412" s="2" t="n">
        <v>-53.6</v>
      </c>
      <c r="G412" s="2" t="s">
        <v>16</v>
      </c>
      <c r="H412" s="2" t="n">
        <v>-96.4</v>
      </c>
      <c r="I412" s="2" t="s">
        <v>16</v>
      </c>
      <c r="J412" s="2" t="n">
        <v>1086.75</v>
      </c>
      <c r="K412" s="2" t="n">
        <v>-75</v>
      </c>
      <c r="L412" s="2" t="n">
        <v>-14.49</v>
      </c>
      <c r="M412" s="2" t="n">
        <f aca="false">ABS(L412)</f>
        <v>14.49</v>
      </c>
      <c r="N412" s="3" t="b">
        <f aca="false">TRUE()</f>
        <v>1</v>
      </c>
      <c r="O412" s="3" t="b">
        <f aca="false">FALSE()</f>
        <v>0</v>
      </c>
      <c r="P412" s="3" t="s">
        <v>1211</v>
      </c>
      <c r="Q412" s="3" t="s">
        <v>1209</v>
      </c>
      <c r="R412" s="5" t="n">
        <v>13813</v>
      </c>
      <c r="S412" s="3" t="s">
        <v>1210</v>
      </c>
    </row>
    <row r="413" customFormat="false" ht="12.75" hidden="false" customHeight="false" outlineLevel="0" collapsed="false">
      <c r="A413" s="2" t="s">
        <v>1212</v>
      </c>
      <c r="B413" s="2" t="n">
        <v>8866.8</v>
      </c>
      <c r="C413" s="2" t="s">
        <v>13</v>
      </c>
      <c r="D413" s="2" t="n">
        <v>4441.1</v>
      </c>
      <c r="E413" s="2" t="s">
        <v>13</v>
      </c>
      <c r="F413" s="2" t="n">
        <v>2834.2</v>
      </c>
      <c r="G413" s="2" t="s">
        <v>13</v>
      </c>
      <c r="H413" s="2" t="n">
        <v>3495.9</v>
      </c>
      <c r="I413" s="2" t="s">
        <v>13</v>
      </c>
      <c r="J413" s="2" t="n">
        <v>6653.95</v>
      </c>
      <c r="K413" s="2" t="n">
        <v>3165.05</v>
      </c>
      <c r="L413" s="2" t="n">
        <v>2.10232065844141</v>
      </c>
      <c r="M413" s="2" t="n">
        <f aca="false">ABS(L413)</f>
        <v>2.10232065844141</v>
      </c>
      <c r="N413" s="3" t="b">
        <f aca="false">TRUE()</f>
        <v>1</v>
      </c>
      <c r="O413" s="3" t="b">
        <f aca="false">TRUE()</f>
        <v>1</v>
      </c>
      <c r="P413" s="3" t="s">
        <v>1212</v>
      </c>
      <c r="Q413" s="3" t="s">
        <v>1213</v>
      </c>
      <c r="R413" s="5" t="n">
        <v>13808</v>
      </c>
      <c r="S413" s="3" t="s">
        <v>1214</v>
      </c>
    </row>
    <row r="414" customFormat="false" ht="12.75" hidden="false" customHeight="false" outlineLevel="0" collapsed="false">
      <c r="A414" s="2" t="s">
        <v>1215</v>
      </c>
      <c r="B414" s="2" t="n">
        <v>4397.9</v>
      </c>
      <c r="C414" s="2" t="s">
        <v>13</v>
      </c>
      <c r="D414" s="2" t="n">
        <v>9998.8</v>
      </c>
      <c r="E414" s="2" t="s">
        <v>13</v>
      </c>
      <c r="F414" s="2" t="n">
        <v>113.6</v>
      </c>
      <c r="G414" s="2" t="s">
        <v>13</v>
      </c>
      <c r="H414" s="2" t="n">
        <v>309</v>
      </c>
      <c r="I414" s="2" t="s">
        <v>16</v>
      </c>
      <c r="J414" s="2" t="n">
        <v>7198.35</v>
      </c>
      <c r="K414" s="2" t="n">
        <v>211.3</v>
      </c>
      <c r="L414" s="2" t="n">
        <v>34.0669663984856</v>
      </c>
      <c r="M414" s="2" t="n">
        <f aca="false">ABS(L414)</f>
        <v>34.0669663984856</v>
      </c>
      <c r="N414" s="3" t="b">
        <f aca="false">TRUE()</f>
        <v>1</v>
      </c>
      <c r="O414" s="3" t="b">
        <f aca="false">FALSE()</f>
        <v>0</v>
      </c>
      <c r="P414" s="3" t="s">
        <v>1215</v>
      </c>
      <c r="Q414" s="3" t="s">
        <v>1216</v>
      </c>
      <c r="R414" s="5" t="n">
        <v>13730</v>
      </c>
      <c r="S414" s="3" t="s">
        <v>1217</v>
      </c>
    </row>
    <row r="415" customFormat="false" ht="12.75" hidden="false" customHeight="false" outlineLevel="0" collapsed="false">
      <c r="A415" s="2" t="s">
        <v>1218</v>
      </c>
      <c r="B415" s="2" t="n">
        <v>1438.2</v>
      </c>
      <c r="C415" s="2" t="s">
        <v>13</v>
      </c>
      <c r="D415" s="2" t="n">
        <v>925.8</v>
      </c>
      <c r="E415" s="2" t="s">
        <v>13</v>
      </c>
      <c r="F415" s="2" t="n">
        <v>580.4</v>
      </c>
      <c r="G415" s="2" t="s">
        <v>67</v>
      </c>
      <c r="H415" s="2" t="n">
        <v>263</v>
      </c>
      <c r="I415" s="2" t="s">
        <v>16</v>
      </c>
      <c r="J415" s="2" t="n">
        <v>1182</v>
      </c>
      <c r="K415" s="2" t="n">
        <v>421.7</v>
      </c>
      <c r="L415" s="2" t="n">
        <v>2.80294047901352</v>
      </c>
      <c r="M415" s="2" t="n">
        <f aca="false">ABS(L415)</f>
        <v>2.80294047901352</v>
      </c>
      <c r="N415" s="3" t="b">
        <f aca="false">TRUE()</f>
        <v>1</v>
      </c>
      <c r="O415" s="3" t="b">
        <f aca="false">FALSE()</f>
        <v>0</v>
      </c>
      <c r="P415" s="3" t="s">
        <v>1218</v>
      </c>
      <c r="Q415" s="3" t="s">
        <v>1219</v>
      </c>
      <c r="R415" s="5" t="n">
        <v>13728</v>
      </c>
      <c r="S415" s="3" t="s">
        <v>1220</v>
      </c>
    </row>
    <row r="416" customFormat="false" ht="12.75" hidden="false" customHeight="false" outlineLevel="0" collapsed="false">
      <c r="A416" s="2" t="s">
        <v>1221</v>
      </c>
      <c r="B416" s="2" t="n">
        <v>10860.9</v>
      </c>
      <c r="C416" s="2" t="s">
        <v>13</v>
      </c>
      <c r="D416" s="2" t="n">
        <v>8095.1</v>
      </c>
      <c r="E416" s="2" t="s">
        <v>13</v>
      </c>
      <c r="F416" s="2" t="n">
        <v>4624</v>
      </c>
      <c r="G416" s="2" t="s">
        <v>13</v>
      </c>
      <c r="H416" s="2" t="n">
        <v>3000.7</v>
      </c>
      <c r="I416" s="2" t="s">
        <v>13</v>
      </c>
      <c r="J416" s="2" t="n">
        <v>9478</v>
      </c>
      <c r="K416" s="2" t="n">
        <v>3812.35</v>
      </c>
      <c r="L416" s="2" t="n">
        <v>2.48613060185975</v>
      </c>
      <c r="M416" s="2" t="n">
        <f aca="false">ABS(L416)</f>
        <v>2.48613060185975</v>
      </c>
      <c r="N416" s="3" t="b">
        <f aca="false">TRUE()</f>
        <v>1</v>
      </c>
      <c r="O416" s="3" t="b">
        <f aca="false">TRUE()</f>
        <v>1</v>
      </c>
      <c r="P416" s="3" t="s">
        <v>1221</v>
      </c>
      <c r="Q416" s="3" t="s">
        <v>1222</v>
      </c>
      <c r="R416" s="5" t="n">
        <v>13664</v>
      </c>
      <c r="S416" s="3" t="s">
        <v>1223</v>
      </c>
    </row>
    <row r="417" customFormat="false" ht="12.75" hidden="false" customHeight="false" outlineLevel="0" collapsed="false">
      <c r="A417" s="2" t="s">
        <v>1224</v>
      </c>
      <c r="B417" s="2" t="n">
        <v>18840.4</v>
      </c>
      <c r="C417" s="2" t="s">
        <v>13</v>
      </c>
      <c r="D417" s="2" t="n">
        <v>860.8</v>
      </c>
      <c r="E417" s="2" t="s">
        <v>13</v>
      </c>
      <c r="F417" s="2" t="n">
        <v>52.9</v>
      </c>
      <c r="G417" s="2" t="s">
        <v>16</v>
      </c>
      <c r="H417" s="2" t="n">
        <v>472.6</v>
      </c>
      <c r="I417" s="2" t="s">
        <v>16</v>
      </c>
      <c r="J417" s="2" t="n">
        <v>9850.6</v>
      </c>
      <c r="K417" s="2" t="n">
        <v>262.75</v>
      </c>
      <c r="L417" s="2" t="n">
        <v>37.4903901046622</v>
      </c>
      <c r="M417" s="2" t="n">
        <f aca="false">ABS(L417)</f>
        <v>37.4903901046622</v>
      </c>
      <c r="N417" s="3" t="b">
        <f aca="false">TRUE()</f>
        <v>1</v>
      </c>
      <c r="O417" s="3" t="b">
        <f aca="false">FALSE()</f>
        <v>0</v>
      </c>
      <c r="P417" s="3" t="s">
        <v>1224</v>
      </c>
      <c r="Q417" s="3" t="s">
        <v>1225</v>
      </c>
      <c r="R417" s="5" t="n">
        <v>13648</v>
      </c>
      <c r="S417" s="3" t="s">
        <v>1226</v>
      </c>
    </row>
    <row r="418" customFormat="false" ht="12.75" hidden="false" customHeight="false" outlineLevel="0" collapsed="false">
      <c r="A418" s="2" t="s">
        <v>1227</v>
      </c>
      <c r="B418" s="2" t="n">
        <v>14531</v>
      </c>
      <c r="C418" s="2" t="s">
        <v>13</v>
      </c>
      <c r="D418" s="2" t="n">
        <v>714.1</v>
      </c>
      <c r="E418" s="2" t="s">
        <v>13</v>
      </c>
      <c r="F418" s="2" t="n">
        <v>123.2</v>
      </c>
      <c r="G418" s="2" t="s">
        <v>16</v>
      </c>
      <c r="H418" s="2" t="n">
        <v>-160.3</v>
      </c>
      <c r="I418" s="2" t="s">
        <v>16</v>
      </c>
      <c r="J418" s="2" t="n">
        <v>7622.55</v>
      </c>
      <c r="K418" s="2" t="n">
        <v>-18.55</v>
      </c>
      <c r="L418" s="2" t="n">
        <v>-410.919137466307</v>
      </c>
      <c r="M418" s="2" t="n">
        <f aca="false">ABS(L418)</f>
        <v>410.919137466307</v>
      </c>
      <c r="N418" s="3" t="b">
        <f aca="false">TRUE()</f>
        <v>1</v>
      </c>
      <c r="O418" s="3" t="b">
        <f aca="false">FALSE()</f>
        <v>0</v>
      </c>
      <c r="P418" s="3" t="s">
        <v>1227</v>
      </c>
      <c r="Q418" s="3" t="s">
        <v>1228</v>
      </c>
      <c r="R418" s="5" t="n">
        <v>13646</v>
      </c>
      <c r="S418" s="3" t="s">
        <v>1229</v>
      </c>
    </row>
    <row r="419" customFormat="false" ht="12.75" hidden="false" customHeight="false" outlineLevel="0" collapsed="false">
      <c r="A419" s="2" t="s">
        <v>1230</v>
      </c>
      <c r="B419" s="2" t="n">
        <v>932.4</v>
      </c>
      <c r="C419" s="2" t="s">
        <v>13</v>
      </c>
      <c r="D419" s="2" t="n">
        <v>1319.1</v>
      </c>
      <c r="E419" s="2" t="s">
        <v>13</v>
      </c>
      <c r="F419" s="2" t="n">
        <v>-786.5</v>
      </c>
      <c r="G419" s="2" t="s">
        <v>67</v>
      </c>
      <c r="H419" s="2" t="n">
        <v>712.3</v>
      </c>
      <c r="I419" s="2" t="s">
        <v>13</v>
      </c>
      <c r="J419" s="2" t="n">
        <v>1125.75</v>
      </c>
      <c r="K419" s="2" t="n">
        <v>-37.1</v>
      </c>
      <c r="L419" s="2" t="n">
        <v>-30.3436657681941</v>
      </c>
      <c r="M419" s="2" t="n">
        <f aca="false">ABS(L419)</f>
        <v>30.3436657681941</v>
      </c>
      <c r="N419" s="3" t="b">
        <f aca="false">TRUE()</f>
        <v>1</v>
      </c>
      <c r="O419" s="3" t="b">
        <f aca="false">FALSE()</f>
        <v>0</v>
      </c>
      <c r="P419" s="3" t="s">
        <v>1230</v>
      </c>
      <c r="Q419" s="3" t="s">
        <v>1231</v>
      </c>
      <c r="R419" s="5" t="n">
        <v>13543</v>
      </c>
      <c r="S419" s="3" t="s">
        <v>1232</v>
      </c>
    </row>
    <row r="420" customFormat="false" ht="12.75" hidden="false" customHeight="false" outlineLevel="0" collapsed="false">
      <c r="A420" s="2" t="s">
        <v>1233</v>
      </c>
      <c r="B420" s="2" t="n">
        <v>1422.3</v>
      </c>
      <c r="C420" s="2" t="s">
        <v>13</v>
      </c>
      <c r="D420" s="2" t="n">
        <v>1174.2</v>
      </c>
      <c r="E420" s="2" t="s">
        <v>13</v>
      </c>
      <c r="F420" s="2" t="n">
        <v>758.7</v>
      </c>
      <c r="G420" s="2" t="s">
        <v>13</v>
      </c>
      <c r="H420" s="2" t="n">
        <v>174.9</v>
      </c>
      <c r="I420" s="2" t="s">
        <v>16</v>
      </c>
      <c r="J420" s="2" t="n">
        <v>1298.25</v>
      </c>
      <c r="K420" s="2" t="n">
        <v>466.8</v>
      </c>
      <c r="L420" s="2" t="n">
        <v>2.78116966580977</v>
      </c>
      <c r="M420" s="2" t="n">
        <f aca="false">ABS(L420)</f>
        <v>2.78116966580977</v>
      </c>
      <c r="N420" s="3" t="b">
        <f aca="false">TRUE()</f>
        <v>1</v>
      </c>
      <c r="O420" s="3" t="b">
        <f aca="false">FALSE()</f>
        <v>0</v>
      </c>
      <c r="P420" s="3" t="s">
        <v>1233</v>
      </c>
      <c r="Q420" s="3" t="s">
        <v>1234</v>
      </c>
      <c r="R420" s="5" t="n">
        <v>13356</v>
      </c>
      <c r="S420" s="3" t="s">
        <v>1235</v>
      </c>
    </row>
    <row r="421" customFormat="false" ht="12.75" hidden="false" customHeight="false" outlineLevel="0" collapsed="false">
      <c r="A421" s="2" t="s">
        <v>1236</v>
      </c>
      <c r="B421" s="2" t="n">
        <v>8610.1</v>
      </c>
      <c r="C421" s="2" t="s">
        <v>13</v>
      </c>
      <c r="D421" s="2" t="n">
        <v>4294.1</v>
      </c>
      <c r="E421" s="2" t="s">
        <v>13</v>
      </c>
      <c r="F421" s="2" t="n">
        <v>2037</v>
      </c>
      <c r="G421" s="2" t="s">
        <v>13</v>
      </c>
      <c r="H421" s="2" t="n">
        <v>2156.6</v>
      </c>
      <c r="I421" s="2" t="s">
        <v>13</v>
      </c>
      <c r="J421" s="2" t="n">
        <v>6452.1</v>
      </c>
      <c r="K421" s="2" t="n">
        <v>2096.8</v>
      </c>
      <c r="L421" s="2" t="n">
        <v>3.07711751239985</v>
      </c>
      <c r="M421" s="2" t="n">
        <f aca="false">ABS(L421)</f>
        <v>3.07711751239985</v>
      </c>
      <c r="N421" s="3" t="b">
        <f aca="false">TRUE()</f>
        <v>1</v>
      </c>
      <c r="O421" s="3" t="b">
        <f aca="false">TRUE()</f>
        <v>1</v>
      </c>
      <c r="P421" s="3" t="s">
        <v>1236</v>
      </c>
      <c r="Q421" s="3" t="s">
        <v>1237</v>
      </c>
      <c r="R421" s="5" t="n">
        <v>13177</v>
      </c>
      <c r="S421" s="3" t="s">
        <v>1238</v>
      </c>
    </row>
    <row r="422" customFormat="false" ht="12.75" hidden="false" customHeight="false" outlineLevel="0" collapsed="false">
      <c r="A422" s="2" t="s">
        <v>1239</v>
      </c>
      <c r="B422" s="2" t="n">
        <v>2272.9</v>
      </c>
      <c r="C422" s="2" t="s">
        <v>13</v>
      </c>
      <c r="D422" s="2" t="n">
        <v>1115</v>
      </c>
      <c r="E422" s="2" t="s">
        <v>13</v>
      </c>
      <c r="F422" s="2" t="n">
        <v>187.8</v>
      </c>
      <c r="G422" s="2" t="s">
        <v>67</v>
      </c>
      <c r="H422" s="2" t="n">
        <v>138.7</v>
      </c>
      <c r="I422" s="2" t="s">
        <v>16</v>
      </c>
      <c r="J422" s="2" t="n">
        <v>1693.95</v>
      </c>
      <c r="K422" s="2" t="n">
        <v>163.25</v>
      </c>
      <c r="L422" s="2" t="n">
        <v>10.3764165390505</v>
      </c>
      <c r="M422" s="2" t="n">
        <f aca="false">ABS(L422)</f>
        <v>10.3764165390505</v>
      </c>
      <c r="N422" s="3" t="b">
        <f aca="false">TRUE()</f>
        <v>1</v>
      </c>
      <c r="O422" s="3" t="b">
        <f aca="false">FALSE()</f>
        <v>0</v>
      </c>
      <c r="P422" s="3" t="s">
        <v>1239</v>
      </c>
      <c r="Q422" s="3" t="s">
        <v>1240</v>
      </c>
      <c r="R422" s="5" t="n">
        <v>13139</v>
      </c>
      <c r="S422" s="3" t="s">
        <v>1241</v>
      </c>
    </row>
    <row r="423" customFormat="false" ht="12.75" hidden="false" customHeight="false" outlineLevel="0" collapsed="false">
      <c r="A423" s="2" t="s">
        <v>1242</v>
      </c>
      <c r="B423" s="2" t="n">
        <v>781.4</v>
      </c>
      <c r="C423" s="2" t="s">
        <v>13</v>
      </c>
      <c r="D423" s="2" t="n">
        <v>1709.6</v>
      </c>
      <c r="E423" s="2" t="s">
        <v>13</v>
      </c>
      <c r="F423" s="2" t="n">
        <v>208.7</v>
      </c>
      <c r="G423" s="2" t="s">
        <v>16</v>
      </c>
      <c r="H423" s="2" t="n">
        <v>390</v>
      </c>
      <c r="I423" s="2" t="s">
        <v>16</v>
      </c>
      <c r="J423" s="2" t="n">
        <v>1245.5</v>
      </c>
      <c r="K423" s="2" t="n">
        <v>299.35</v>
      </c>
      <c r="L423" s="2" t="n">
        <v>4.16068147653249</v>
      </c>
      <c r="M423" s="2" t="n">
        <f aca="false">ABS(L423)</f>
        <v>4.16068147653249</v>
      </c>
      <c r="N423" s="3" t="b">
        <f aca="false">TRUE()</f>
        <v>1</v>
      </c>
      <c r="O423" s="3" t="b">
        <f aca="false">FALSE()</f>
        <v>0</v>
      </c>
      <c r="P423" s="3" t="s">
        <v>1242</v>
      </c>
      <c r="Q423" s="3" t="s">
        <v>1243</v>
      </c>
      <c r="R423" s="5" t="n">
        <v>13137</v>
      </c>
      <c r="S423" s="3" t="s">
        <v>1244</v>
      </c>
    </row>
    <row r="424" customFormat="false" ht="12.75" hidden="false" customHeight="false" outlineLevel="0" collapsed="false">
      <c r="A424" s="2" t="s">
        <v>1245</v>
      </c>
      <c r="B424" s="2" t="n">
        <v>1201.9</v>
      </c>
      <c r="C424" s="2" t="s">
        <v>13</v>
      </c>
      <c r="D424" s="2" t="n">
        <v>1456.9</v>
      </c>
      <c r="E424" s="2" t="s">
        <v>13</v>
      </c>
      <c r="F424" s="2" t="n">
        <v>264.6</v>
      </c>
      <c r="G424" s="2" t="s">
        <v>13</v>
      </c>
      <c r="H424" s="2" t="n">
        <v>516.5</v>
      </c>
      <c r="I424" s="2" t="s">
        <v>13</v>
      </c>
      <c r="J424" s="2" t="n">
        <v>1329.4</v>
      </c>
      <c r="K424" s="2" t="n">
        <v>390.55</v>
      </c>
      <c r="L424" s="2" t="n">
        <v>3.40391755217002</v>
      </c>
      <c r="M424" s="2" t="n">
        <f aca="false">ABS(L424)</f>
        <v>3.40391755217002</v>
      </c>
      <c r="N424" s="3" t="b">
        <f aca="false">TRUE()</f>
        <v>1</v>
      </c>
      <c r="O424" s="3" t="b">
        <f aca="false">TRUE()</f>
        <v>1</v>
      </c>
      <c r="P424" s="3" t="s">
        <v>1245</v>
      </c>
      <c r="Q424" s="3" t="s">
        <v>1246</v>
      </c>
      <c r="R424" s="5" t="n">
        <v>13136</v>
      </c>
      <c r="S424" s="3" t="s">
        <v>1247</v>
      </c>
    </row>
    <row r="425" customFormat="false" ht="12.75" hidden="false" customHeight="false" outlineLevel="0" collapsed="false">
      <c r="A425" s="2" t="s">
        <v>1248</v>
      </c>
      <c r="B425" s="2" t="n">
        <v>4514.2</v>
      </c>
      <c r="C425" s="2" t="s">
        <v>13</v>
      </c>
      <c r="D425" s="2" t="n">
        <v>9035.8</v>
      </c>
      <c r="E425" s="2" t="s">
        <v>13</v>
      </c>
      <c r="F425" s="2" t="n">
        <v>-126</v>
      </c>
      <c r="G425" s="2" t="s">
        <v>16</v>
      </c>
      <c r="H425" s="2" t="n">
        <v>173.1</v>
      </c>
      <c r="I425" s="2" t="s">
        <v>16</v>
      </c>
      <c r="J425" s="2" t="n">
        <v>6775</v>
      </c>
      <c r="K425" s="2" t="n">
        <v>23.55</v>
      </c>
      <c r="L425" s="2" t="n">
        <v>287.685774946921</v>
      </c>
      <c r="M425" s="2" t="n">
        <f aca="false">ABS(L425)</f>
        <v>287.685774946921</v>
      </c>
      <c r="N425" s="3" t="b">
        <f aca="false">TRUE()</f>
        <v>1</v>
      </c>
      <c r="O425" s="3" t="b">
        <f aca="false">FALSE()</f>
        <v>0</v>
      </c>
      <c r="P425" s="3" t="s">
        <v>1248</v>
      </c>
      <c r="Q425" s="3" t="s">
        <v>1249</v>
      </c>
      <c r="R425" s="5" t="n">
        <v>13039</v>
      </c>
      <c r="S425" s="3" t="s">
        <v>1250</v>
      </c>
    </row>
    <row r="426" customFormat="false" ht="12.75" hidden="false" customHeight="false" outlineLevel="0" collapsed="false">
      <c r="A426" s="2" t="s">
        <v>1251</v>
      </c>
      <c r="B426" s="2" t="n">
        <v>11065</v>
      </c>
      <c r="C426" s="2" t="s">
        <v>13</v>
      </c>
      <c r="D426" s="2" t="n">
        <v>24135.3</v>
      </c>
      <c r="E426" s="2" t="s">
        <v>13</v>
      </c>
      <c r="F426" s="2" t="n">
        <v>4240.8</v>
      </c>
      <c r="G426" s="2" t="s">
        <v>13</v>
      </c>
      <c r="H426" s="2" t="n">
        <v>8430.3</v>
      </c>
      <c r="I426" s="2" t="s">
        <v>13</v>
      </c>
      <c r="J426" s="2" t="n">
        <v>17600.15</v>
      </c>
      <c r="K426" s="2" t="n">
        <v>6335.55</v>
      </c>
      <c r="L426" s="2" t="n">
        <v>2.77799875306801</v>
      </c>
      <c r="M426" s="2" t="n">
        <f aca="false">ABS(L426)</f>
        <v>2.77799875306801</v>
      </c>
      <c r="N426" s="3" t="b">
        <f aca="false">TRUE()</f>
        <v>1</v>
      </c>
      <c r="O426" s="3" t="b">
        <f aca="false">TRUE()</f>
        <v>1</v>
      </c>
      <c r="P426" s="3" t="s">
        <v>1251</v>
      </c>
      <c r="Q426" s="3" t="s">
        <v>1252</v>
      </c>
      <c r="R426" s="5" t="n">
        <v>13033</v>
      </c>
      <c r="S426" s="3" t="s">
        <v>1253</v>
      </c>
    </row>
    <row r="427" customFormat="false" ht="12.75" hidden="false" customHeight="false" outlineLevel="0" collapsed="false">
      <c r="A427" s="2" t="s">
        <v>1254</v>
      </c>
      <c r="B427" s="2" t="n">
        <v>654.8</v>
      </c>
      <c r="C427" s="2" t="s">
        <v>13</v>
      </c>
      <c r="D427" s="2" t="n">
        <v>1419.1</v>
      </c>
      <c r="E427" s="2" t="s">
        <v>13</v>
      </c>
      <c r="F427" s="2" t="n">
        <v>-8.3</v>
      </c>
      <c r="G427" s="2" t="s">
        <v>16</v>
      </c>
      <c r="H427" s="2" t="n">
        <v>-61.9</v>
      </c>
      <c r="I427" s="2" t="s">
        <v>16</v>
      </c>
      <c r="J427" s="2" t="n">
        <v>1036.95</v>
      </c>
      <c r="K427" s="2" t="n">
        <v>-35.1</v>
      </c>
      <c r="L427" s="2" t="n">
        <v>-29.542735042735</v>
      </c>
      <c r="M427" s="2" t="n">
        <f aca="false">ABS(L427)</f>
        <v>29.542735042735</v>
      </c>
      <c r="N427" s="3" t="b">
        <f aca="false">TRUE()</f>
        <v>1</v>
      </c>
      <c r="O427" s="3" t="b">
        <f aca="false">FALSE()</f>
        <v>0</v>
      </c>
      <c r="P427" s="3" t="s">
        <v>1254</v>
      </c>
      <c r="Q427" s="3" t="s">
        <v>1255</v>
      </c>
      <c r="R427" s="5" t="n">
        <v>13017</v>
      </c>
      <c r="S427" s="3" t="s">
        <v>1256</v>
      </c>
    </row>
    <row r="428" customFormat="false" ht="12.75" hidden="false" customHeight="false" outlineLevel="0" collapsed="false">
      <c r="A428" s="2" t="s">
        <v>1257</v>
      </c>
      <c r="B428" s="2" t="n">
        <v>23947.2</v>
      </c>
      <c r="C428" s="2" t="s">
        <v>13</v>
      </c>
      <c r="D428" s="2" t="n">
        <v>46735.4</v>
      </c>
      <c r="E428" s="2" t="s">
        <v>13</v>
      </c>
      <c r="F428" s="2" t="n">
        <v>16543.9</v>
      </c>
      <c r="G428" s="2" t="s">
        <v>13</v>
      </c>
      <c r="H428" s="2" t="n">
        <v>17146.5</v>
      </c>
      <c r="I428" s="2" t="s">
        <v>13</v>
      </c>
      <c r="J428" s="2" t="n">
        <v>35341.3</v>
      </c>
      <c r="K428" s="2" t="n">
        <v>16845.2</v>
      </c>
      <c r="L428" s="2" t="n">
        <v>2.09800417923207</v>
      </c>
      <c r="M428" s="2" t="n">
        <f aca="false">ABS(L428)</f>
        <v>2.09800417923207</v>
      </c>
      <c r="N428" s="3" t="b">
        <f aca="false">TRUE()</f>
        <v>1</v>
      </c>
      <c r="O428" s="3" t="b">
        <f aca="false">TRUE()</f>
        <v>1</v>
      </c>
      <c r="P428" s="3" t="s">
        <v>1257</v>
      </c>
      <c r="Q428" s="3" t="s">
        <v>1258</v>
      </c>
      <c r="R428" s="5" t="n">
        <v>13010</v>
      </c>
      <c r="S428" s="3" t="s">
        <v>1259</v>
      </c>
    </row>
    <row r="429" customFormat="false" ht="12.75" hidden="false" customHeight="false" outlineLevel="0" collapsed="false">
      <c r="A429" s="2" t="s">
        <v>1260</v>
      </c>
      <c r="B429" s="2" t="n">
        <v>5902.2</v>
      </c>
      <c r="C429" s="2" t="s">
        <v>13</v>
      </c>
      <c r="D429" s="2" t="n">
        <v>7209.3</v>
      </c>
      <c r="E429" s="2" t="s">
        <v>13</v>
      </c>
      <c r="F429" s="2" t="n">
        <v>2162.5</v>
      </c>
      <c r="G429" s="2" t="s">
        <v>13</v>
      </c>
      <c r="H429" s="2" t="n">
        <v>3224.1</v>
      </c>
      <c r="I429" s="2" t="s">
        <v>13</v>
      </c>
      <c r="J429" s="2" t="n">
        <v>6555.75</v>
      </c>
      <c r="K429" s="2" t="n">
        <v>2693.3</v>
      </c>
      <c r="L429" s="2" t="n">
        <v>2.43409571900642</v>
      </c>
      <c r="M429" s="2" t="n">
        <f aca="false">ABS(L429)</f>
        <v>2.43409571900642</v>
      </c>
      <c r="N429" s="3" t="b">
        <f aca="false">TRUE()</f>
        <v>1</v>
      </c>
      <c r="O429" s="3" t="b">
        <f aca="false">TRUE()</f>
        <v>1</v>
      </c>
      <c r="P429" s="3" t="s">
        <v>1260</v>
      </c>
      <c r="Q429" s="3" t="s">
        <v>1261</v>
      </c>
      <c r="R429" s="5" t="n">
        <v>13007</v>
      </c>
      <c r="S429" s="3" t="s">
        <v>1262</v>
      </c>
    </row>
    <row r="430" customFormat="false" ht="12.75" hidden="false" customHeight="false" outlineLevel="0" collapsed="false">
      <c r="A430" s="2" t="s">
        <v>1263</v>
      </c>
      <c r="B430" s="2" t="n">
        <v>430.7</v>
      </c>
      <c r="C430" s="2" t="s">
        <v>13</v>
      </c>
      <c r="D430" s="2" t="n">
        <v>739.4</v>
      </c>
      <c r="E430" s="2" t="s">
        <v>13</v>
      </c>
      <c r="F430" s="2" t="n">
        <v>133.8</v>
      </c>
      <c r="G430" s="2" t="s">
        <v>16</v>
      </c>
      <c r="H430" s="2" t="n">
        <v>-532.3</v>
      </c>
      <c r="I430" s="2" t="s">
        <v>16</v>
      </c>
      <c r="J430" s="2" t="n">
        <v>585.05</v>
      </c>
      <c r="K430" s="2" t="n">
        <v>-199.25</v>
      </c>
      <c r="L430" s="2" t="n">
        <v>-2.93626097867001</v>
      </c>
      <c r="M430" s="2" t="n">
        <f aca="false">ABS(L430)</f>
        <v>2.93626097867001</v>
      </c>
      <c r="N430" s="3" t="b">
        <f aca="false">TRUE()</f>
        <v>1</v>
      </c>
      <c r="O430" s="3" t="b">
        <f aca="false">FALSE()</f>
        <v>0</v>
      </c>
      <c r="P430" s="3" t="s">
        <v>1263</v>
      </c>
      <c r="Q430" s="3" t="s">
        <v>1264</v>
      </c>
      <c r="R430" s="5" t="n">
        <v>12999</v>
      </c>
      <c r="S430" s="3" t="s">
        <v>1265</v>
      </c>
    </row>
    <row r="431" customFormat="false" ht="12.75" hidden="false" customHeight="false" outlineLevel="0" collapsed="false">
      <c r="A431" s="2" t="s">
        <v>1266</v>
      </c>
      <c r="B431" s="2" t="n">
        <v>12368.8</v>
      </c>
      <c r="C431" s="2" t="s">
        <v>13</v>
      </c>
      <c r="D431" s="2" t="n">
        <v>7534.3</v>
      </c>
      <c r="E431" s="2" t="s">
        <v>13</v>
      </c>
      <c r="F431" s="2" t="n">
        <v>399.7</v>
      </c>
      <c r="G431" s="2" t="s">
        <v>67</v>
      </c>
      <c r="H431" s="2" t="n">
        <v>556</v>
      </c>
      <c r="I431" s="2" t="s">
        <v>13</v>
      </c>
      <c r="J431" s="2" t="n">
        <v>9951.55</v>
      </c>
      <c r="K431" s="2" t="n">
        <v>477.85</v>
      </c>
      <c r="L431" s="2" t="n">
        <v>20.8256775138642</v>
      </c>
      <c r="M431" s="2" t="n">
        <f aca="false">ABS(L431)</f>
        <v>20.8256775138642</v>
      </c>
      <c r="N431" s="3" t="b">
        <f aca="false">TRUE()</f>
        <v>1</v>
      </c>
      <c r="O431" s="3" t="b">
        <f aca="false">FALSE()</f>
        <v>0</v>
      </c>
      <c r="P431" s="3" t="s">
        <v>1266</v>
      </c>
      <c r="Q431" s="3" t="s">
        <v>1267</v>
      </c>
      <c r="R431" s="5" t="n">
        <v>12984</v>
      </c>
      <c r="S431" s="3" t="s">
        <v>1268</v>
      </c>
    </row>
    <row r="432" customFormat="false" ht="12.75" hidden="false" customHeight="false" outlineLevel="0" collapsed="false">
      <c r="A432" s="2" t="s">
        <v>1269</v>
      </c>
      <c r="B432" s="2" t="n">
        <v>10635.1</v>
      </c>
      <c r="C432" s="2" t="s">
        <v>13</v>
      </c>
      <c r="D432" s="2" t="n">
        <v>9870.1</v>
      </c>
      <c r="E432" s="2" t="s">
        <v>13</v>
      </c>
      <c r="F432" s="2" t="n">
        <v>799</v>
      </c>
      <c r="G432" s="2" t="s">
        <v>16</v>
      </c>
      <c r="H432" s="2" t="n">
        <v>400.6</v>
      </c>
      <c r="I432" s="2" t="s">
        <v>16</v>
      </c>
      <c r="J432" s="2" t="n">
        <v>10252.6</v>
      </c>
      <c r="K432" s="2" t="n">
        <v>599.8</v>
      </c>
      <c r="L432" s="2" t="n">
        <v>17.0933644548183</v>
      </c>
      <c r="M432" s="2" t="n">
        <f aca="false">ABS(L432)</f>
        <v>17.0933644548183</v>
      </c>
      <c r="N432" s="3" t="b">
        <f aca="false">TRUE()</f>
        <v>1</v>
      </c>
      <c r="O432" s="3" t="b">
        <f aca="false">FALSE()</f>
        <v>0</v>
      </c>
      <c r="P432" s="3" t="s">
        <v>1269</v>
      </c>
      <c r="Q432" s="3" t="s">
        <v>1270</v>
      </c>
      <c r="R432" s="5" t="n">
        <v>12983</v>
      </c>
      <c r="S432" s="3" t="s">
        <v>1271</v>
      </c>
    </row>
    <row r="433" customFormat="false" ht="12.75" hidden="false" customHeight="false" outlineLevel="0" collapsed="false">
      <c r="A433" s="2" t="s">
        <v>1272</v>
      </c>
      <c r="B433" s="2" t="n">
        <v>16302.7</v>
      </c>
      <c r="C433" s="2" t="s">
        <v>13</v>
      </c>
      <c r="D433" s="2" t="n">
        <v>11126.4</v>
      </c>
      <c r="E433" s="2" t="s">
        <v>13</v>
      </c>
      <c r="F433" s="2" t="n">
        <v>-425.9</v>
      </c>
      <c r="G433" s="2" t="s">
        <v>16</v>
      </c>
      <c r="H433" s="2" t="n">
        <v>-877.8</v>
      </c>
      <c r="I433" s="2" t="s">
        <v>16</v>
      </c>
      <c r="J433" s="2" t="n">
        <v>13714.55</v>
      </c>
      <c r="K433" s="2" t="n">
        <v>-651.85</v>
      </c>
      <c r="L433" s="2" t="n">
        <v>-21.03942624837</v>
      </c>
      <c r="M433" s="2" t="n">
        <f aca="false">ABS(L433)</f>
        <v>21.03942624837</v>
      </c>
      <c r="N433" s="3" t="b">
        <f aca="false">TRUE()</f>
        <v>1</v>
      </c>
      <c r="O433" s="3" t="b">
        <f aca="false">FALSE()</f>
        <v>0</v>
      </c>
      <c r="P433" s="3" t="s">
        <v>1272</v>
      </c>
      <c r="Q433" s="3" t="s">
        <v>1270</v>
      </c>
      <c r="R433" s="5" t="n">
        <v>12983</v>
      </c>
      <c r="S433" s="3" t="s">
        <v>1271</v>
      </c>
    </row>
    <row r="434" customFormat="false" ht="12.75" hidden="false" customHeight="false" outlineLevel="0" collapsed="false">
      <c r="A434" s="2" t="s">
        <v>1273</v>
      </c>
      <c r="B434" s="2" t="n">
        <v>1294.4</v>
      </c>
      <c r="C434" s="2" t="s">
        <v>13</v>
      </c>
      <c r="D434" s="2" t="n">
        <v>2815.6</v>
      </c>
      <c r="E434" s="2" t="s">
        <v>13</v>
      </c>
      <c r="F434" s="2" t="n">
        <v>76</v>
      </c>
      <c r="G434" s="2" t="s">
        <v>16</v>
      </c>
      <c r="H434" s="2" t="n">
        <v>113.8</v>
      </c>
      <c r="I434" s="2" t="s">
        <v>16</v>
      </c>
      <c r="J434" s="2" t="n">
        <v>2055</v>
      </c>
      <c r="K434" s="2" t="n">
        <v>94.9</v>
      </c>
      <c r="L434" s="2" t="n">
        <v>21.654373024236</v>
      </c>
      <c r="M434" s="2" t="n">
        <f aca="false">ABS(L434)</f>
        <v>21.654373024236</v>
      </c>
      <c r="N434" s="3" t="b">
        <f aca="false">TRUE()</f>
        <v>1</v>
      </c>
      <c r="O434" s="3" t="b">
        <f aca="false">FALSE()</f>
        <v>0</v>
      </c>
      <c r="P434" s="3" t="s">
        <v>1273</v>
      </c>
      <c r="Q434" s="3" t="s">
        <v>1274</v>
      </c>
      <c r="R434" s="5" t="n">
        <v>12978</v>
      </c>
      <c r="S434" s="3" t="s">
        <v>1275</v>
      </c>
    </row>
    <row r="435" customFormat="false" ht="12.75" hidden="false" customHeight="false" outlineLevel="0" collapsed="false">
      <c r="A435" s="2" t="s">
        <v>1276</v>
      </c>
      <c r="B435" s="2" t="n">
        <v>429.7</v>
      </c>
      <c r="C435" s="2" t="s">
        <v>13</v>
      </c>
      <c r="D435" s="2" t="n">
        <v>373.7</v>
      </c>
      <c r="E435" s="2" t="s">
        <v>13</v>
      </c>
      <c r="F435" s="2" t="n">
        <v>164.6</v>
      </c>
      <c r="G435" s="2" t="s">
        <v>13</v>
      </c>
      <c r="H435" s="2" t="n">
        <v>78.3</v>
      </c>
      <c r="I435" s="2" t="s">
        <v>16</v>
      </c>
      <c r="J435" s="2" t="n">
        <v>401.7</v>
      </c>
      <c r="K435" s="2" t="n">
        <v>121.45</v>
      </c>
      <c r="L435" s="2" t="n">
        <v>3.30753396459448</v>
      </c>
      <c r="M435" s="2" t="n">
        <f aca="false">ABS(L435)</f>
        <v>3.30753396459448</v>
      </c>
      <c r="N435" s="3" t="b">
        <f aca="false">TRUE()</f>
        <v>1</v>
      </c>
      <c r="O435" s="3" t="b">
        <f aca="false">FALSE()</f>
        <v>0</v>
      </c>
      <c r="P435" s="3" t="s">
        <v>1276</v>
      </c>
      <c r="Q435" s="3" t="s">
        <v>1277</v>
      </c>
      <c r="R435" s="5" t="n">
        <v>12970</v>
      </c>
      <c r="S435" s="3" t="s">
        <v>1278</v>
      </c>
    </row>
    <row r="436" customFormat="false" ht="12.75" hidden="false" customHeight="false" outlineLevel="0" collapsed="false">
      <c r="A436" s="2" t="s">
        <v>1279</v>
      </c>
      <c r="B436" s="2" t="n">
        <v>17886</v>
      </c>
      <c r="C436" s="2" t="s">
        <v>13</v>
      </c>
      <c r="D436" s="2" t="n">
        <v>34634</v>
      </c>
      <c r="E436" s="2" t="s">
        <v>13</v>
      </c>
      <c r="F436" s="2" t="n">
        <v>163.7</v>
      </c>
      <c r="G436" s="2" t="s">
        <v>16</v>
      </c>
      <c r="H436" s="2" t="n">
        <v>143.2</v>
      </c>
      <c r="I436" s="2" t="s">
        <v>16</v>
      </c>
      <c r="J436" s="2" t="n">
        <v>26260</v>
      </c>
      <c r="K436" s="2" t="n">
        <v>153.45</v>
      </c>
      <c r="L436" s="2" t="n">
        <v>171.130661453242</v>
      </c>
      <c r="M436" s="2" t="n">
        <f aca="false">ABS(L436)</f>
        <v>171.130661453242</v>
      </c>
      <c r="N436" s="3" t="b">
        <f aca="false">TRUE()</f>
        <v>1</v>
      </c>
      <c r="O436" s="3" t="b">
        <f aca="false">FALSE()</f>
        <v>0</v>
      </c>
      <c r="P436" s="3" t="s">
        <v>1279</v>
      </c>
      <c r="Q436" s="3" t="s">
        <v>1280</v>
      </c>
      <c r="R436" s="5" t="n">
        <v>12876</v>
      </c>
      <c r="S436" s="3" t="s">
        <v>1281</v>
      </c>
    </row>
    <row r="437" customFormat="false" ht="12.75" hidden="false" customHeight="false" outlineLevel="0" collapsed="false">
      <c r="A437" s="2" t="s">
        <v>1282</v>
      </c>
      <c r="B437" s="2" t="n">
        <v>14875.5</v>
      </c>
      <c r="C437" s="2" t="s">
        <v>13</v>
      </c>
      <c r="D437" s="2" t="n">
        <v>35016.8</v>
      </c>
      <c r="E437" s="2" t="s">
        <v>13</v>
      </c>
      <c r="F437" s="2" t="n">
        <v>240.1</v>
      </c>
      <c r="G437" s="2" t="s">
        <v>16</v>
      </c>
      <c r="H437" s="2" t="n">
        <v>50.7</v>
      </c>
      <c r="I437" s="2" t="s">
        <v>16</v>
      </c>
      <c r="J437" s="2" t="n">
        <v>24946.15</v>
      </c>
      <c r="K437" s="2" t="n">
        <v>145.4</v>
      </c>
      <c r="L437" s="2" t="n">
        <v>171.569119669876</v>
      </c>
      <c r="M437" s="2" t="n">
        <f aca="false">ABS(L437)</f>
        <v>171.569119669876</v>
      </c>
      <c r="N437" s="3" t="b">
        <f aca="false">TRUE()</f>
        <v>1</v>
      </c>
      <c r="O437" s="3" t="b">
        <f aca="false">FALSE()</f>
        <v>0</v>
      </c>
      <c r="P437" s="3" t="s">
        <v>1282</v>
      </c>
      <c r="Q437" s="3" t="s">
        <v>1280</v>
      </c>
      <c r="R437" s="5" t="n">
        <v>12876</v>
      </c>
      <c r="S437" s="3" t="s">
        <v>1281</v>
      </c>
    </row>
    <row r="438" customFormat="false" ht="12.75" hidden="false" customHeight="false" outlineLevel="0" collapsed="false">
      <c r="A438" s="2" t="s">
        <v>1283</v>
      </c>
      <c r="B438" s="2" t="n">
        <v>3609</v>
      </c>
      <c r="C438" s="2" t="s">
        <v>13</v>
      </c>
      <c r="D438" s="2" t="n">
        <v>3903.8</v>
      </c>
      <c r="E438" s="2" t="s">
        <v>13</v>
      </c>
      <c r="F438" s="2" t="n">
        <v>1842.2</v>
      </c>
      <c r="G438" s="2" t="s">
        <v>13</v>
      </c>
      <c r="H438" s="2" t="n">
        <v>1910.9</v>
      </c>
      <c r="I438" s="2" t="s">
        <v>13</v>
      </c>
      <c r="J438" s="2" t="n">
        <v>3756.4</v>
      </c>
      <c r="K438" s="2" t="n">
        <v>1876.55</v>
      </c>
      <c r="L438" s="2" t="n">
        <v>2.00175854626842</v>
      </c>
      <c r="M438" s="2" t="n">
        <f aca="false">ABS(L438)</f>
        <v>2.00175854626842</v>
      </c>
      <c r="N438" s="3" t="b">
        <f aca="false">TRUE()</f>
        <v>1</v>
      </c>
      <c r="O438" s="3" t="b">
        <f aca="false">TRUE()</f>
        <v>1</v>
      </c>
      <c r="P438" s="3" t="s">
        <v>1283</v>
      </c>
      <c r="Q438" s="3" t="s">
        <v>1284</v>
      </c>
      <c r="R438" s="5" t="n">
        <v>12850</v>
      </c>
      <c r="S438" s="3" t="s">
        <v>1285</v>
      </c>
    </row>
    <row r="439" customFormat="false" ht="12.75" hidden="false" customHeight="false" outlineLevel="0" collapsed="false">
      <c r="A439" s="2" t="s">
        <v>1286</v>
      </c>
      <c r="B439" s="2" t="n">
        <v>1090.7</v>
      </c>
      <c r="C439" s="2" t="s">
        <v>13</v>
      </c>
      <c r="D439" s="2" t="n">
        <v>2409.8</v>
      </c>
      <c r="E439" s="2" t="s">
        <v>13</v>
      </c>
      <c r="F439" s="2" t="n">
        <v>106</v>
      </c>
      <c r="G439" s="2" t="s">
        <v>16</v>
      </c>
      <c r="H439" s="2" t="n">
        <v>-268.9</v>
      </c>
      <c r="I439" s="2" t="s">
        <v>16</v>
      </c>
      <c r="J439" s="2" t="n">
        <v>1750.25</v>
      </c>
      <c r="K439" s="2" t="n">
        <v>-81.45</v>
      </c>
      <c r="L439" s="2" t="n">
        <v>-21.4886433394721</v>
      </c>
      <c r="M439" s="2" t="n">
        <f aca="false">ABS(L439)</f>
        <v>21.4886433394721</v>
      </c>
      <c r="N439" s="3" t="b">
        <f aca="false">TRUE()</f>
        <v>1</v>
      </c>
      <c r="O439" s="3" t="b">
        <f aca="false">FALSE()</f>
        <v>0</v>
      </c>
      <c r="P439" s="3" t="s">
        <v>1286</v>
      </c>
      <c r="Q439" s="3" t="s">
        <v>1287</v>
      </c>
      <c r="R439" s="5" t="n">
        <v>12819</v>
      </c>
      <c r="S439" s="3" t="s">
        <v>1288</v>
      </c>
    </row>
    <row r="440" customFormat="false" ht="12.75" hidden="false" customHeight="false" outlineLevel="0" collapsed="false">
      <c r="A440" s="2" t="s">
        <v>1289</v>
      </c>
      <c r="B440" s="2" t="n">
        <v>645.7</v>
      </c>
      <c r="C440" s="2" t="s">
        <v>13</v>
      </c>
      <c r="D440" s="2" t="n">
        <v>488.2</v>
      </c>
      <c r="E440" s="2" t="s">
        <v>13</v>
      </c>
      <c r="F440" s="2" t="n">
        <v>99.5</v>
      </c>
      <c r="G440" s="2" t="s">
        <v>16</v>
      </c>
      <c r="H440" s="2" t="n">
        <v>67.8</v>
      </c>
      <c r="I440" s="2" t="s">
        <v>16</v>
      </c>
      <c r="J440" s="2" t="n">
        <v>566.95</v>
      </c>
      <c r="K440" s="2" t="n">
        <v>83.65</v>
      </c>
      <c r="L440" s="2" t="n">
        <v>6.77764494919307</v>
      </c>
      <c r="M440" s="2" t="n">
        <f aca="false">ABS(L440)</f>
        <v>6.77764494919307</v>
      </c>
      <c r="N440" s="3" t="b">
        <f aca="false">TRUE()</f>
        <v>1</v>
      </c>
      <c r="O440" s="3" t="b">
        <f aca="false">FALSE()</f>
        <v>0</v>
      </c>
      <c r="P440" s="3" t="s">
        <v>1289</v>
      </c>
      <c r="Q440" s="3" t="s">
        <v>1290</v>
      </c>
      <c r="R440" s="5" t="n">
        <v>12727</v>
      </c>
      <c r="S440" s="3" t="s">
        <v>1291</v>
      </c>
    </row>
    <row r="441" customFormat="false" ht="12.75" hidden="false" customHeight="false" outlineLevel="0" collapsed="false">
      <c r="A441" s="2" t="s">
        <v>1292</v>
      </c>
      <c r="B441" s="2" t="n">
        <v>3388.5</v>
      </c>
      <c r="C441" s="2" t="s">
        <v>13</v>
      </c>
      <c r="D441" s="2" t="n">
        <v>1745.8</v>
      </c>
      <c r="E441" s="2" t="s">
        <v>13</v>
      </c>
      <c r="F441" s="2" t="n">
        <v>-22.3</v>
      </c>
      <c r="G441" s="2" t="s">
        <v>16</v>
      </c>
      <c r="H441" s="2" t="n">
        <v>-71.5</v>
      </c>
      <c r="I441" s="2" t="s">
        <v>16</v>
      </c>
      <c r="J441" s="2" t="n">
        <v>2567.15</v>
      </c>
      <c r="K441" s="2" t="n">
        <v>-46.9</v>
      </c>
      <c r="L441" s="2" t="n">
        <v>-54.7366737739872</v>
      </c>
      <c r="M441" s="2" t="n">
        <f aca="false">ABS(L441)</f>
        <v>54.7366737739872</v>
      </c>
      <c r="N441" s="3" t="b">
        <f aca="false">TRUE()</f>
        <v>1</v>
      </c>
      <c r="O441" s="3" t="b">
        <f aca="false">FALSE()</f>
        <v>0</v>
      </c>
      <c r="P441" s="3" t="s">
        <v>1292</v>
      </c>
      <c r="Q441" s="3" t="s">
        <v>1293</v>
      </c>
      <c r="R441" s="5" t="n">
        <v>12614</v>
      </c>
      <c r="S441" s="3" t="s">
        <v>1294</v>
      </c>
    </row>
    <row r="442" customFormat="false" ht="12.75" hidden="false" customHeight="false" outlineLevel="0" collapsed="false">
      <c r="A442" s="2" t="s">
        <v>1295</v>
      </c>
      <c r="B442" s="2" t="n">
        <v>10069.2</v>
      </c>
      <c r="C442" s="2" t="s">
        <v>13</v>
      </c>
      <c r="D442" s="2" t="n">
        <v>17279</v>
      </c>
      <c r="E442" s="2" t="s">
        <v>13</v>
      </c>
      <c r="F442" s="2" t="n">
        <v>6099.3</v>
      </c>
      <c r="G442" s="2" t="s">
        <v>13</v>
      </c>
      <c r="H442" s="2" t="n">
        <v>6735.3</v>
      </c>
      <c r="I442" s="2" t="s">
        <v>13</v>
      </c>
      <c r="J442" s="2" t="n">
        <v>13674.1</v>
      </c>
      <c r="K442" s="2" t="n">
        <v>6417.3</v>
      </c>
      <c r="L442" s="2" t="n">
        <v>2.13081825689932</v>
      </c>
      <c r="M442" s="2" t="n">
        <f aca="false">ABS(L442)</f>
        <v>2.13081825689932</v>
      </c>
      <c r="N442" s="3" t="b">
        <f aca="false">TRUE()</f>
        <v>1</v>
      </c>
      <c r="O442" s="3" t="b">
        <f aca="false">TRUE()</f>
        <v>1</v>
      </c>
      <c r="P442" s="3" t="s">
        <v>1295</v>
      </c>
      <c r="Q442" s="3" t="s">
        <v>1296</v>
      </c>
      <c r="R442" s="5" t="n">
        <v>12575</v>
      </c>
      <c r="S442" s="3" t="s">
        <v>1297</v>
      </c>
    </row>
    <row r="443" customFormat="false" ht="12.75" hidden="false" customHeight="false" outlineLevel="0" collapsed="false">
      <c r="A443" s="2" t="s">
        <v>1298</v>
      </c>
      <c r="B443" s="2" t="n">
        <v>1892.1</v>
      </c>
      <c r="C443" s="2" t="s">
        <v>13</v>
      </c>
      <c r="D443" s="2" t="n">
        <v>3095.5</v>
      </c>
      <c r="E443" s="2" t="s">
        <v>13</v>
      </c>
      <c r="F443" s="2" t="n">
        <v>1030.6</v>
      </c>
      <c r="G443" s="2" t="s">
        <v>13</v>
      </c>
      <c r="H443" s="2" t="n">
        <v>616.8</v>
      </c>
      <c r="I443" s="2" t="s">
        <v>13</v>
      </c>
      <c r="J443" s="2" t="n">
        <v>2493.8</v>
      </c>
      <c r="K443" s="2" t="n">
        <v>823.7</v>
      </c>
      <c r="L443" s="2" t="n">
        <v>3.02755857715188</v>
      </c>
      <c r="M443" s="2" t="n">
        <f aca="false">ABS(L443)</f>
        <v>3.02755857715188</v>
      </c>
      <c r="N443" s="3" t="b">
        <f aca="false">TRUE()</f>
        <v>1</v>
      </c>
      <c r="O443" s="3" t="b">
        <f aca="false">TRUE()</f>
        <v>1</v>
      </c>
      <c r="P443" s="3" t="s">
        <v>1298</v>
      </c>
      <c r="Q443" s="3" t="s">
        <v>1299</v>
      </c>
      <c r="R443" s="5" t="n">
        <v>12568</v>
      </c>
      <c r="S443" s="3" t="s">
        <v>1300</v>
      </c>
    </row>
    <row r="444" customFormat="false" ht="12.75" hidden="false" customHeight="false" outlineLevel="0" collapsed="false">
      <c r="A444" s="2" t="s">
        <v>1301</v>
      </c>
      <c r="B444" s="2" t="n">
        <v>240.5</v>
      </c>
      <c r="C444" s="2" t="s">
        <v>13</v>
      </c>
      <c r="D444" s="2" t="n">
        <v>863.4</v>
      </c>
      <c r="E444" s="2" t="s">
        <v>13</v>
      </c>
      <c r="F444" s="2" t="n">
        <v>-173.4</v>
      </c>
      <c r="G444" s="2" t="s">
        <v>16</v>
      </c>
      <c r="H444" s="2" t="n">
        <v>-111</v>
      </c>
      <c r="I444" s="2" t="s">
        <v>16</v>
      </c>
      <c r="J444" s="2" t="n">
        <v>551.95</v>
      </c>
      <c r="K444" s="2" t="n">
        <v>-142.2</v>
      </c>
      <c r="L444" s="2" t="n">
        <v>-3.88150492264416</v>
      </c>
      <c r="M444" s="2" t="n">
        <f aca="false">ABS(L444)</f>
        <v>3.88150492264416</v>
      </c>
      <c r="N444" s="3" t="b">
        <f aca="false">TRUE()</f>
        <v>1</v>
      </c>
      <c r="O444" s="3" t="b">
        <f aca="false">FALSE()</f>
        <v>0</v>
      </c>
      <c r="P444" s="3" t="s">
        <v>1301</v>
      </c>
      <c r="Q444" s="3" t="s">
        <v>1302</v>
      </c>
      <c r="R444" s="5" t="n">
        <v>12527</v>
      </c>
      <c r="S444" s="3" t="s">
        <v>1303</v>
      </c>
    </row>
    <row r="445" customFormat="false" ht="12.75" hidden="false" customHeight="false" outlineLevel="0" collapsed="false">
      <c r="A445" s="2" t="s">
        <v>1304</v>
      </c>
      <c r="B445" s="2" t="n">
        <v>2515</v>
      </c>
      <c r="C445" s="2" t="s">
        <v>13</v>
      </c>
      <c r="D445" s="2" t="n">
        <v>1592.2</v>
      </c>
      <c r="E445" s="2" t="s">
        <v>13</v>
      </c>
      <c r="F445" s="2" t="n">
        <v>522.6</v>
      </c>
      <c r="G445" s="2" t="s">
        <v>13</v>
      </c>
      <c r="H445" s="2" t="n">
        <v>1015.8</v>
      </c>
      <c r="I445" s="2" t="s">
        <v>13</v>
      </c>
      <c r="J445" s="2" t="n">
        <v>2053.6</v>
      </c>
      <c r="K445" s="2" t="n">
        <v>769.2</v>
      </c>
      <c r="L445" s="2" t="n">
        <v>2.66978679147166</v>
      </c>
      <c r="M445" s="2" t="n">
        <f aca="false">ABS(L445)</f>
        <v>2.66978679147166</v>
      </c>
      <c r="N445" s="3" t="b">
        <f aca="false">TRUE()</f>
        <v>1</v>
      </c>
      <c r="O445" s="3" t="b">
        <f aca="false">TRUE()</f>
        <v>1</v>
      </c>
      <c r="P445" s="3" t="s">
        <v>1304</v>
      </c>
      <c r="Q445" s="3" t="s">
        <v>1305</v>
      </c>
      <c r="R445" s="5" t="n">
        <v>12524</v>
      </c>
      <c r="S445" s="3" t="s">
        <v>1306</v>
      </c>
    </row>
    <row r="446" customFormat="false" ht="12.75" hidden="false" customHeight="false" outlineLevel="0" collapsed="false">
      <c r="A446" s="2" t="s">
        <v>1307</v>
      </c>
      <c r="B446" s="2" t="n">
        <v>14600.2</v>
      </c>
      <c r="C446" s="2" t="s">
        <v>13</v>
      </c>
      <c r="D446" s="2" t="n">
        <v>19587.2</v>
      </c>
      <c r="E446" s="2" t="s">
        <v>13</v>
      </c>
      <c r="F446" s="2" t="n">
        <v>245.2</v>
      </c>
      <c r="G446" s="2" t="s">
        <v>13</v>
      </c>
      <c r="H446" s="2" t="n">
        <v>1596</v>
      </c>
      <c r="I446" s="2" t="s">
        <v>13</v>
      </c>
      <c r="J446" s="2" t="n">
        <v>17093.7</v>
      </c>
      <c r="K446" s="2" t="n">
        <v>920.6</v>
      </c>
      <c r="L446" s="2" t="n">
        <v>18.5679991310015</v>
      </c>
      <c r="M446" s="2" t="n">
        <f aca="false">ABS(L446)</f>
        <v>18.5679991310015</v>
      </c>
      <c r="N446" s="3" t="b">
        <f aca="false">TRUE()</f>
        <v>1</v>
      </c>
      <c r="O446" s="3" t="b">
        <f aca="false">TRUE()</f>
        <v>1</v>
      </c>
      <c r="P446" s="3" t="s">
        <v>1307</v>
      </c>
      <c r="Q446" s="3" t="s">
        <v>1308</v>
      </c>
      <c r="R446" s="5" t="n">
        <v>12514</v>
      </c>
      <c r="S446" s="3" t="s">
        <v>1309</v>
      </c>
    </row>
    <row r="447" customFormat="false" ht="12.75" hidden="false" customHeight="false" outlineLevel="0" collapsed="false">
      <c r="A447" s="2" t="s">
        <v>1310</v>
      </c>
      <c r="B447" s="2" t="n">
        <v>5657.6</v>
      </c>
      <c r="C447" s="2" t="s">
        <v>13</v>
      </c>
      <c r="D447" s="2" t="n">
        <v>4501.5</v>
      </c>
      <c r="E447" s="2" t="s">
        <v>13</v>
      </c>
      <c r="F447" s="2" t="n">
        <v>1210.3</v>
      </c>
      <c r="G447" s="2" t="s">
        <v>13</v>
      </c>
      <c r="H447" s="2" t="n">
        <v>1613.3</v>
      </c>
      <c r="I447" s="2" t="s">
        <v>13</v>
      </c>
      <c r="J447" s="2" t="n">
        <v>5079.55</v>
      </c>
      <c r="K447" s="2" t="n">
        <v>1411.8</v>
      </c>
      <c r="L447" s="2" t="n">
        <v>3.59792463521745</v>
      </c>
      <c r="M447" s="2" t="n">
        <f aca="false">ABS(L447)</f>
        <v>3.59792463521745</v>
      </c>
      <c r="N447" s="3" t="b">
        <f aca="false">TRUE()</f>
        <v>1</v>
      </c>
      <c r="O447" s="3" t="b">
        <f aca="false">TRUE()</f>
        <v>1</v>
      </c>
      <c r="P447" s="3" t="s">
        <v>1310</v>
      </c>
      <c r="Q447" s="3" t="s">
        <v>1311</v>
      </c>
      <c r="R447" s="5" t="n">
        <v>12502</v>
      </c>
      <c r="S447" s="3" t="s">
        <v>1312</v>
      </c>
    </row>
    <row r="448" customFormat="false" ht="12.75" hidden="false" customHeight="false" outlineLevel="0" collapsed="false">
      <c r="A448" s="2" t="s">
        <v>1313</v>
      </c>
      <c r="B448" s="2" t="n">
        <v>3030.4</v>
      </c>
      <c r="C448" s="2" t="s">
        <v>13</v>
      </c>
      <c r="D448" s="2" t="n">
        <v>2316.2</v>
      </c>
      <c r="E448" s="2" t="s">
        <v>13</v>
      </c>
      <c r="F448" s="2" t="n">
        <v>1933.4</v>
      </c>
      <c r="G448" s="2" t="s">
        <v>67</v>
      </c>
      <c r="H448" s="2" t="n">
        <v>27.2</v>
      </c>
      <c r="I448" s="2" t="s">
        <v>16</v>
      </c>
      <c r="J448" s="2" t="n">
        <v>2673.3</v>
      </c>
      <c r="K448" s="2" t="n">
        <v>980.3</v>
      </c>
      <c r="L448" s="2" t="n">
        <v>2.72702234009997</v>
      </c>
      <c r="M448" s="2" t="n">
        <f aca="false">ABS(L448)</f>
        <v>2.72702234009997</v>
      </c>
      <c r="N448" s="3" t="b">
        <f aca="false">TRUE()</f>
        <v>1</v>
      </c>
      <c r="O448" s="3" t="b">
        <f aca="false">FALSE()</f>
        <v>0</v>
      </c>
      <c r="P448" s="3" t="s">
        <v>1313</v>
      </c>
      <c r="Q448" s="3" t="s">
        <v>1314</v>
      </c>
      <c r="R448" s="5" t="n">
        <v>12501</v>
      </c>
      <c r="S448" s="3" t="s">
        <v>1315</v>
      </c>
    </row>
    <row r="449" customFormat="false" ht="12.75" hidden="false" customHeight="false" outlineLevel="0" collapsed="false">
      <c r="A449" s="2" t="s">
        <v>1316</v>
      </c>
      <c r="B449" s="2" t="n">
        <v>3426.2</v>
      </c>
      <c r="C449" s="2" t="s">
        <v>13</v>
      </c>
      <c r="D449" s="2" t="n">
        <v>4847.9</v>
      </c>
      <c r="E449" s="2" t="s">
        <v>13</v>
      </c>
      <c r="F449" s="2" t="n">
        <v>831.5</v>
      </c>
      <c r="G449" s="2" t="s">
        <v>13</v>
      </c>
      <c r="H449" s="2" t="n">
        <v>642.9</v>
      </c>
      <c r="I449" s="2" t="s">
        <v>13</v>
      </c>
      <c r="J449" s="2" t="n">
        <v>4137.05</v>
      </c>
      <c r="K449" s="2" t="n">
        <v>737.2</v>
      </c>
      <c r="L449" s="2" t="n">
        <v>5.61184210526316</v>
      </c>
      <c r="M449" s="2" t="n">
        <f aca="false">ABS(L449)</f>
        <v>5.61184210526316</v>
      </c>
      <c r="N449" s="3" t="b">
        <f aca="false">TRUE()</f>
        <v>1</v>
      </c>
      <c r="O449" s="3" t="b">
        <f aca="false">TRUE()</f>
        <v>1</v>
      </c>
      <c r="P449" s="3" t="s">
        <v>1316</v>
      </c>
      <c r="Q449" s="3" t="s">
        <v>1317</v>
      </c>
      <c r="R449" s="5" t="n">
        <v>12487</v>
      </c>
      <c r="S449" s="3" t="s">
        <v>1318</v>
      </c>
    </row>
    <row r="450" customFormat="false" ht="12.75" hidden="false" customHeight="false" outlineLevel="0" collapsed="false">
      <c r="A450" s="2" t="s">
        <v>1319</v>
      </c>
      <c r="B450" s="2" t="n">
        <v>4803.1</v>
      </c>
      <c r="C450" s="2" t="s">
        <v>13</v>
      </c>
      <c r="D450" s="2" t="n">
        <v>2675.9</v>
      </c>
      <c r="E450" s="2" t="s">
        <v>13</v>
      </c>
      <c r="F450" s="2" t="n">
        <v>1722.5</v>
      </c>
      <c r="G450" s="2" t="s">
        <v>13</v>
      </c>
      <c r="H450" s="2" t="n">
        <v>1096.6</v>
      </c>
      <c r="I450" s="2" t="s">
        <v>13</v>
      </c>
      <c r="J450" s="2" t="n">
        <v>3739.5</v>
      </c>
      <c r="K450" s="2" t="n">
        <v>1409.55</v>
      </c>
      <c r="L450" s="2" t="n">
        <v>2.65297435351708</v>
      </c>
      <c r="M450" s="2" t="n">
        <f aca="false">ABS(L450)</f>
        <v>2.65297435351708</v>
      </c>
      <c r="N450" s="3" t="b">
        <f aca="false">TRUE()</f>
        <v>1</v>
      </c>
      <c r="O450" s="3" t="b">
        <f aca="false">TRUE()</f>
        <v>1</v>
      </c>
      <c r="P450" s="3" t="s">
        <v>1319</v>
      </c>
      <c r="Q450" s="3" t="s">
        <v>1320</v>
      </c>
      <c r="R450" s="5" t="n">
        <v>12385</v>
      </c>
      <c r="S450" s="3" t="s">
        <v>1321</v>
      </c>
    </row>
    <row r="451" customFormat="false" ht="12.75" hidden="false" customHeight="false" outlineLevel="0" collapsed="false">
      <c r="A451" s="2" t="s">
        <v>1322</v>
      </c>
      <c r="B451" s="2" t="n">
        <v>4439</v>
      </c>
      <c r="C451" s="2" t="s">
        <v>13</v>
      </c>
      <c r="D451" s="2" t="n">
        <v>8312.5</v>
      </c>
      <c r="E451" s="2" t="s">
        <v>13</v>
      </c>
      <c r="F451" s="2" t="n">
        <v>943.1</v>
      </c>
      <c r="G451" s="2" t="s">
        <v>16</v>
      </c>
      <c r="H451" s="2" t="n">
        <v>1951.4</v>
      </c>
      <c r="I451" s="2" t="s">
        <v>16</v>
      </c>
      <c r="J451" s="2" t="n">
        <v>6375.75</v>
      </c>
      <c r="K451" s="2" t="n">
        <v>1447.25</v>
      </c>
      <c r="L451" s="2" t="n">
        <v>4.40542408015201</v>
      </c>
      <c r="M451" s="2" t="n">
        <f aca="false">ABS(L451)</f>
        <v>4.40542408015201</v>
      </c>
      <c r="N451" s="3" t="b">
        <f aca="false">TRUE()</f>
        <v>1</v>
      </c>
      <c r="O451" s="3" t="b">
        <f aca="false">FALSE()</f>
        <v>0</v>
      </c>
      <c r="P451" s="3" t="s">
        <v>1322</v>
      </c>
      <c r="Q451" s="3" t="s">
        <v>1323</v>
      </c>
      <c r="R451" s="5" t="n">
        <v>12372</v>
      </c>
      <c r="S451" s="3" t="s">
        <v>1324</v>
      </c>
    </row>
    <row r="452" customFormat="false" ht="12.75" hidden="false" customHeight="false" outlineLevel="0" collapsed="false">
      <c r="A452" s="2" t="s">
        <v>1325</v>
      </c>
      <c r="B452" s="2" t="n">
        <v>4048.8</v>
      </c>
      <c r="C452" s="2" t="s">
        <v>13</v>
      </c>
      <c r="D452" s="2" t="n">
        <v>2898.9</v>
      </c>
      <c r="E452" s="2" t="s">
        <v>13</v>
      </c>
      <c r="F452" s="2" t="n">
        <v>1101.9</v>
      </c>
      <c r="G452" s="2" t="s">
        <v>13</v>
      </c>
      <c r="H452" s="2" t="n">
        <v>1102.8</v>
      </c>
      <c r="I452" s="2" t="s">
        <v>16</v>
      </c>
      <c r="J452" s="2" t="n">
        <v>3473.85</v>
      </c>
      <c r="K452" s="2" t="n">
        <v>1102.35</v>
      </c>
      <c r="L452" s="2" t="n">
        <v>3.15131310382365</v>
      </c>
      <c r="M452" s="2" t="n">
        <f aca="false">ABS(L452)</f>
        <v>3.15131310382365</v>
      </c>
      <c r="N452" s="3" t="b">
        <f aca="false">TRUE()</f>
        <v>1</v>
      </c>
      <c r="O452" s="3" t="b">
        <f aca="false">FALSE()</f>
        <v>0</v>
      </c>
      <c r="P452" s="3" t="s">
        <v>1325</v>
      </c>
      <c r="Q452" s="3" t="s">
        <v>1326</v>
      </c>
      <c r="R452" s="5" t="n">
        <v>12337</v>
      </c>
      <c r="S452" s="3" t="s">
        <v>1327</v>
      </c>
    </row>
    <row r="453" customFormat="false" ht="12.75" hidden="false" customHeight="false" outlineLevel="0" collapsed="false">
      <c r="A453" s="2" t="s">
        <v>1328</v>
      </c>
      <c r="B453" s="2" t="n">
        <v>25150.2</v>
      </c>
      <c r="C453" s="2" t="s">
        <v>13</v>
      </c>
      <c r="D453" s="2" t="n">
        <v>51110.4</v>
      </c>
      <c r="E453" s="2" t="s">
        <v>13</v>
      </c>
      <c r="F453" s="2" t="n">
        <v>6849.9</v>
      </c>
      <c r="G453" s="2" t="s">
        <v>13</v>
      </c>
      <c r="H453" s="2" t="n">
        <v>6240.3</v>
      </c>
      <c r="I453" s="2" t="s">
        <v>13</v>
      </c>
      <c r="J453" s="2" t="n">
        <v>38130.3</v>
      </c>
      <c r="K453" s="2" t="n">
        <v>6545.1</v>
      </c>
      <c r="L453" s="2" t="n">
        <v>5.82577806297841</v>
      </c>
      <c r="M453" s="2" t="n">
        <f aca="false">ABS(L453)</f>
        <v>5.82577806297841</v>
      </c>
      <c r="N453" s="3" t="b">
        <f aca="false">TRUE()</f>
        <v>1</v>
      </c>
      <c r="O453" s="3" t="b">
        <f aca="false">TRUE()</f>
        <v>1</v>
      </c>
      <c r="P453" s="3" t="s">
        <v>1328</v>
      </c>
      <c r="Q453" s="3" t="s">
        <v>1329</v>
      </c>
      <c r="R453" s="5" t="n">
        <v>12306</v>
      </c>
      <c r="S453" s="3" t="s">
        <v>1330</v>
      </c>
    </row>
    <row r="454" customFormat="false" ht="12.75" hidden="false" customHeight="false" outlineLevel="0" collapsed="false">
      <c r="A454" s="2" t="s">
        <v>1331</v>
      </c>
      <c r="B454" s="2" t="n">
        <v>7895.4</v>
      </c>
      <c r="C454" s="2" t="s">
        <v>13</v>
      </c>
      <c r="D454" s="2" t="n">
        <v>3656.8</v>
      </c>
      <c r="E454" s="2" t="s">
        <v>13</v>
      </c>
      <c r="F454" s="2" t="n">
        <v>1122.2</v>
      </c>
      <c r="G454" s="2" t="s">
        <v>13</v>
      </c>
      <c r="H454" s="2" t="n">
        <v>1259.1</v>
      </c>
      <c r="I454" s="2" t="s">
        <v>13</v>
      </c>
      <c r="J454" s="2" t="n">
        <v>5776.1</v>
      </c>
      <c r="K454" s="2" t="n">
        <v>1190.65</v>
      </c>
      <c r="L454" s="2" t="n">
        <v>4.85121572250452</v>
      </c>
      <c r="M454" s="2" t="n">
        <f aca="false">ABS(L454)</f>
        <v>4.85121572250452</v>
      </c>
      <c r="N454" s="3" t="b">
        <f aca="false">TRUE()</f>
        <v>1</v>
      </c>
      <c r="O454" s="3" t="b">
        <f aca="false">TRUE()</f>
        <v>1</v>
      </c>
      <c r="P454" s="3" t="s">
        <v>1331</v>
      </c>
      <c r="Q454" s="3" t="s">
        <v>1332</v>
      </c>
      <c r="R454" s="5" t="n">
        <v>12266</v>
      </c>
      <c r="S454" s="3" t="s">
        <v>1333</v>
      </c>
    </row>
    <row r="455" customFormat="false" ht="12.75" hidden="false" customHeight="false" outlineLevel="0" collapsed="false">
      <c r="A455" s="2" t="s">
        <v>1334</v>
      </c>
      <c r="B455" s="2" t="n">
        <v>1704.7</v>
      </c>
      <c r="C455" s="2" t="s">
        <v>13</v>
      </c>
      <c r="D455" s="2" t="n">
        <v>1607.3</v>
      </c>
      <c r="E455" s="2" t="s">
        <v>13</v>
      </c>
      <c r="F455" s="2" t="n">
        <v>811.4</v>
      </c>
      <c r="G455" s="2" t="s">
        <v>13</v>
      </c>
      <c r="H455" s="2" t="n">
        <v>428.9</v>
      </c>
      <c r="I455" s="2" t="s">
        <v>13</v>
      </c>
      <c r="J455" s="2" t="n">
        <v>1656</v>
      </c>
      <c r="K455" s="2" t="n">
        <v>620.15</v>
      </c>
      <c r="L455" s="2" t="n">
        <v>2.67032169636378</v>
      </c>
      <c r="M455" s="2" t="n">
        <f aca="false">ABS(L455)</f>
        <v>2.67032169636378</v>
      </c>
      <c r="N455" s="3" t="b">
        <f aca="false">TRUE()</f>
        <v>1</v>
      </c>
      <c r="O455" s="3" t="b">
        <f aca="false">TRUE()</f>
        <v>1</v>
      </c>
      <c r="P455" s="3" t="s">
        <v>1334</v>
      </c>
      <c r="Q455" s="3" t="s">
        <v>1335</v>
      </c>
      <c r="R455" s="5" t="n">
        <v>11966</v>
      </c>
      <c r="S455" s="3" t="s">
        <v>1336</v>
      </c>
    </row>
    <row r="456" customFormat="false" ht="12.75" hidden="false" customHeight="false" outlineLevel="0" collapsed="false">
      <c r="A456" s="2" t="s">
        <v>1337</v>
      </c>
      <c r="B456" s="2" t="n">
        <v>13334</v>
      </c>
      <c r="C456" s="2" t="s">
        <v>13</v>
      </c>
      <c r="D456" s="2" t="n">
        <v>11471.1</v>
      </c>
      <c r="E456" s="2" t="s">
        <v>13</v>
      </c>
      <c r="F456" s="2" t="n">
        <v>4597.2</v>
      </c>
      <c r="G456" s="2" t="s">
        <v>13</v>
      </c>
      <c r="H456" s="2" t="n">
        <v>7602.4</v>
      </c>
      <c r="I456" s="2" t="s">
        <v>13</v>
      </c>
      <c r="J456" s="2" t="n">
        <v>12402.55</v>
      </c>
      <c r="K456" s="2" t="n">
        <v>6099.8</v>
      </c>
      <c r="L456" s="2" t="n">
        <v>2.03327158267484</v>
      </c>
      <c r="M456" s="2" t="n">
        <f aca="false">ABS(L456)</f>
        <v>2.03327158267484</v>
      </c>
      <c r="N456" s="3" t="b">
        <f aca="false">TRUE()</f>
        <v>1</v>
      </c>
      <c r="O456" s="3" t="b">
        <f aca="false">TRUE()</f>
        <v>1</v>
      </c>
      <c r="P456" s="3" t="s">
        <v>1337</v>
      </c>
      <c r="Q456" s="3" t="s">
        <v>1338</v>
      </c>
      <c r="R456" s="5" t="n">
        <v>11964</v>
      </c>
      <c r="S456" s="3" t="s">
        <v>1339</v>
      </c>
    </row>
    <row r="457" customFormat="false" ht="12.75" hidden="false" customHeight="false" outlineLevel="0" collapsed="false">
      <c r="A457" s="2" t="s">
        <v>1340</v>
      </c>
      <c r="B457" s="2" t="n">
        <v>25271.1</v>
      </c>
      <c r="C457" s="2" t="s">
        <v>13</v>
      </c>
      <c r="D457" s="2" t="n">
        <v>39209.2</v>
      </c>
      <c r="E457" s="2" t="s">
        <v>13</v>
      </c>
      <c r="F457" s="2" t="n">
        <v>11011.2</v>
      </c>
      <c r="G457" s="2" t="s">
        <v>13</v>
      </c>
      <c r="H457" s="2" t="n">
        <v>15732.4</v>
      </c>
      <c r="I457" s="2" t="s">
        <v>13</v>
      </c>
      <c r="J457" s="2" t="n">
        <v>32240.15</v>
      </c>
      <c r="K457" s="2" t="n">
        <v>13371.8</v>
      </c>
      <c r="L457" s="2" t="n">
        <v>2.41105535529996</v>
      </c>
      <c r="M457" s="2" t="n">
        <f aca="false">ABS(L457)</f>
        <v>2.41105535529996</v>
      </c>
      <c r="N457" s="3" t="b">
        <f aca="false">TRUE()</f>
        <v>1</v>
      </c>
      <c r="O457" s="3" t="b">
        <f aca="false">TRUE()</f>
        <v>1</v>
      </c>
      <c r="P457" s="3" t="s">
        <v>1340</v>
      </c>
      <c r="Q457" s="3" t="s">
        <v>1341</v>
      </c>
      <c r="R457" s="5" t="n">
        <v>11927</v>
      </c>
      <c r="S457" s="3" t="s">
        <v>1342</v>
      </c>
    </row>
    <row r="458" customFormat="false" ht="12.75" hidden="false" customHeight="false" outlineLevel="0" collapsed="false">
      <c r="A458" s="2" t="s">
        <v>1343</v>
      </c>
      <c r="B458" s="2" t="n">
        <v>2490.3</v>
      </c>
      <c r="C458" s="2" t="s">
        <v>13</v>
      </c>
      <c r="D458" s="2" t="n">
        <v>2428</v>
      </c>
      <c r="E458" s="2" t="s">
        <v>13</v>
      </c>
      <c r="F458" s="2" t="n">
        <v>637.5</v>
      </c>
      <c r="G458" s="2" t="s">
        <v>13</v>
      </c>
      <c r="H458" s="2" t="n">
        <v>956.2</v>
      </c>
      <c r="I458" s="2" t="s">
        <v>13</v>
      </c>
      <c r="J458" s="2" t="n">
        <v>2459.15</v>
      </c>
      <c r="K458" s="2" t="n">
        <v>796.85</v>
      </c>
      <c r="L458" s="2" t="n">
        <v>3.0860889753404</v>
      </c>
      <c r="M458" s="2" t="n">
        <f aca="false">ABS(L458)</f>
        <v>3.0860889753404</v>
      </c>
      <c r="N458" s="3" t="b">
        <f aca="false">TRUE()</f>
        <v>1</v>
      </c>
      <c r="O458" s="3" t="b">
        <f aca="false">TRUE()</f>
        <v>1</v>
      </c>
      <c r="P458" s="3" t="s">
        <v>1343</v>
      </c>
      <c r="Q458" s="3" t="s">
        <v>1344</v>
      </c>
      <c r="R458" s="5" t="n">
        <v>11804</v>
      </c>
      <c r="S458" s="3" t="s">
        <v>1345</v>
      </c>
    </row>
    <row r="459" customFormat="false" ht="12.75" hidden="false" customHeight="false" outlineLevel="0" collapsed="false">
      <c r="A459" s="2" t="s">
        <v>1346</v>
      </c>
      <c r="B459" s="2" t="n">
        <v>5391.9</v>
      </c>
      <c r="C459" s="2" t="s">
        <v>13</v>
      </c>
      <c r="D459" s="2" t="n">
        <v>8860.5</v>
      </c>
      <c r="E459" s="2" t="s">
        <v>13</v>
      </c>
      <c r="F459" s="2" t="n">
        <v>2961.5</v>
      </c>
      <c r="G459" s="2" t="s">
        <v>13</v>
      </c>
      <c r="H459" s="2" t="n">
        <v>2698.5</v>
      </c>
      <c r="I459" s="2" t="s">
        <v>13</v>
      </c>
      <c r="J459" s="2" t="n">
        <v>7126.2</v>
      </c>
      <c r="K459" s="2" t="n">
        <v>2830</v>
      </c>
      <c r="L459" s="2" t="n">
        <v>2.51809187279152</v>
      </c>
      <c r="M459" s="2" t="n">
        <f aca="false">ABS(L459)</f>
        <v>2.51809187279152</v>
      </c>
      <c r="N459" s="3" t="b">
        <f aca="false">TRUE()</f>
        <v>1</v>
      </c>
      <c r="O459" s="3" t="b">
        <f aca="false">TRUE()</f>
        <v>1</v>
      </c>
      <c r="P459" s="3" t="s">
        <v>1346</v>
      </c>
      <c r="Q459" s="3" t="s">
        <v>1347</v>
      </c>
      <c r="R459" s="5" t="n">
        <v>11783</v>
      </c>
      <c r="S459" s="3" t="s">
        <v>1348</v>
      </c>
    </row>
    <row r="460" customFormat="false" ht="12.75" hidden="false" customHeight="false" outlineLevel="0" collapsed="false">
      <c r="A460" s="2" t="s">
        <v>1349</v>
      </c>
      <c r="B460" s="2" t="n">
        <v>1542.4</v>
      </c>
      <c r="C460" s="2" t="s">
        <v>13</v>
      </c>
      <c r="D460" s="2" t="n">
        <v>789.7</v>
      </c>
      <c r="E460" s="2" t="s">
        <v>13</v>
      </c>
      <c r="F460" s="2" t="n">
        <v>802.8</v>
      </c>
      <c r="G460" s="2" t="s">
        <v>13</v>
      </c>
      <c r="H460" s="2" t="n">
        <v>234.9</v>
      </c>
      <c r="I460" s="2" t="s">
        <v>67</v>
      </c>
      <c r="J460" s="2" t="n">
        <v>1166.05</v>
      </c>
      <c r="K460" s="2" t="n">
        <v>518.85</v>
      </c>
      <c r="L460" s="2" t="n">
        <v>2.24737400019273</v>
      </c>
      <c r="M460" s="2" t="n">
        <f aca="false">ABS(L460)</f>
        <v>2.24737400019273</v>
      </c>
      <c r="N460" s="3" t="b">
        <f aca="false">TRUE()</f>
        <v>1</v>
      </c>
      <c r="O460" s="3" t="b">
        <f aca="false">FALSE()</f>
        <v>0</v>
      </c>
      <c r="P460" s="3" t="s">
        <v>1349</v>
      </c>
      <c r="Q460" s="3" t="s">
        <v>1350</v>
      </c>
      <c r="R460" s="5" t="n">
        <v>11782</v>
      </c>
      <c r="S460" s="3" t="s">
        <v>1351</v>
      </c>
    </row>
    <row r="461" customFormat="false" ht="12.75" hidden="false" customHeight="false" outlineLevel="0" collapsed="false">
      <c r="A461" s="2" t="s">
        <v>1352</v>
      </c>
      <c r="B461" s="2" t="n">
        <v>1294.6</v>
      </c>
      <c r="C461" s="2" t="s">
        <v>13</v>
      </c>
      <c r="D461" s="2" t="n">
        <v>732.8</v>
      </c>
      <c r="E461" s="2" t="s">
        <v>13</v>
      </c>
      <c r="F461" s="2" t="n">
        <v>285.1</v>
      </c>
      <c r="G461" s="2" t="s">
        <v>16</v>
      </c>
      <c r="H461" s="2" t="n">
        <v>544.6</v>
      </c>
      <c r="I461" s="2" t="s">
        <v>13</v>
      </c>
      <c r="J461" s="2" t="n">
        <v>1013.7</v>
      </c>
      <c r="K461" s="2" t="n">
        <v>414.85</v>
      </c>
      <c r="L461" s="2" t="n">
        <v>2.44353380740027</v>
      </c>
      <c r="M461" s="2" t="n">
        <f aca="false">ABS(L461)</f>
        <v>2.44353380740027</v>
      </c>
      <c r="N461" s="3" t="b">
        <f aca="false">TRUE()</f>
        <v>1</v>
      </c>
      <c r="O461" s="3" t="b">
        <f aca="false">FALSE()</f>
        <v>0</v>
      </c>
      <c r="P461" s="3" t="s">
        <v>1352</v>
      </c>
      <c r="Q461" s="3" t="s">
        <v>1353</v>
      </c>
      <c r="R461" s="5" t="n">
        <v>11765</v>
      </c>
      <c r="S461" s="3" t="s">
        <v>1354</v>
      </c>
    </row>
    <row r="462" customFormat="false" ht="12.75" hidden="false" customHeight="false" outlineLevel="0" collapsed="false">
      <c r="A462" s="2" t="s">
        <v>1355</v>
      </c>
      <c r="B462" s="2" t="n">
        <v>11738.2</v>
      </c>
      <c r="C462" s="2" t="s">
        <v>13</v>
      </c>
      <c r="D462" s="2" t="n">
        <v>10233.9</v>
      </c>
      <c r="E462" s="2" t="s">
        <v>13</v>
      </c>
      <c r="F462" s="2" t="n">
        <v>5642.2</v>
      </c>
      <c r="G462" s="2" t="s">
        <v>13</v>
      </c>
      <c r="H462" s="2" t="n">
        <v>4458.9</v>
      </c>
      <c r="I462" s="2" t="s">
        <v>13</v>
      </c>
      <c r="J462" s="2" t="n">
        <v>10986.05</v>
      </c>
      <c r="K462" s="2" t="n">
        <v>5050.55</v>
      </c>
      <c r="L462" s="2" t="n">
        <v>2.17521854055499</v>
      </c>
      <c r="M462" s="2" t="n">
        <f aca="false">ABS(L462)</f>
        <v>2.17521854055499</v>
      </c>
      <c r="N462" s="3" t="b">
        <f aca="false">TRUE()</f>
        <v>1</v>
      </c>
      <c r="O462" s="3" t="b">
        <f aca="false">TRUE()</f>
        <v>1</v>
      </c>
      <c r="P462" s="3" t="s">
        <v>1355</v>
      </c>
      <c r="Q462" s="3" t="s">
        <v>1356</v>
      </c>
      <c r="R462" s="5" t="n">
        <v>11757</v>
      </c>
      <c r="S462" s="3" t="s">
        <v>1357</v>
      </c>
    </row>
    <row r="463" customFormat="false" ht="12.75" hidden="false" customHeight="false" outlineLevel="0" collapsed="false">
      <c r="A463" s="2" t="s">
        <v>1358</v>
      </c>
      <c r="B463" s="2" t="n">
        <v>767.6</v>
      </c>
      <c r="C463" s="2" t="s">
        <v>13</v>
      </c>
      <c r="D463" s="2" t="n">
        <v>131.8</v>
      </c>
      <c r="E463" s="2" t="s">
        <v>13</v>
      </c>
      <c r="F463" s="2" t="n">
        <v>538.3</v>
      </c>
      <c r="G463" s="2" t="s">
        <v>13</v>
      </c>
      <c r="H463" s="2" t="n">
        <v>-424.9</v>
      </c>
      <c r="I463" s="2" t="s">
        <v>16</v>
      </c>
      <c r="J463" s="2" t="n">
        <v>449.7</v>
      </c>
      <c r="K463" s="2" t="n">
        <v>56.7</v>
      </c>
      <c r="L463" s="2" t="n">
        <v>7.93121693121693</v>
      </c>
      <c r="M463" s="2" t="n">
        <f aca="false">ABS(L463)</f>
        <v>7.93121693121693</v>
      </c>
      <c r="N463" s="3" t="b">
        <f aca="false">TRUE()</f>
        <v>1</v>
      </c>
      <c r="O463" s="3" t="b">
        <f aca="false">FALSE()</f>
        <v>0</v>
      </c>
      <c r="P463" s="3" t="s">
        <v>1358</v>
      </c>
      <c r="Q463" s="3" t="s">
        <v>1359</v>
      </c>
      <c r="R463" s="5" t="n">
        <v>11750</v>
      </c>
      <c r="S463" s="3" t="s">
        <v>1360</v>
      </c>
    </row>
    <row r="464" customFormat="false" ht="12.75" hidden="false" customHeight="false" outlineLevel="0" collapsed="false">
      <c r="A464" s="2" t="s">
        <v>1361</v>
      </c>
      <c r="B464" s="2" t="n">
        <v>5755.9</v>
      </c>
      <c r="C464" s="2" t="s">
        <v>13</v>
      </c>
      <c r="D464" s="2" t="n">
        <v>7775.1</v>
      </c>
      <c r="E464" s="2" t="s">
        <v>13</v>
      </c>
      <c r="F464" s="2" t="n">
        <v>1081.8</v>
      </c>
      <c r="G464" s="2" t="s">
        <v>13</v>
      </c>
      <c r="H464" s="2" t="n">
        <v>1336.1</v>
      </c>
      <c r="I464" s="2" t="s">
        <v>13</v>
      </c>
      <c r="J464" s="2" t="n">
        <v>6765.5</v>
      </c>
      <c r="K464" s="2" t="n">
        <v>1208.95</v>
      </c>
      <c r="L464" s="2" t="n">
        <v>5.59617850200587</v>
      </c>
      <c r="M464" s="2" t="n">
        <f aca="false">ABS(L464)</f>
        <v>5.59617850200587</v>
      </c>
      <c r="N464" s="3" t="b">
        <f aca="false">TRUE()</f>
        <v>1</v>
      </c>
      <c r="O464" s="3" t="b">
        <f aca="false">TRUE()</f>
        <v>1</v>
      </c>
      <c r="P464" s="3" t="s">
        <v>1361</v>
      </c>
      <c r="Q464" s="3" t="s">
        <v>1362</v>
      </c>
      <c r="R464" s="5" t="n">
        <v>11744</v>
      </c>
      <c r="S464" s="3" t="s">
        <v>1363</v>
      </c>
    </row>
    <row r="465" customFormat="false" ht="12.75" hidden="false" customHeight="false" outlineLevel="0" collapsed="false">
      <c r="A465" s="2" t="s">
        <v>1364</v>
      </c>
      <c r="B465" s="2" t="n">
        <v>110.3</v>
      </c>
      <c r="C465" s="2" t="s">
        <v>13</v>
      </c>
      <c r="D465" s="2" t="n">
        <v>171.8</v>
      </c>
      <c r="E465" s="2" t="s">
        <v>13</v>
      </c>
      <c r="F465" s="2" t="n">
        <v>-11</v>
      </c>
      <c r="G465" s="2" t="s">
        <v>16</v>
      </c>
      <c r="H465" s="2" t="n">
        <v>108.6</v>
      </c>
      <c r="I465" s="2" t="s">
        <v>16</v>
      </c>
      <c r="J465" s="2" t="n">
        <v>141.05</v>
      </c>
      <c r="K465" s="2" t="n">
        <v>48.8</v>
      </c>
      <c r="L465" s="2" t="n">
        <v>2.89036885245902</v>
      </c>
      <c r="M465" s="2" t="n">
        <f aca="false">ABS(L465)</f>
        <v>2.89036885245902</v>
      </c>
      <c r="N465" s="3" t="b">
        <f aca="false">TRUE()</f>
        <v>1</v>
      </c>
      <c r="O465" s="3" t="b">
        <f aca="false">FALSE()</f>
        <v>0</v>
      </c>
      <c r="P465" s="3" t="s">
        <v>1364</v>
      </c>
      <c r="Q465" s="3" t="s">
        <v>1365</v>
      </c>
      <c r="R465" s="5" t="n">
        <v>11727</v>
      </c>
      <c r="S465" s="3" t="s">
        <v>1366</v>
      </c>
    </row>
    <row r="466" customFormat="false" ht="12.75" hidden="false" customHeight="false" outlineLevel="0" collapsed="false">
      <c r="A466" s="2" t="s">
        <v>1367</v>
      </c>
      <c r="B466" s="2" t="n">
        <v>410.1</v>
      </c>
      <c r="C466" s="2" t="s">
        <v>13</v>
      </c>
      <c r="D466" s="2" t="n">
        <v>112.2</v>
      </c>
      <c r="E466" s="2" t="s">
        <v>13</v>
      </c>
      <c r="F466" s="2" t="n">
        <v>-61.3</v>
      </c>
      <c r="G466" s="2" t="s">
        <v>16</v>
      </c>
      <c r="H466" s="2" t="n">
        <v>106.8</v>
      </c>
      <c r="I466" s="2" t="s">
        <v>16</v>
      </c>
      <c r="J466" s="2" t="n">
        <v>261.15</v>
      </c>
      <c r="K466" s="2" t="n">
        <v>22.75</v>
      </c>
      <c r="L466" s="2" t="n">
        <v>11.4791208791209</v>
      </c>
      <c r="M466" s="2" t="n">
        <f aca="false">ABS(L466)</f>
        <v>11.4791208791209</v>
      </c>
      <c r="N466" s="3" t="b">
        <f aca="false">TRUE()</f>
        <v>1</v>
      </c>
      <c r="O466" s="3" t="b">
        <f aca="false">FALSE()</f>
        <v>0</v>
      </c>
      <c r="P466" s="3" t="s">
        <v>1367</v>
      </c>
      <c r="Q466" s="3" t="s">
        <v>1368</v>
      </c>
      <c r="R466" s="5" t="n">
        <v>11658</v>
      </c>
      <c r="S466" s="3" t="s">
        <v>1369</v>
      </c>
    </row>
    <row r="467" customFormat="false" ht="12.75" hidden="false" customHeight="false" outlineLevel="0" collapsed="false">
      <c r="A467" s="2" t="s">
        <v>1370</v>
      </c>
      <c r="B467" s="2" t="n">
        <v>1266.5</v>
      </c>
      <c r="C467" s="2" t="s">
        <v>13</v>
      </c>
      <c r="D467" s="2" t="n">
        <v>2166.2</v>
      </c>
      <c r="E467" s="2" t="s">
        <v>13</v>
      </c>
      <c r="F467" s="2" t="n">
        <v>458.6</v>
      </c>
      <c r="G467" s="2" t="s">
        <v>16</v>
      </c>
      <c r="H467" s="2" t="n">
        <v>545.3</v>
      </c>
      <c r="I467" s="2" t="s">
        <v>16</v>
      </c>
      <c r="J467" s="2" t="n">
        <v>1716.35</v>
      </c>
      <c r="K467" s="2" t="n">
        <v>501.95</v>
      </c>
      <c r="L467" s="2" t="n">
        <v>3.41936447853372</v>
      </c>
      <c r="M467" s="2" t="n">
        <f aca="false">ABS(L467)</f>
        <v>3.41936447853372</v>
      </c>
      <c r="N467" s="3" t="b">
        <f aca="false">TRUE()</f>
        <v>1</v>
      </c>
      <c r="O467" s="3" t="b">
        <f aca="false">FALSE()</f>
        <v>0</v>
      </c>
      <c r="P467" s="3" t="s">
        <v>1370</v>
      </c>
      <c r="Q467" s="3" t="s">
        <v>1371</v>
      </c>
      <c r="R467" s="5" t="n">
        <v>11630</v>
      </c>
      <c r="S467" s="3" t="s">
        <v>1372</v>
      </c>
    </row>
    <row r="468" customFormat="false" ht="12.75" hidden="false" customHeight="false" outlineLevel="0" collapsed="false">
      <c r="A468" s="2" t="s">
        <v>1373</v>
      </c>
      <c r="B468" s="2" t="n">
        <v>14461</v>
      </c>
      <c r="C468" s="2" t="s">
        <v>13</v>
      </c>
      <c r="D468" s="2" t="n">
        <v>12469.1</v>
      </c>
      <c r="E468" s="2" t="s">
        <v>13</v>
      </c>
      <c r="F468" s="2" t="n">
        <v>2931.5</v>
      </c>
      <c r="G468" s="2" t="s">
        <v>13</v>
      </c>
      <c r="H468" s="2" t="n">
        <v>8694.5</v>
      </c>
      <c r="I468" s="2" t="s">
        <v>13</v>
      </c>
      <c r="J468" s="2" t="n">
        <v>13465.05</v>
      </c>
      <c r="K468" s="2" t="n">
        <v>5813</v>
      </c>
      <c r="L468" s="2" t="n">
        <v>2.31636848443145</v>
      </c>
      <c r="M468" s="2" t="n">
        <f aca="false">ABS(L468)</f>
        <v>2.31636848443145</v>
      </c>
      <c r="N468" s="3" t="b">
        <f aca="false">TRUE()</f>
        <v>1</v>
      </c>
      <c r="O468" s="3" t="b">
        <f aca="false">TRUE()</f>
        <v>1</v>
      </c>
      <c r="P468" s="3" t="s">
        <v>1373</v>
      </c>
      <c r="Q468" s="3" t="s">
        <v>1374</v>
      </c>
      <c r="R468" s="5" t="n">
        <v>11461</v>
      </c>
      <c r="S468" s="3" t="s">
        <v>1375</v>
      </c>
    </row>
    <row r="469" customFormat="false" ht="12.75" hidden="false" customHeight="false" outlineLevel="0" collapsed="false">
      <c r="A469" s="2" t="s">
        <v>1376</v>
      </c>
      <c r="B469" s="2" t="n">
        <v>2458.5</v>
      </c>
      <c r="C469" s="2" t="s">
        <v>13</v>
      </c>
      <c r="D469" s="2" t="n">
        <v>5582.5</v>
      </c>
      <c r="E469" s="2" t="s">
        <v>13</v>
      </c>
      <c r="F469" s="2" t="n">
        <v>1515.5</v>
      </c>
      <c r="G469" s="2" t="s">
        <v>13</v>
      </c>
      <c r="H469" s="2" t="n">
        <v>1660.9</v>
      </c>
      <c r="I469" s="2" t="s">
        <v>13</v>
      </c>
      <c r="J469" s="2" t="n">
        <v>4020.5</v>
      </c>
      <c r="K469" s="2" t="n">
        <v>1588.2</v>
      </c>
      <c r="L469" s="2" t="n">
        <v>2.53148218108551</v>
      </c>
      <c r="M469" s="2" t="n">
        <f aca="false">ABS(L469)</f>
        <v>2.53148218108551</v>
      </c>
      <c r="N469" s="3" t="b">
        <f aca="false">TRUE()</f>
        <v>1</v>
      </c>
      <c r="O469" s="3" t="b">
        <f aca="false">TRUE()</f>
        <v>1</v>
      </c>
      <c r="P469" s="3" t="s">
        <v>1376</v>
      </c>
      <c r="Q469" s="3"/>
      <c r="R469" s="3"/>
      <c r="S469" s="3"/>
    </row>
    <row r="470" customFormat="false" ht="12.75" hidden="false" customHeight="false" outlineLevel="0" collapsed="false">
      <c r="A470" s="2" t="s">
        <v>1377</v>
      </c>
      <c r="B470" s="2" t="n">
        <v>1604.6</v>
      </c>
      <c r="C470" s="2" t="s">
        <v>13</v>
      </c>
      <c r="D470" s="2" t="n">
        <v>1991.3</v>
      </c>
      <c r="E470" s="2" t="s">
        <v>13</v>
      </c>
      <c r="F470" s="2" t="n">
        <v>993.6</v>
      </c>
      <c r="G470" s="2" t="s">
        <v>16</v>
      </c>
      <c r="H470" s="2" t="n">
        <v>641.6</v>
      </c>
      <c r="I470" s="2" t="s">
        <v>16</v>
      </c>
      <c r="J470" s="2" t="n">
        <v>1797.95</v>
      </c>
      <c r="K470" s="2" t="n">
        <v>817.6</v>
      </c>
      <c r="L470" s="2" t="n">
        <v>2.19905821917808</v>
      </c>
      <c r="M470" s="2" t="n">
        <f aca="false">ABS(L470)</f>
        <v>2.19905821917808</v>
      </c>
      <c r="N470" s="3" t="b">
        <f aca="false">TRUE()</f>
        <v>1</v>
      </c>
      <c r="O470" s="3" t="b">
        <f aca="false">FALSE()</f>
        <v>0</v>
      </c>
      <c r="P470" s="3" t="s">
        <v>1377</v>
      </c>
      <c r="Q470" s="3"/>
      <c r="R470" s="3"/>
      <c r="S470" s="3"/>
    </row>
    <row r="471" customFormat="false" ht="12.75" hidden="false" customHeight="false" outlineLevel="0" collapsed="false">
      <c r="A471" s="2" t="s">
        <v>1378</v>
      </c>
      <c r="B471" s="2" t="n">
        <v>990.7</v>
      </c>
      <c r="C471" s="2" t="s">
        <v>13</v>
      </c>
      <c r="D471" s="2" t="n">
        <v>2645.5</v>
      </c>
      <c r="E471" s="2" t="s">
        <v>13</v>
      </c>
      <c r="F471" s="2" t="n">
        <v>383.9</v>
      </c>
      <c r="G471" s="2" t="s">
        <v>13</v>
      </c>
      <c r="H471" s="2" t="n">
        <v>646</v>
      </c>
      <c r="I471" s="2" t="s">
        <v>13</v>
      </c>
      <c r="J471" s="2" t="n">
        <v>1818.1</v>
      </c>
      <c r="K471" s="2" t="n">
        <v>514.95</v>
      </c>
      <c r="L471" s="2" t="n">
        <v>3.53063404214001</v>
      </c>
      <c r="M471" s="2" t="n">
        <f aca="false">ABS(L471)</f>
        <v>3.53063404214001</v>
      </c>
      <c r="N471" s="3" t="b">
        <f aca="false">TRUE()</f>
        <v>1</v>
      </c>
      <c r="O471" s="3" t="b">
        <f aca="false">TRUE()</f>
        <v>1</v>
      </c>
      <c r="P471" s="3" t="s">
        <v>1378</v>
      </c>
      <c r="Q471" s="3"/>
      <c r="R471" s="3"/>
      <c r="S471" s="3"/>
    </row>
    <row r="472" customFormat="false" ht="12.75" hidden="false" customHeight="false" outlineLevel="0" collapsed="false">
      <c r="A472" s="2" t="s">
        <v>1379</v>
      </c>
      <c r="B472" s="2" t="n">
        <v>1325.5</v>
      </c>
      <c r="C472" s="2" t="s">
        <v>13</v>
      </c>
      <c r="D472" s="2" t="n">
        <v>1860.7</v>
      </c>
      <c r="E472" s="2" t="s">
        <v>13</v>
      </c>
      <c r="F472" s="2" t="n">
        <v>1056.6</v>
      </c>
      <c r="G472" s="2" t="s">
        <v>13</v>
      </c>
      <c r="H472" s="2" t="n">
        <v>432.1</v>
      </c>
      <c r="I472" s="2" t="s">
        <v>13</v>
      </c>
      <c r="J472" s="2" t="n">
        <v>1593.1</v>
      </c>
      <c r="K472" s="2" t="n">
        <v>744.35</v>
      </c>
      <c r="L472" s="2" t="n">
        <v>2.14025659971788</v>
      </c>
      <c r="M472" s="2" t="n">
        <f aca="false">ABS(L472)</f>
        <v>2.14025659971788</v>
      </c>
      <c r="N472" s="3" t="b">
        <f aca="false">TRUE()</f>
        <v>1</v>
      </c>
      <c r="O472" s="3" t="b">
        <f aca="false">TRUE()</f>
        <v>1</v>
      </c>
      <c r="P472" s="3" t="s">
        <v>1379</v>
      </c>
      <c r="Q472" s="3"/>
      <c r="R472" s="3"/>
      <c r="S472" s="3"/>
    </row>
    <row r="473" customFormat="false" ht="12.75" hidden="false" customHeight="false" outlineLevel="0" collapsed="false">
      <c r="A473" s="2" t="s">
        <v>1380</v>
      </c>
      <c r="B473" s="2" t="n">
        <v>1351.5</v>
      </c>
      <c r="C473" s="2" t="s">
        <v>13</v>
      </c>
      <c r="D473" s="2" t="n">
        <v>968.8</v>
      </c>
      <c r="E473" s="2" t="s">
        <v>13</v>
      </c>
      <c r="F473" s="2" t="n">
        <v>493.8</v>
      </c>
      <c r="G473" s="2" t="s">
        <v>13</v>
      </c>
      <c r="H473" s="2" t="n">
        <v>192.9</v>
      </c>
      <c r="I473" s="2" t="s">
        <v>16</v>
      </c>
      <c r="J473" s="2" t="n">
        <v>1160.15</v>
      </c>
      <c r="K473" s="2" t="n">
        <v>343.35</v>
      </c>
      <c r="L473" s="2" t="n">
        <v>3.37891364496869</v>
      </c>
      <c r="M473" s="2" t="n">
        <f aca="false">ABS(L473)</f>
        <v>3.37891364496869</v>
      </c>
      <c r="N473" s="3" t="b">
        <f aca="false">TRUE()</f>
        <v>1</v>
      </c>
      <c r="O473" s="3" t="b">
        <f aca="false">FALSE()</f>
        <v>0</v>
      </c>
      <c r="P473" s="3" t="s">
        <v>1380</v>
      </c>
      <c r="Q473" s="3"/>
      <c r="R473" s="3"/>
      <c r="S473" s="3"/>
    </row>
    <row r="475" customFormat="false" ht="12.75" hidden="false" customHeight="false" outlineLevel="0" collapsed="false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3"/>
      <c r="O475" s="3"/>
      <c r="P475" s="3"/>
      <c r="Q475" s="3"/>
      <c r="R475" s="3"/>
      <c r="S475" s="3"/>
    </row>
    <row r="476" customFormat="false" ht="12.75" hidden="false" customHeight="false" outlineLevel="0" collapsed="false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3"/>
      <c r="O476" s="3"/>
      <c r="P476" s="3"/>
      <c r="Q476" s="3"/>
      <c r="R476" s="3"/>
      <c r="S476" s="3"/>
    </row>
    <row r="477" customFormat="false" ht="12.75" hidden="false" customHeight="false" outlineLevel="0" collapsed="false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3"/>
      <c r="O477" s="3"/>
      <c r="P477" s="3"/>
      <c r="Q477" s="3"/>
      <c r="R477" s="3"/>
      <c r="S477" s="3"/>
    </row>
  </sheetData>
  <hyperlinks>
    <hyperlink ref="R2" r:id="rId1" display="http://www.ncbi.nlm.nih.gov/LocusLink/LocRpt.cgi?l=330260"/>
    <hyperlink ref="R3" r:id="rId2" display="http://www.ncbi.nlm.nih.gov/LocusLink/LocRpt.cgi?l=329877"/>
    <hyperlink ref="R4" r:id="rId3" display="http://www.ncbi.nlm.nih.gov/LocusLink/LocRpt.cgi?l=320982"/>
    <hyperlink ref="R5" r:id="rId4" display="http://www.ncbi.nlm.nih.gov/LocusLink/LocRpt.cgi?l=319601"/>
    <hyperlink ref="R6" r:id="rId5" display="http://www.ncbi.nlm.nih.gov/LocusLink/LocRpt.cgi?l=286940"/>
    <hyperlink ref="R7" r:id="rId6" display="http://www.ncbi.nlm.nih.gov/LocusLink/LocRpt.cgi?l=257633"/>
    <hyperlink ref="R8" r:id="rId7" display="http://www.ncbi.nlm.nih.gov/LocusLink/LocRpt.cgi?l=235293"/>
    <hyperlink ref="R9" r:id="rId8" display="http://www.ncbi.nlm.nih.gov/LocusLink/LocRpt.cgi?l=234734"/>
    <hyperlink ref="R10" r:id="rId9" display="http://www.ncbi.nlm.nih.gov/LocusLink/LocRpt.cgi?l=234733"/>
    <hyperlink ref="R11" r:id="rId10" display="http://www.ncbi.nlm.nih.gov/LocusLink/LocRpt.cgi?l=234729"/>
    <hyperlink ref="R12" r:id="rId11" display="http://www.ncbi.nlm.nih.gov/LocusLink/LocRpt.cgi?l=234728"/>
    <hyperlink ref="R13" r:id="rId12" display="http://www.ncbi.nlm.nih.gov/LocusLink/LocRpt.cgi?l=234664"/>
    <hyperlink ref="R14" r:id="rId13" display="http://www.ncbi.nlm.nih.gov/LocusLink/LocRpt.cgi?l=232906"/>
    <hyperlink ref="R15" r:id="rId14" display="http://www.ncbi.nlm.nih.gov/LocusLink/LocRpt.cgi?l=232811"/>
    <hyperlink ref="R16" r:id="rId15" display="http://www.ncbi.nlm.nih.gov/LocusLink/LocRpt.cgi?l=232156"/>
    <hyperlink ref="R17" r:id="rId16" display="http://www.ncbi.nlm.nih.gov/LocusLink/LocRpt.cgi?l=230737"/>
    <hyperlink ref="R18" r:id="rId17" display="http://www.ncbi.nlm.nih.gov/LocusLink/LocRpt.cgi?l=230249"/>
    <hyperlink ref="R19" r:id="rId18" display="http://www.ncbi.nlm.nih.gov/LocusLink/LocRpt.cgi?l=229512"/>
    <hyperlink ref="R20" r:id="rId19" display="http://www.ncbi.nlm.nih.gov/LocusLink/LocRpt.cgi?l=228410"/>
    <hyperlink ref="R21" r:id="rId20" display="http://www.ncbi.nlm.nih.gov/LocusLink/LocRpt.cgi?l=227648"/>
    <hyperlink ref="R22" r:id="rId21" display="http://www.ncbi.nlm.nih.gov/LocusLink/LocRpt.cgi?l=226641"/>
    <hyperlink ref="R23" r:id="rId22" display="http://www.ncbi.nlm.nih.gov/LocusLink/LocRpt.cgi?l=226251"/>
    <hyperlink ref="R24" r:id="rId23" display="http://www.ncbi.nlm.nih.gov/LocusLink/LocRpt.cgi?l=226169"/>
    <hyperlink ref="R25" r:id="rId24" display="http://www.ncbi.nlm.nih.gov/LocusLink/LocRpt.cgi?l=225326"/>
    <hyperlink ref="R26" r:id="rId25" display="http://www.ncbi.nlm.nih.gov/LocusLink/LocRpt.cgi?l=225020"/>
    <hyperlink ref="R27" r:id="rId26" display="http://www.ncbi.nlm.nih.gov/LocusLink/LocRpt.cgi?l=223658"/>
    <hyperlink ref="R28" r:id="rId27" display="http://www.ncbi.nlm.nih.gov/LocusLink/LocRpt.cgi?l=223453"/>
    <hyperlink ref="R29" r:id="rId28" display="http://www.ncbi.nlm.nih.gov/LocusLink/LocRpt.cgi?l=216860"/>
    <hyperlink ref="R30" r:id="rId29" display="http://www.ncbi.nlm.nih.gov/LocusLink/LocRpt.cgi?l=216136"/>
    <hyperlink ref="R31" r:id="rId30" display="http://www.ncbi.nlm.nih.gov/LocusLink/LocRpt.cgi?l=214987"/>
    <hyperlink ref="R32" r:id="rId31" display="http://www.ncbi.nlm.nih.gov/LocusLink/LocRpt.cgi?l=212442"/>
    <hyperlink ref="R33" r:id="rId32" display="http://www.ncbi.nlm.nih.gov/LocusLink/LocRpt.cgi?l=212442"/>
    <hyperlink ref="R34" r:id="rId33" display="http://www.ncbi.nlm.nih.gov/LocusLink/LocRpt.cgi?l=211666"/>
    <hyperlink ref="R35" r:id="rId34" display="http://www.ncbi.nlm.nih.gov/LocusLink/LocRpt.cgi?l=211006"/>
    <hyperlink ref="R36" r:id="rId35" display="http://www.ncbi.nlm.nih.gov/LocusLink/LocRpt.cgi?l=193813"/>
    <hyperlink ref="R37" r:id="rId36" display="http://www.ncbi.nlm.nih.gov/LocusLink/LocRpt.cgi?l=171469"/>
    <hyperlink ref="R38" r:id="rId37" display="http://www.ncbi.nlm.nih.gov/LocusLink/LocRpt.cgi?l=170938"/>
    <hyperlink ref="R39" r:id="rId38" display="http://www.ncbi.nlm.nih.gov/LocusLink/LocRpt.cgi?l=170737"/>
    <hyperlink ref="R40" r:id="rId39" display="http://www.ncbi.nlm.nih.gov/LocusLink/LocRpt.cgi?l=170439"/>
    <hyperlink ref="R41" r:id="rId40" display="http://www.ncbi.nlm.nih.gov/LocusLink/LocRpt.cgi?l=170439"/>
    <hyperlink ref="R42" r:id="rId41" display="http://www.ncbi.nlm.nih.gov/LocusLink/LocRpt.cgi?l=114663"/>
    <hyperlink ref="R43" r:id="rId42" display="http://www.ncbi.nlm.nih.gov/LocusLink/LocRpt.cgi?l=110842"/>
    <hyperlink ref="R44" r:id="rId43" display="http://www.ncbi.nlm.nih.gov/LocusLink/LocRpt.cgi?l=110454"/>
    <hyperlink ref="R45" r:id="rId44" display="http://www.ncbi.nlm.nih.gov/LocusLink/LocRpt.cgi?l=110078"/>
    <hyperlink ref="R46" r:id="rId45" display="http://www.ncbi.nlm.nih.gov/LocusLink/LocRpt.cgi?l=110006"/>
    <hyperlink ref="R47" r:id="rId46" display="http://www.ncbi.nlm.nih.gov/LocusLink/LocRpt.cgi?l=109332"/>
    <hyperlink ref="R48" r:id="rId47" display="http://www.ncbi.nlm.nih.gov/LocusLink/LocRpt.cgi?l=109328"/>
    <hyperlink ref="R49" r:id="rId48" display="http://www.ncbi.nlm.nih.gov/LocusLink/LocRpt.cgi?l=108841"/>
    <hyperlink ref="R50" r:id="rId49" display="http://www.ncbi.nlm.nih.gov/LocusLink/LocRpt.cgi?l=108767"/>
    <hyperlink ref="R51" r:id="rId50" display="http://www.ncbi.nlm.nih.gov/LocusLink/LocRpt.cgi?l=108148"/>
    <hyperlink ref="R52" r:id="rId51" display="http://www.ncbi.nlm.nih.gov/LocusLink/LocRpt.cgi?l=107503"/>
    <hyperlink ref="R53" r:id="rId52" display="http://www.ncbi.nlm.nih.gov/LocusLink/LocRpt.cgi?l=107350"/>
    <hyperlink ref="R54" r:id="rId53" display="http://www.ncbi.nlm.nih.gov/LocusLink/LocRpt.cgi?l=107242"/>
    <hyperlink ref="R55" r:id="rId54" display="http://www.ncbi.nlm.nih.gov/LocusLink/LocRpt.cgi?l=107071"/>
    <hyperlink ref="R56" r:id="rId55" display="http://www.ncbi.nlm.nih.gov/LocusLink/LocRpt.cgi?l=107047"/>
    <hyperlink ref="R57" r:id="rId56" display="http://www.ncbi.nlm.nih.gov/LocusLink/LocRpt.cgi?l=106477"/>
    <hyperlink ref="R58" r:id="rId57" display="http://www.ncbi.nlm.nih.gov/LocusLink/LocRpt.cgi?l=106326"/>
    <hyperlink ref="R59" r:id="rId58" display="http://www.ncbi.nlm.nih.gov/LocusLink/LocRpt.cgi?l=106140"/>
    <hyperlink ref="R60" r:id="rId59" display="http://www.ncbi.nlm.nih.gov/LocusLink/LocRpt.cgi?l=105675"/>
    <hyperlink ref="R61" r:id="rId60" display="http://www.ncbi.nlm.nih.gov/LocusLink/LocRpt.cgi?l=105612"/>
    <hyperlink ref="R62" r:id="rId61" display="http://www.ncbi.nlm.nih.gov/LocusLink/LocRpt.cgi?l=105445"/>
    <hyperlink ref="R63" r:id="rId62" display="http://www.ncbi.nlm.nih.gov/LocusLink/LocRpt.cgi?l=105083"/>
    <hyperlink ref="R64" r:id="rId63" display="http://www.ncbi.nlm.nih.gov/LocusLink/LocRpt.cgi?l=104458"/>
    <hyperlink ref="R65" r:id="rId64" display="http://www.ncbi.nlm.nih.gov/LocusLink/LocRpt.cgi?l=103732"/>
    <hyperlink ref="R66" r:id="rId65" display="http://www.ncbi.nlm.nih.gov/LocusLink/LocRpt.cgi?l=103172"/>
    <hyperlink ref="R67" r:id="rId66" display="http://www.ncbi.nlm.nih.gov/LocusLink/LocRpt.cgi?l=102122"/>
    <hyperlink ref="R68" r:id="rId67" display="http://www.ncbi.nlm.nih.gov/LocusLink/LocRpt.cgi?l=101592"/>
    <hyperlink ref="R69" r:id="rId68" display="http://www.ncbi.nlm.nih.gov/LocusLink/LocRpt.cgi?l=101449"/>
    <hyperlink ref="R70" r:id="rId69" display="http://www.ncbi.nlm.nih.gov/LocusLink/LocRpt.cgi?l=100608"/>
    <hyperlink ref="R71" r:id="rId70" display="http://www.ncbi.nlm.nih.gov/LocusLink/LocRpt.cgi?l=100249"/>
    <hyperlink ref="R72" r:id="rId71" display="http://www.ncbi.nlm.nih.gov/LocusLink/LocRpt.cgi?l=100163"/>
    <hyperlink ref="R73" r:id="rId72" display="http://www.ncbi.nlm.nih.gov/LocusLink/LocRpt.cgi?l=96965"/>
    <hyperlink ref="R74" r:id="rId73" display="http://www.ncbi.nlm.nih.gov/LocusLink/LocRpt.cgi?l=94284"/>
    <hyperlink ref="R75" r:id="rId74" display="http://www.ncbi.nlm.nih.gov/LocusLink/LocRpt.cgi?l=94181"/>
    <hyperlink ref="R76" r:id="rId75" display="http://www.ncbi.nlm.nih.gov/LocusLink/LocRpt.cgi?l=93739"/>
    <hyperlink ref="R77" r:id="rId76" display="http://www.ncbi.nlm.nih.gov/LocusLink/LocRpt.cgi?l=93691"/>
    <hyperlink ref="R78" r:id="rId77" display="http://www.ncbi.nlm.nih.gov/LocusLink/LocRpt.cgi?l=84092"/>
    <hyperlink ref="R79" r:id="rId78" display="http://www.ncbi.nlm.nih.gov/LocusLink/LocRpt.cgi?l=81004"/>
    <hyperlink ref="R80" r:id="rId79" display="http://www.ncbi.nlm.nih.gov/LocusLink/LocRpt.cgi?l=79059"/>
    <hyperlink ref="R81" r:id="rId80" display="http://www.ncbi.nlm.nih.gov/LocusLink/LocRpt.cgi?l=76987"/>
    <hyperlink ref="R82" r:id="rId81" display="http://www.ncbi.nlm.nih.gov/LocusLink/LocRpt.cgi?l=76959"/>
    <hyperlink ref="R83" r:id="rId82" display="http://www.ncbi.nlm.nih.gov/LocusLink/LocRpt.cgi?l=76509"/>
    <hyperlink ref="R84" r:id="rId83" display="http://www.ncbi.nlm.nih.gov/LocusLink/LocRpt.cgi?l=76298"/>
    <hyperlink ref="R85" r:id="rId84" display="http://www.ncbi.nlm.nih.gov/LocusLink/LocRpt.cgi?l=75565"/>
    <hyperlink ref="R86" r:id="rId85" display="http://www.ncbi.nlm.nih.gov/LocusLink/LocRpt.cgi?l=74780"/>
    <hyperlink ref="R87" r:id="rId86" display="http://www.ncbi.nlm.nih.gov/LocusLink/LocRpt.cgi?l=74198"/>
    <hyperlink ref="R88" r:id="rId87" display="http://www.ncbi.nlm.nih.gov/LocusLink/LocRpt.cgi?l=74185"/>
    <hyperlink ref="R89" r:id="rId88" display="http://www.ncbi.nlm.nih.gov/LocusLink/LocRpt.cgi?l=74132"/>
    <hyperlink ref="R90" r:id="rId89" display="http://www.ncbi.nlm.nih.gov/LocusLink/LocRpt.cgi?l=74122"/>
    <hyperlink ref="R91" r:id="rId90" display="http://www.ncbi.nlm.nih.gov/LocusLink/LocRpt.cgi?l=72568"/>
    <hyperlink ref="R92" r:id="rId91" display="http://www.ncbi.nlm.nih.gov/LocusLink/LocRpt.cgi?l=72462"/>
    <hyperlink ref="R93" r:id="rId92" display="http://www.ncbi.nlm.nih.gov/LocusLink/LocRpt.cgi?l=72306"/>
    <hyperlink ref="R94" r:id="rId93" display="http://www.ncbi.nlm.nih.gov/LocusLink/LocRpt.cgi?l=72199"/>
    <hyperlink ref="R95" r:id="rId94" display="http://www.ncbi.nlm.nih.gov/LocusLink/LocRpt.cgi?l=72027"/>
    <hyperlink ref="R96" r:id="rId95" display="http://www.ncbi.nlm.nih.gov/LocusLink/LocRpt.cgi?l=71914"/>
    <hyperlink ref="R97" r:id="rId96" display="http://www.ncbi.nlm.nih.gov/LocusLink/LocRpt.cgi?l=71743"/>
    <hyperlink ref="R98" r:id="rId97" display="http://www.ncbi.nlm.nih.gov/LocusLink/LocRpt.cgi?l=71665"/>
    <hyperlink ref="R99" r:id="rId98" display="http://www.ncbi.nlm.nih.gov/LocusLink/LocRpt.cgi?l=71280"/>
    <hyperlink ref="R100" r:id="rId99" display="http://www.ncbi.nlm.nih.gov/LocusLink/LocRpt.cgi?l=70889"/>
    <hyperlink ref="R101" r:id="rId100" display="http://www.ncbi.nlm.nih.gov/LocusLink/LocRpt.cgi?l=70719"/>
    <hyperlink ref="R102" r:id="rId101" display="http://www.ncbi.nlm.nih.gov/LocusLink/LocRpt.cgi?l=70572"/>
    <hyperlink ref="R103" r:id="rId102" display="http://www.ncbi.nlm.nih.gov/LocusLink/LocRpt.cgi?l=70470"/>
    <hyperlink ref="R104" r:id="rId103" display="http://www.ncbi.nlm.nih.gov/LocusLink/LocRpt.cgi?l=69747"/>
    <hyperlink ref="R105" r:id="rId104" display="http://www.ncbi.nlm.nih.gov/LocusLink/LocRpt.cgi?l=69702"/>
    <hyperlink ref="R106" r:id="rId105" display="http://www.ncbi.nlm.nih.gov/LocusLink/LocRpt.cgi?l=69654"/>
    <hyperlink ref="R107" r:id="rId106" display="http://www.ncbi.nlm.nih.gov/LocusLink/LocRpt.cgi?l=69534"/>
    <hyperlink ref="R108" r:id="rId107" display="http://www.ncbi.nlm.nih.gov/LocusLink/LocRpt.cgi?l=69482"/>
    <hyperlink ref="R109" r:id="rId108" display="http://www.ncbi.nlm.nih.gov/LocusLink/LocRpt.cgi?l=69228"/>
    <hyperlink ref="R110" r:id="rId109" display="http://www.ncbi.nlm.nih.gov/LocusLink/LocRpt.cgi?l=69190"/>
    <hyperlink ref="R111" r:id="rId110" display="http://www.ncbi.nlm.nih.gov/LocusLink/LocRpt.cgi?l=69072"/>
    <hyperlink ref="R112" r:id="rId111" display="http://www.ncbi.nlm.nih.gov/LocusLink/LocRpt.cgi?l=68925"/>
    <hyperlink ref="R113" r:id="rId112" display="http://www.ncbi.nlm.nih.gov/LocusLink/LocRpt.cgi?l=68813"/>
    <hyperlink ref="R114" r:id="rId113" display="http://www.ncbi.nlm.nih.gov/LocusLink/LocRpt.cgi?l=68778"/>
    <hyperlink ref="R115" r:id="rId114" display="http://www.ncbi.nlm.nih.gov/LocusLink/LocRpt.cgi?l=68559"/>
    <hyperlink ref="R116" r:id="rId115" display="http://www.ncbi.nlm.nih.gov/LocusLink/LocRpt.cgi?l=68523"/>
    <hyperlink ref="R117" r:id="rId116" display="http://www.ncbi.nlm.nih.gov/LocusLink/LocRpt.cgi?l=68347"/>
    <hyperlink ref="R118" r:id="rId117" display="http://www.ncbi.nlm.nih.gov/LocusLink/LocRpt.cgi?l=68183"/>
    <hyperlink ref="R119" r:id="rId118" display="http://www.ncbi.nlm.nih.gov/LocusLink/LocRpt.cgi?l=67914"/>
    <hyperlink ref="R120" r:id="rId119" display="http://www.ncbi.nlm.nih.gov/LocusLink/LocRpt.cgi?l=67855"/>
    <hyperlink ref="R121" r:id="rId120" display="http://www.ncbi.nlm.nih.gov/LocusLink/LocRpt.cgi?l=67676"/>
    <hyperlink ref="R122" r:id="rId121" display="http://www.ncbi.nlm.nih.gov/LocusLink/LocRpt.cgi?l=67675"/>
    <hyperlink ref="R123" r:id="rId122" display="http://www.ncbi.nlm.nih.gov/LocusLink/LocRpt.cgi?l=67603"/>
    <hyperlink ref="R124" r:id="rId123" display="http://www.ncbi.nlm.nih.gov/LocusLink/LocRpt.cgi?l=67581"/>
    <hyperlink ref="R125" r:id="rId124" display="http://www.ncbi.nlm.nih.gov/LocusLink/LocRpt.cgi?l=67393"/>
    <hyperlink ref="R126" r:id="rId125" display="http://www.ncbi.nlm.nih.gov/LocusLink/LocRpt.cgi?l=67308"/>
    <hyperlink ref="R127" r:id="rId126" display="http://www.ncbi.nlm.nih.gov/LocusLink/LocRpt.cgi?l=67157"/>
    <hyperlink ref="R128" r:id="rId127" display="http://www.ncbi.nlm.nih.gov/LocusLink/LocRpt.cgi?l=67123"/>
    <hyperlink ref="R129" r:id="rId128" display="http://www.ncbi.nlm.nih.gov/LocusLink/LocRpt.cgi?l=67103"/>
    <hyperlink ref="R130" r:id="rId129" display="http://www.ncbi.nlm.nih.gov/LocusLink/LocRpt.cgi?l=67041"/>
    <hyperlink ref="R131" r:id="rId130" display="http://www.ncbi.nlm.nih.gov/LocusLink/LocRpt.cgi?l=67014"/>
    <hyperlink ref="R132" r:id="rId131" display="http://www.ncbi.nlm.nih.gov/LocusLink/LocRpt.cgi?l=66973"/>
    <hyperlink ref="R133" r:id="rId132" display="http://www.ncbi.nlm.nih.gov/LocusLink/LocRpt.cgi?l=66849"/>
    <hyperlink ref="R134" r:id="rId133" display="http://www.ncbi.nlm.nih.gov/LocusLink/LocRpt.cgi?l=66834"/>
    <hyperlink ref="R135" r:id="rId134" display="http://www.ncbi.nlm.nih.gov/LocusLink/LocRpt.cgi?l=66711"/>
    <hyperlink ref="R136" r:id="rId135" display="http://www.ncbi.nlm.nih.gov/LocusLink/LocRpt.cgi?l=66701"/>
    <hyperlink ref="R137" r:id="rId136" display="http://www.ncbi.nlm.nih.gov/LocusLink/LocRpt.cgi?l=66523"/>
    <hyperlink ref="R138" r:id="rId137" display="http://www.ncbi.nlm.nih.gov/LocusLink/LocRpt.cgi?l=66447"/>
    <hyperlink ref="R139" r:id="rId138" display="http://www.ncbi.nlm.nih.gov/LocusLink/LocRpt.cgi?l=66427"/>
    <hyperlink ref="R140" r:id="rId139" display="http://www.ncbi.nlm.nih.gov/LocusLink/LocRpt.cgi?l=66427"/>
    <hyperlink ref="R141" r:id="rId140" display="http://www.ncbi.nlm.nih.gov/LocusLink/LocRpt.cgi?l=66225"/>
    <hyperlink ref="R142" r:id="rId141" display="http://www.ncbi.nlm.nih.gov/LocusLink/LocRpt.cgi?l=66200"/>
    <hyperlink ref="R143" r:id="rId142" display="http://www.ncbi.nlm.nih.gov/LocusLink/LocRpt.cgi?l=66199"/>
    <hyperlink ref="R144" r:id="rId143" display="http://www.ncbi.nlm.nih.gov/LocusLink/LocRpt.cgi?l=66171"/>
    <hyperlink ref="R145" r:id="rId144" display="http://www.ncbi.nlm.nih.gov/LocusLink/LocRpt.cgi?l=66164"/>
    <hyperlink ref="R146" r:id="rId145" display="http://www.ncbi.nlm.nih.gov/LocusLink/LocRpt.cgi?l=66148"/>
    <hyperlink ref="R147" r:id="rId146" display="http://www.ncbi.nlm.nih.gov/LocusLink/LocRpt.cgi?l=66077"/>
    <hyperlink ref="R148" r:id="rId147" display="http://www.ncbi.nlm.nih.gov/LocusLink/LocRpt.cgi?l=64685"/>
    <hyperlink ref="R149" r:id="rId148" display="http://www.ncbi.nlm.nih.gov/LocusLink/LocRpt.cgi?l=64652"/>
    <hyperlink ref="R150" r:id="rId149" display="http://www.ncbi.nlm.nih.gov/LocusLink/LocRpt.cgi?l=64383"/>
    <hyperlink ref="R151" r:id="rId150" display="http://www.ncbi.nlm.nih.gov/LocusLink/LocRpt.cgi?l=64291"/>
    <hyperlink ref="R152" r:id="rId151" display="http://www.ncbi.nlm.nih.gov/LocusLink/LocRpt.cgi?l=64138"/>
    <hyperlink ref="R153" r:id="rId152" display="http://www.ncbi.nlm.nih.gov/LocusLink/LocRpt.cgi?l=60534"/>
    <hyperlink ref="R154" r:id="rId153" display="http://www.ncbi.nlm.nih.gov/LocusLink/LocRpt.cgi?l=59047"/>
    <hyperlink ref="R155" r:id="rId154" display="http://www.ncbi.nlm.nih.gov/LocusLink/LocRpt.cgi?l=59025"/>
    <hyperlink ref="R156" r:id="rId155" display="http://www.ncbi.nlm.nih.gov/LocusLink/LocRpt.cgi?l=59001"/>
    <hyperlink ref="R157" r:id="rId156" display="http://www.ncbi.nlm.nih.gov/LocusLink/LocRpt.cgi?l=58523"/>
    <hyperlink ref="R158" r:id="rId157" display="http://www.ncbi.nlm.nih.gov/LocusLink/LocRpt.cgi?l=57874"/>
    <hyperlink ref="R159" r:id="rId158" display="http://www.ncbi.nlm.nih.gov/LocusLink/LocRpt.cgi?l=57815"/>
    <hyperlink ref="R160" r:id="rId159" display="http://www.ncbi.nlm.nih.gov/LocusLink/LocRpt.cgi?l=57813"/>
    <hyperlink ref="R161" r:id="rId160" display="http://www.ncbi.nlm.nih.gov/LocusLink/LocRpt.cgi?l=57431"/>
    <hyperlink ref="R162" r:id="rId161" display="http://www.ncbi.nlm.nih.gov/LocusLink/LocRpt.cgi?l=56749"/>
    <hyperlink ref="R163" r:id="rId162" display="http://www.ncbi.nlm.nih.gov/LocusLink/LocRpt.cgi?l=56743"/>
    <hyperlink ref="R164" r:id="rId163" display="http://www.ncbi.nlm.nih.gov/LocusLink/LocRpt.cgi?l=56737"/>
    <hyperlink ref="R165" r:id="rId164" display="http://www.ncbi.nlm.nih.gov/LocusLink/LocRpt.cgi?l=56736"/>
    <hyperlink ref="R166" r:id="rId165" display="http://www.ncbi.nlm.nih.gov/LocusLink/LocRpt.cgi?l=56736"/>
    <hyperlink ref="R167" r:id="rId166" display="http://www.ncbi.nlm.nih.gov/LocusLink/LocRpt.cgi?l=56695"/>
    <hyperlink ref="R168" r:id="rId167" display="http://www.ncbi.nlm.nih.gov/LocusLink/LocRpt.cgi?l=56513"/>
    <hyperlink ref="R169" r:id="rId168" display="http://www.ncbi.nlm.nih.gov/LocusLink/LocRpt.cgi?l=56440"/>
    <hyperlink ref="R170" r:id="rId169" display="http://www.ncbi.nlm.nih.gov/LocusLink/LocRpt.cgi?l=56437"/>
    <hyperlink ref="R171" r:id="rId170" display="http://www.ncbi.nlm.nih.gov/LocusLink/LocRpt.cgi?l=56431"/>
    <hyperlink ref="R172" r:id="rId171" display="http://www.ncbi.nlm.nih.gov/LocusLink/LocRpt.cgi?l=56399"/>
    <hyperlink ref="R173" r:id="rId172" display="http://www.ncbi.nlm.nih.gov/LocusLink/LocRpt.cgi?l=56324"/>
    <hyperlink ref="R174" r:id="rId173" display="http://www.ncbi.nlm.nih.gov/LocusLink/LocRpt.cgi?l=56316"/>
    <hyperlink ref="R175" r:id="rId174" display="http://www.ncbi.nlm.nih.gov/LocusLink/LocRpt.cgi?l=56306"/>
    <hyperlink ref="R176" r:id="rId175" display="http://www.ncbi.nlm.nih.gov/LocusLink/LocRpt.cgi?l=56291"/>
    <hyperlink ref="R177" r:id="rId176" display="http://www.ncbi.nlm.nih.gov/LocusLink/LocRpt.cgi?l=56274"/>
    <hyperlink ref="R178" r:id="rId177" display="http://www.ncbi.nlm.nih.gov/LocusLink/LocRpt.cgi?l=56248"/>
    <hyperlink ref="R179" r:id="rId178" display="http://www.ncbi.nlm.nih.gov/LocusLink/LocRpt.cgi?l=56199"/>
    <hyperlink ref="R180" r:id="rId179" display="http://www.ncbi.nlm.nih.gov/LocusLink/LocRpt.cgi?l=56187"/>
    <hyperlink ref="R181" r:id="rId180" display="http://www.ncbi.nlm.nih.gov/LocusLink/LocRpt.cgi?l=55978"/>
    <hyperlink ref="R182" r:id="rId181" display="http://www.ncbi.nlm.nih.gov/LocusLink/LocRpt.cgi?l=55963"/>
    <hyperlink ref="R183" r:id="rId182" display="http://www.ncbi.nlm.nih.gov/LocusLink/LocRpt.cgi?l=54338"/>
    <hyperlink ref="R184" r:id="rId183" display="http://www.ncbi.nlm.nih.gov/LocusLink/LocRpt.cgi?l=54219"/>
    <hyperlink ref="R185" r:id="rId184" display="http://www.ncbi.nlm.nih.gov/LocusLink/LocRpt.cgi?l=53606"/>
    <hyperlink ref="R186" r:id="rId185" display="http://www.ncbi.nlm.nih.gov/LocusLink/LocRpt.cgi?l=53380"/>
    <hyperlink ref="R187" r:id="rId186" display="http://www.ncbi.nlm.nih.gov/LocusLink/LocRpt.cgi?l=53322"/>
    <hyperlink ref="R188" r:id="rId187" display="http://www.ncbi.nlm.nih.gov/LocusLink/LocRpt.cgi?l=52552"/>
    <hyperlink ref="R189" r:id="rId188" display="http://www.ncbi.nlm.nih.gov/LocusLink/LocRpt.cgi?l=52065"/>
    <hyperlink ref="R190" r:id="rId189" display="http://www.ncbi.nlm.nih.gov/LocusLink/LocRpt.cgi?l=50928"/>
    <hyperlink ref="R191" r:id="rId190" display="http://www.ncbi.nlm.nih.gov/LocusLink/LocRpt.cgi?l=50884"/>
    <hyperlink ref="R192" r:id="rId191" display="http://www.ncbi.nlm.nih.gov/LocusLink/LocRpt.cgi?l=50850"/>
    <hyperlink ref="R193" r:id="rId192" display="http://www.ncbi.nlm.nih.gov/LocusLink/LocRpt.cgi?l=50754"/>
    <hyperlink ref="R194" r:id="rId193" display="http://www.ncbi.nlm.nih.gov/LocusLink/LocRpt.cgi?l=50493"/>
    <hyperlink ref="R195" r:id="rId194" display="http://www.ncbi.nlm.nih.gov/LocusLink/LocRpt.cgi?l=30888"/>
    <hyperlink ref="R196" r:id="rId195" display="http://www.ncbi.nlm.nih.gov/LocusLink/LocRpt.cgi?l=30839"/>
    <hyperlink ref="R197" r:id="rId196" display="http://www.ncbi.nlm.nih.gov/LocusLink/LocRpt.cgi?l=30060"/>
    <hyperlink ref="R198" r:id="rId197" display="http://www.ncbi.nlm.nih.gov/LocusLink/LocRpt.cgi?l=30046"/>
    <hyperlink ref="R199" r:id="rId198" display="http://www.ncbi.nlm.nih.gov/LocusLink/LocRpt.cgi?l=29811"/>
    <hyperlink ref="R200" r:id="rId199" display="http://www.ncbi.nlm.nih.gov/LocusLink/LocRpt.cgi?l=28200"/>
    <hyperlink ref="R201" r:id="rId200" display="http://www.ncbi.nlm.nih.gov/LocusLink/LocRpt.cgi?l=28028"/>
    <hyperlink ref="R202" r:id="rId201" display="http://www.ncbi.nlm.nih.gov/LocusLink/LocRpt.cgi?l=27392"/>
    <hyperlink ref="R203" r:id="rId202" display="http://www.ncbi.nlm.nih.gov/LocusLink/LocRpt.cgi?l=27364"/>
    <hyperlink ref="R204" r:id="rId203" display="http://www.ncbi.nlm.nih.gov/LocusLink/LocRpt.cgi?l=27060"/>
    <hyperlink ref="R205" r:id="rId204" display="http://www.ncbi.nlm.nih.gov/LocusLink/LocRpt.cgi?l=26987"/>
    <hyperlink ref="R206" r:id="rId205" display="http://www.ncbi.nlm.nih.gov/LocusLink/LocRpt.cgi?l=26951"/>
    <hyperlink ref="R207" r:id="rId206" display="http://www.ncbi.nlm.nih.gov/LocusLink/LocRpt.cgi?l=26921"/>
    <hyperlink ref="R208" r:id="rId207" display="http://www.ncbi.nlm.nih.gov/LocusLink/LocRpt.cgi?l=26457"/>
    <hyperlink ref="R209" r:id="rId208" display="http://www.ncbi.nlm.nih.gov/LocusLink/LocRpt.cgi?l=26425"/>
    <hyperlink ref="R210" r:id="rId209" display="http://www.ncbi.nlm.nih.gov/LocusLink/LocRpt.cgi?l=24060"/>
    <hyperlink ref="R211" r:id="rId210" display="http://www.ncbi.nlm.nih.gov/LocusLink/LocRpt.cgi?l=24030"/>
    <hyperlink ref="R212" r:id="rId211" display="http://www.ncbi.nlm.nih.gov/LocusLink/LocRpt.cgi?l=23991"/>
    <hyperlink ref="R213" r:id="rId212" display="http://www.ncbi.nlm.nih.gov/LocusLink/LocRpt.cgi?l=23945"/>
    <hyperlink ref="R214" r:id="rId213" display="http://www.ncbi.nlm.nih.gov/LocusLink/LocRpt.cgi?l=23943"/>
    <hyperlink ref="R215" r:id="rId214" display="http://www.ncbi.nlm.nih.gov/LocusLink/LocRpt.cgi?l=23938"/>
    <hyperlink ref="R216" r:id="rId215" display="http://www.ncbi.nlm.nih.gov/LocusLink/LocRpt.cgi?l=23917"/>
    <hyperlink ref="R217" r:id="rId216" display="http://www.ncbi.nlm.nih.gov/LocusLink/LocRpt.cgi?l=23837"/>
    <hyperlink ref="R218" r:id="rId217" display="http://www.ncbi.nlm.nih.gov/LocusLink/LocRpt.cgi?l=23808"/>
    <hyperlink ref="R219" r:id="rId218" display="http://www.ncbi.nlm.nih.gov/LocusLink/LocRpt.cgi?l=22661"/>
    <hyperlink ref="R220" r:id="rId219" display="http://www.ncbi.nlm.nih.gov/LocusLink/LocRpt.cgi?l=22644"/>
    <hyperlink ref="R221" r:id="rId220" display="http://www.ncbi.nlm.nih.gov/LocusLink/LocRpt.cgi?l=22637"/>
    <hyperlink ref="R222" r:id="rId221" display="http://www.ncbi.nlm.nih.gov/LocusLink/LocRpt.cgi?l=22637"/>
    <hyperlink ref="R223" r:id="rId222" display="http://www.ncbi.nlm.nih.gov/LocusLink/LocRpt.cgi?l=22619"/>
    <hyperlink ref="R224" r:id="rId223" display="http://www.ncbi.nlm.nih.gov/LocusLink/LocRpt.cgi?l=22402"/>
    <hyperlink ref="R225" r:id="rId224" display="http://www.ncbi.nlm.nih.gov/LocusLink/LocRpt.cgi?l=22401"/>
    <hyperlink ref="R226" r:id="rId225" display="http://www.ncbi.nlm.nih.gov/LocusLink/LocRpt.cgi?l=22371"/>
    <hyperlink ref="R227" r:id="rId226" display="http://www.ncbi.nlm.nih.gov/LocusLink/LocRpt.cgi?l=22340"/>
    <hyperlink ref="R228" r:id="rId227" display="http://www.ncbi.nlm.nih.gov/LocusLink/LocRpt.cgi?l=22275"/>
    <hyperlink ref="R229" r:id="rId228" display="http://www.ncbi.nlm.nih.gov/LocusLink/LocRpt.cgi?l=22224"/>
    <hyperlink ref="R230" r:id="rId229" display="http://www.ncbi.nlm.nih.gov/LocusLink/LocRpt.cgi?l=22164"/>
    <hyperlink ref="R231" r:id="rId230" display="http://www.ncbi.nlm.nih.gov/LocusLink/LocRpt.cgi?l=22163"/>
    <hyperlink ref="R232" r:id="rId231" display="http://www.ncbi.nlm.nih.gov/LocusLink/LocRpt.cgi?l=22134"/>
    <hyperlink ref="R233" r:id="rId232" display="http://www.ncbi.nlm.nih.gov/LocusLink/LocRpt.cgi?l=22129"/>
    <hyperlink ref="R234" r:id="rId233" display="http://www.ncbi.nlm.nih.gov/LocusLink/LocRpt.cgi?l=22042"/>
    <hyperlink ref="R235" r:id="rId234" display="http://www.ncbi.nlm.nih.gov/LocusLink/LocRpt.cgi?l=22042"/>
    <hyperlink ref="R236" r:id="rId235" display="http://www.ncbi.nlm.nih.gov/LocusLink/LocRpt.cgi?l=22038"/>
    <hyperlink ref="R237" r:id="rId236" display="http://www.ncbi.nlm.nih.gov/LocusLink/LocRpt.cgi?l=21942"/>
    <hyperlink ref="R238" r:id="rId237" display="http://www.ncbi.nlm.nih.gov/LocusLink/LocRpt.cgi?l=21938"/>
    <hyperlink ref="R239" r:id="rId238" display="http://www.ncbi.nlm.nih.gov/LocusLink/LocRpt.cgi?l=21936"/>
    <hyperlink ref="R240" r:id="rId239" display="http://www.ncbi.nlm.nih.gov/LocusLink/LocRpt.cgi?l=21927"/>
    <hyperlink ref="R241" r:id="rId240" display="http://www.ncbi.nlm.nih.gov/LocusLink/LocRpt.cgi?l=21822"/>
    <hyperlink ref="R242" r:id="rId241" display="http://www.ncbi.nlm.nih.gov/LocusLink/LocRpt.cgi?l=21788"/>
    <hyperlink ref="R243" r:id="rId242" display="http://www.ncbi.nlm.nih.gov/LocusLink/LocRpt.cgi?l=21771"/>
    <hyperlink ref="R244" r:id="rId243" display="http://www.ncbi.nlm.nih.gov/LocusLink/LocRpt.cgi?l=21750"/>
    <hyperlink ref="R245" r:id="rId244" display="http://www.ncbi.nlm.nih.gov/LocusLink/LocRpt.cgi?l=21673"/>
    <hyperlink ref="R246" r:id="rId245" display="http://www.ncbi.nlm.nih.gov/LocusLink/LocRpt.cgi?l=21673"/>
    <hyperlink ref="R247" r:id="rId246" display="http://www.ncbi.nlm.nih.gov/LocusLink/LocRpt.cgi?l=21366"/>
    <hyperlink ref="R248" r:id="rId247" display="http://www.ncbi.nlm.nih.gov/LocusLink/LocRpt.cgi?l=21332"/>
    <hyperlink ref="R249" r:id="rId248" display="http://www.ncbi.nlm.nih.gov/LocusLink/LocRpt.cgi?l=20908"/>
    <hyperlink ref="R250" r:id="rId249" display="http://www.ncbi.nlm.nih.gov/LocusLink/LocRpt.cgi?l=20874"/>
    <hyperlink ref="R251" r:id="rId250" display="http://www.ncbi.nlm.nih.gov/LocusLink/LocRpt.cgi?l=20868"/>
    <hyperlink ref="R252" r:id="rId251" display="http://www.ncbi.nlm.nih.gov/LocusLink/LocRpt.cgi?l=20866"/>
    <hyperlink ref="R253" r:id="rId252" display="http://www.ncbi.nlm.nih.gov/LocusLink/LocRpt.cgi?l=20842"/>
    <hyperlink ref="R254" r:id="rId253" display="http://www.ncbi.nlm.nih.gov/LocusLink/LocRpt.cgi?l=20817"/>
    <hyperlink ref="R255" r:id="rId254" display="http://www.ncbi.nlm.nih.gov/LocusLink/LocRpt.cgi?l=20815"/>
    <hyperlink ref="R256" r:id="rId255" display="http://www.ncbi.nlm.nih.gov/LocusLink/LocRpt.cgi?l=20754"/>
    <hyperlink ref="R257" r:id="rId256" display="http://www.ncbi.nlm.nih.gov/LocusLink/LocRpt.cgi?l=20750"/>
    <hyperlink ref="R258" r:id="rId257" display="http://www.ncbi.nlm.nih.gov/LocusLink/LocRpt.cgi?l=20720"/>
    <hyperlink ref="R259" r:id="rId258" display="http://www.ncbi.nlm.nih.gov/LocusLink/LocRpt.cgi?l=20716"/>
    <hyperlink ref="R260" r:id="rId259" display="http://www.ncbi.nlm.nih.gov/LocusLink/LocRpt.cgi?l=20715"/>
    <hyperlink ref="R261" r:id="rId260" display="http://www.ncbi.nlm.nih.gov/LocusLink/LocRpt.cgi?l=20597"/>
    <hyperlink ref="R262" r:id="rId261" display="http://www.ncbi.nlm.nih.gov/LocusLink/LocRpt.cgi?l=20515"/>
    <hyperlink ref="R263" r:id="rId262" display="http://www.ncbi.nlm.nih.gov/LocusLink/LocRpt.cgi?l=20501"/>
    <hyperlink ref="R264" r:id="rId263" display="http://www.ncbi.nlm.nih.gov/LocusLink/LocRpt.cgi?l=20469"/>
    <hyperlink ref="R265" r:id="rId264" display="http://www.ncbi.nlm.nih.gov/LocusLink/LocRpt.cgi?l=20446"/>
    <hyperlink ref="R266" r:id="rId265" display="http://www.ncbi.nlm.nih.gov/LocusLink/LocRpt.cgi?l=20399"/>
    <hyperlink ref="R267" r:id="rId266" display="http://www.ncbi.nlm.nih.gov/LocusLink/LocRpt.cgi?l=20340"/>
    <hyperlink ref="R268" r:id="rId267" display="http://www.ncbi.nlm.nih.gov/LocusLink/LocRpt.cgi?l=20321"/>
    <hyperlink ref="R269" r:id="rId268" display="http://www.ncbi.nlm.nih.gov/LocusLink/LocRpt.cgi?l=20310"/>
    <hyperlink ref="R270" r:id="rId269" display="http://www.ncbi.nlm.nih.gov/LocusLink/LocRpt.cgi?l=20215"/>
    <hyperlink ref="R271" r:id="rId270" display="http://www.ncbi.nlm.nih.gov/LocusLink/LocRpt.cgi?l=20200"/>
    <hyperlink ref="R272" r:id="rId271" display="http://www.ncbi.nlm.nih.gov/LocusLink/LocRpt.cgi?l=20198"/>
    <hyperlink ref="R273" r:id="rId272" display="http://www.ncbi.nlm.nih.gov/LocusLink/LocRpt.cgi?l=20193"/>
    <hyperlink ref="R274" r:id="rId273" display="http://www.ncbi.nlm.nih.gov/LocusLink/LocRpt.cgi?l=19775"/>
    <hyperlink ref="R275" r:id="rId274" display="http://www.ncbi.nlm.nih.gov/LocusLink/LocRpt.cgi?l=19771"/>
    <hyperlink ref="R276" r:id="rId275" display="http://www.ncbi.nlm.nih.gov/LocusLink/LocRpt.cgi?l=19735"/>
    <hyperlink ref="R277" r:id="rId276" display="http://www.ncbi.nlm.nih.gov/LocusLink/LocRpt.cgi?l=19664"/>
    <hyperlink ref="R278" r:id="rId277" display="http://www.ncbi.nlm.nih.gov/LocusLink/LocRpt.cgi?l=19651"/>
    <hyperlink ref="R279" r:id="rId278" display="http://www.ncbi.nlm.nih.gov/LocusLink/LocRpt.cgi?l=19359"/>
    <hyperlink ref="R280" r:id="rId279" display="http://www.ncbi.nlm.nih.gov/LocusLink/LocRpt.cgi?l=19348"/>
    <hyperlink ref="R281" r:id="rId280" display="http://www.ncbi.nlm.nih.gov/LocusLink/LocRpt.cgi?l=19335"/>
    <hyperlink ref="R282" r:id="rId281" display="http://www.ncbi.nlm.nih.gov/LocusLink/LocRpt.cgi?l=19329"/>
    <hyperlink ref="R283" r:id="rId282" display="http://www.ncbi.nlm.nih.gov/LocusLink/LocRpt.cgi?l=19300"/>
    <hyperlink ref="R284" r:id="rId283" display="http://www.ncbi.nlm.nih.gov/LocusLink/LocRpt.cgi?l=19260"/>
    <hyperlink ref="R285" r:id="rId284" display="http://www.ncbi.nlm.nih.gov/LocusLink/LocRpt.cgi?l=19252"/>
    <hyperlink ref="R286" r:id="rId285" display="http://www.ncbi.nlm.nih.gov/LocusLink/LocRpt.cgi?l=19250"/>
    <hyperlink ref="R287" r:id="rId286" display="http://www.ncbi.nlm.nih.gov/LocusLink/LocRpt.cgi?l=19215"/>
    <hyperlink ref="R288" r:id="rId287" display="http://www.ncbi.nlm.nih.gov/LocusLink/LocRpt.cgi?l=19171"/>
    <hyperlink ref="R289" r:id="rId288" display="http://www.ncbi.nlm.nih.gov/LocusLink/LocRpt.cgi?l=19039"/>
    <hyperlink ref="R290" r:id="rId289" display="http://www.ncbi.nlm.nih.gov/LocusLink/LocRpt.cgi?l=19017"/>
    <hyperlink ref="R291" r:id="rId290" display="http://www.ncbi.nlm.nih.gov/LocusLink/LocRpt.cgi?l=19012"/>
    <hyperlink ref="R292" r:id="rId291" display="http://www.ncbi.nlm.nih.gov/LocusLink/LocRpt.cgi?l=18950"/>
    <hyperlink ref="R293" r:id="rId292" display="http://www.ncbi.nlm.nih.gov/LocusLink/LocRpt.cgi?l=18807"/>
    <hyperlink ref="R294" r:id="rId293" display="http://www.ncbi.nlm.nih.gov/LocusLink/LocRpt.cgi?l=18784"/>
    <hyperlink ref="R295" r:id="rId294" display="http://www.ncbi.nlm.nih.gov/LocusLink/LocRpt.cgi?l=18764"/>
    <hyperlink ref="R296" r:id="rId295" display="http://www.ncbi.nlm.nih.gov/LocusLink/LocRpt.cgi?l=18563"/>
    <hyperlink ref="R297" r:id="rId296" display="http://www.ncbi.nlm.nih.gov/LocusLink/LocRpt.cgi?l=18541"/>
    <hyperlink ref="R298" r:id="rId297" display="http://www.ncbi.nlm.nih.gov/LocusLink/LocRpt.cgi?l=18537"/>
    <hyperlink ref="R299" r:id="rId298" display="http://www.ncbi.nlm.nih.gov/LocusLink/LocRpt.cgi?l=18537"/>
    <hyperlink ref="R300" r:id="rId299" display="http://www.ncbi.nlm.nih.gov/LocusLink/LocRpt.cgi?l=18536"/>
    <hyperlink ref="R301" r:id="rId300" display="http://www.ncbi.nlm.nih.gov/LocusLink/LocRpt.cgi?l=18415"/>
    <hyperlink ref="R302" r:id="rId301" display="http://www.ncbi.nlm.nih.gov/LocusLink/LocRpt.cgi?l=18391"/>
    <hyperlink ref="R303" r:id="rId302" display="http://www.ncbi.nlm.nih.gov/LocusLink/LocRpt.cgi?l=18383"/>
    <hyperlink ref="R304" r:id="rId303" display="http://www.ncbi.nlm.nih.gov/LocusLink/LocRpt.cgi?l=18301"/>
    <hyperlink ref="R305" r:id="rId304" display="http://www.ncbi.nlm.nih.gov/LocusLink/LocRpt.cgi?l=18227"/>
    <hyperlink ref="R306" r:id="rId305" display="http://www.ncbi.nlm.nih.gov/LocusLink/LocRpt.cgi?l=18227"/>
    <hyperlink ref="R307" r:id="rId306" display="http://www.ncbi.nlm.nih.gov/LocusLink/LocRpt.cgi?l=18203"/>
    <hyperlink ref="R308" r:id="rId307" display="http://www.ncbi.nlm.nih.gov/LocusLink/LocRpt.cgi?l=18173"/>
    <hyperlink ref="R309" r:id="rId308" display="http://www.ncbi.nlm.nih.gov/LocusLink/LocRpt.cgi?l=18154"/>
    <hyperlink ref="R310" r:id="rId309" display="http://www.ncbi.nlm.nih.gov/LocusLink/LocRpt.cgi?l=18126"/>
    <hyperlink ref="R311" r:id="rId310" display="http://www.ncbi.nlm.nih.gov/LocusLink/LocRpt.cgi?l=18108"/>
    <hyperlink ref="R312" r:id="rId311" display="http://www.ncbi.nlm.nih.gov/LocusLink/LocRpt.cgi?l=18099"/>
    <hyperlink ref="R313" r:id="rId312" display="http://www.ncbi.nlm.nih.gov/LocusLink/LocRpt.cgi?l=18036"/>
    <hyperlink ref="R314" r:id="rId313" display="http://www.ncbi.nlm.nih.gov/LocusLink/LocRpt.cgi?l=18024"/>
    <hyperlink ref="R315" r:id="rId314" display="http://www.ncbi.nlm.nih.gov/LocusLink/LocRpt.cgi?l=18019"/>
    <hyperlink ref="R316" r:id="rId315" display="http://www.ncbi.nlm.nih.gov/LocusLink/LocRpt.cgi?l=17972"/>
    <hyperlink ref="R317" r:id="rId316" display="http://www.ncbi.nlm.nih.gov/LocusLink/LocRpt.cgi?l=17857"/>
    <hyperlink ref="R318" r:id="rId317" display="http://www.ncbi.nlm.nih.gov/LocusLink/LocRpt.cgi?l=17772"/>
    <hyperlink ref="R319" r:id="rId318" display="http://www.ncbi.nlm.nih.gov/LocusLink/LocRpt.cgi?l=17751"/>
    <hyperlink ref="R320" r:id="rId319" display="http://www.ncbi.nlm.nih.gov/LocusLink/LocRpt.cgi?l=17684"/>
    <hyperlink ref="R321" r:id="rId320" display="http://www.ncbi.nlm.nih.gov/LocusLink/LocRpt.cgi?l=17436"/>
    <hyperlink ref="R322" r:id="rId321" display="http://www.ncbi.nlm.nih.gov/LocusLink/LocRpt.cgi?l=17314"/>
    <hyperlink ref="R323" r:id="rId322" display="http://www.ncbi.nlm.nih.gov/LocusLink/LocRpt.cgi?l=17246"/>
    <hyperlink ref="R324" r:id="rId323" display="http://www.ncbi.nlm.nih.gov/LocusLink/LocRpt.cgi?l=17159"/>
    <hyperlink ref="R325" r:id="rId324" display="http://www.ncbi.nlm.nih.gov/LocusLink/LocRpt.cgi?l=17118"/>
    <hyperlink ref="R326" r:id="rId325" display="http://www.ncbi.nlm.nih.gov/LocusLink/LocRpt.cgi?l=17076"/>
    <hyperlink ref="R327" r:id="rId326" display="http://www.ncbi.nlm.nih.gov/LocusLink/LocRpt.cgi?l=16971"/>
    <hyperlink ref="R328" r:id="rId327" display="http://www.ncbi.nlm.nih.gov/LocusLink/LocRpt.cgi?l=16952"/>
    <hyperlink ref="R329" r:id="rId328" display="http://www.ncbi.nlm.nih.gov/LocusLink/LocRpt.cgi?l=16952"/>
    <hyperlink ref="R330" r:id="rId329" display="http://www.ncbi.nlm.nih.gov/LocusLink/LocRpt.cgi?l=16905"/>
    <hyperlink ref="R331" r:id="rId330" display="http://www.ncbi.nlm.nih.gov/LocusLink/LocRpt.cgi?l=16854"/>
    <hyperlink ref="R332" r:id="rId331" display="http://www.ncbi.nlm.nih.gov/LocusLink/LocRpt.cgi?l=16822"/>
    <hyperlink ref="R333" r:id="rId332" display="http://www.ncbi.nlm.nih.gov/LocusLink/LocRpt.cgi?l=16796"/>
    <hyperlink ref="R334" r:id="rId333" display="http://www.ncbi.nlm.nih.gov/LocusLink/LocRpt.cgi?l=16768"/>
    <hyperlink ref="R335" r:id="rId334" display="http://www.ncbi.nlm.nih.gov/LocusLink/LocRpt.cgi?l=16623"/>
    <hyperlink ref="R336" r:id="rId335" display="http://www.ncbi.nlm.nih.gov/LocusLink/LocRpt.cgi?l=16618"/>
    <hyperlink ref="R337" r:id="rId336" display="http://www.ncbi.nlm.nih.gov/LocusLink/LocRpt.cgi?l=16612"/>
    <hyperlink ref="R338" r:id="rId337" display="http://www.ncbi.nlm.nih.gov/LocusLink/LocRpt.cgi?l=16498"/>
    <hyperlink ref="R339" r:id="rId338" display="http://www.ncbi.nlm.nih.gov/LocusLink/LocRpt.cgi?l=16497"/>
    <hyperlink ref="R340" r:id="rId339" display="http://www.ncbi.nlm.nih.gov/LocusLink/LocRpt.cgi?l=16443"/>
    <hyperlink ref="R341" r:id="rId340" display="http://www.ncbi.nlm.nih.gov/LocusLink/LocRpt.cgi?l=16438"/>
    <hyperlink ref="R342" r:id="rId341" display="http://www.ncbi.nlm.nih.gov/LocusLink/LocRpt.cgi?l=16438"/>
    <hyperlink ref="R343" r:id="rId342" display="http://www.ncbi.nlm.nih.gov/LocusLink/LocRpt.cgi?l=16401"/>
    <hyperlink ref="R344" r:id="rId343" display="http://www.ncbi.nlm.nih.gov/LocusLink/LocRpt.cgi?l=16401"/>
    <hyperlink ref="R345" r:id="rId344" display="http://www.ncbi.nlm.nih.gov/LocusLink/LocRpt.cgi?l=16365"/>
    <hyperlink ref="R346" r:id="rId345" display="http://www.ncbi.nlm.nih.gov/LocusLink/LocRpt.cgi?l=16330"/>
    <hyperlink ref="R347" r:id="rId346" display="http://www.ncbi.nlm.nih.gov/LocusLink/LocRpt.cgi?l=16184"/>
    <hyperlink ref="R348" r:id="rId347" display="http://www.ncbi.nlm.nih.gov/LocusLink/LocRpt.cgi?l=16181"/>
    <hyperlink ref="R349" r:id="rId348" display="http://www.ncbi.nlm.nih.gov/LocusLink/LocRpt.cgi?l=16161"/>
    <hyperlink ref="R350" r:id="rId349" display="http://www.ncbi.nlm.nih.gov/LocusLink/LocRpt.cgi?l=16012"/>
    <hyperlink ref="R351" r:id="rId350" display="http://www.ncbi.nlm.nih.gov/LocusLink/LocRpt.cgi?l=15978"/>
    <hyperlink ref="R352" r:id="rId351" display="http://www.ncbi.nlm.nih.gov/LocusLink/LocRpt.cgi?l=15975"/>
    <hyperlink ref="R353" r:id="rId352" display="http://www.ncbi.nlm.nih.gov/LocusLink/LocRpt.cgi?l=15953"/>
    <hyperlink ref="R354" r:id="rId353" display="http://www.ncbi.nlm.nih.gov/LocusLink/LocRpt.cgi?l=15944"/>
    <hyperlink ref="R355" r:id="rId354" display="http://www.ncbi.nlm.nih.gov/LocusLink/LocRpt.cgi?l=15936"/>
    <hyperlink ref="R356" r:id="rId355" display="http://www.ncbi.nlm.nih.gov/LocusLink/LocRpt.cgi?l=15930"/>
    <hyperlink ref="R357" r:id="rId356" display="http://www.ncbi.nlm.nih.gov/LocusLink/LocRpt.cgi?l=15925"/>
    <hyperlink ref="R358" r:id="rId357" display="http://www.ncbi.nlm.nih.gov/LocusLink/LocRpt.cgi?l=15902"/>
    <hyperlink ref="R359" r:id="rId358" display="http://www.ncbi.nlm.nih.gov/LocusLink/LocRpt.cgi?l=15488"/>
    <hyperlink ref="R360" r:id="rId359" display="http://www.ncbi.nlm.nih.gov/LocusLink/LocRpt.cgi?l=15467"/>
    <hyperlink ref="R361" r:id="rId360" display="http://www.ncbi.nlm.nih.gov/LocusLink/LocRpt.cgi?l=15273"/>
    <hyperlink ref="R362" r:id="rId361" display="http://www.ncbi.nlm.nih.gov/LocusLink/LocRpt.cgi?l=15235"/>
    <hyperlink ref="R363" r:id="rId362" display="http://www.ncbi.nlm.nih.gov/LocusLink/LocRpt.cgi?l=15223"/>
    <hyperlink ref="R364" r:id="rId363" display="http://www.ncbi.nlm.nih.gov/LocusLink/LocRpt.cgi?l=15216"/>
    <hyperlink ref="R365" r:id="rId364" display="http://www.ncbi.nlm.nih.gov/LocusLink/LocRpt.cgi?l=15200"/>
    <hyperlink ref="R366" r:id="rId365" display="http://www.ncbi.nlm.nih.gov/LocusLink/LocRpt.cgi?l=15181"/>
    <hyperlink ref="R367" r:id="rId366" display="http://www.ncbi.nlm.nih.gov/LocusLink/LocRpt.cgi?l=15115"/>
    <hyperlink ref="R368" r:id="rId367" display="http://www.ncbi.nlm.nih.gov/LocusLink/LocRpt.cgi?l=15108"/>
    <hyperlink ref="R369" r:id="rId368" display="http://www.ncbi.nlm.nih.gov/LocusLink/LocRpt.cgi?l=15040"/>
    <hyperlink ref="R370" r:id="rId369" display="http://www.ncbi.nlm.nih.gov/LocusLink/LocRpt.cgi?l=15024"/>
    <hyperlink ref="R371" r:id="rId370" display="http://www.ncbi.nlm.nih.gov/LocusLink/LocRpt.cgi?l=15019"/>
    <hyperlink ref="R372" r:id="rId371" display="http://www.ncbi.nlm.nih.gov/LocusLink/LocRpt.cgi?l=15007"/>
    <hyperlink ref="R373" r:id="rId372" display="http://www.ncbi.nlm.nih.gov/LocusLink/LocRpt.cgi?l=14999"/>
    <hyperlink ref="R374" r:id="rId373" display="http://www.ncbi.nlm.nih.gov/LocusLink/LocRpt.cgi?l=14999"/>
    <hyperlink ref="R375" r:id="rId374" display="http://www.ncbi.nlm.nih.gov/LocusLink/LocRpt.cgi?l=14998"/>
    <hyperlink ref="R376" r:id="rId375" display="http://www.ncbi.nlm.nih.gov/LocusLink/LocRpt.cgi?l=14961"/>
    <hyperlink ref="R377" r:id="rId376" display="http://www.ncbi.nlm.nih.gov/LocusLink/LocRpt.cgi?l=14923"/>
    <hyperlink ref="R378" r:id="rId377" display="http://www.ncbi.nlm.nih.gov/LocusLink/LocRpt.cgi?l=14894"/>
    <hyperlink ref="R379" r:id="rId378" display="http://www.ncbi.nlm.nih.gov/LocusLink/LocRpt.cgi?l=14872"/>
    <hyperlink ref="R380" r:id="rId379" display="http://www.ncbi.nlm.nih.gov/LocusLink/LocRpt.cgi?l=14862"/>
    <hyperlink ref="R381" r:id="rId380" display="http://www.ncbi.nlm.nih.gov/LocusLink/LocRpt.cgi?l=14862"/>
    <hyperlink ref="R382" r:id="rId381" display="http://www.ncbi.nlm.nih.gov/LocusLink/LocRpt.cgi?l=14792"/>
    <hyperlink ref="R383" r:id="rId382" display="http://www.ncbi.nlm.nih.gov/LocusLink/LocRpt.cgi?l=14783"/>
    <hyperlink ref="R384" r:id="rId383" display="http://www.ncbi.nlm.nih.gov/LocusLink/LocRpt.cgi?l=14760"/>
    <hyperlink ref="R385" r:id="rId384" display="http://www.ncbi.nlm.nih.gov/LocusLink/LocRpt.cgi?l=14697"/>
    <hyperlink ref="R386" r:id="rId385" display="http://www.ncbi.nlm.nih.gov/LocusLink/LocRpt.cgi?l=14659"/>
    <hyperlink ref="R387" r:id="rId386" display="http://www.ncbi.nlm.nih.gov/LocusLink/LocRpt.cgi?l=14629"/>
    <hyperlink ref="R388" r:id="rId387" display="http://www.ncbi.nlm.nih.gov/LocusLink/LocRpt.cgi?l=14609"/>
    <hyperlink ref="R389" r:id="rId388" display="http://www.ncbi.nlm.nih.gov/LocusLink/LocRpt.cgi?l=14609"/>
    <hyperlink ref="R390" r:id="rId389" display="http://www.ncbi.nlm.nih.gov/LocusLink/LocRpt.cgi?l=14598"/>
    <hyperlink ref="R391" r:id="rId390" display="http://www.ncbi.nlm.nih.gov/LocusLink/LocRpt.cgi?l=14581"/>
    <hyperlink ref="R392" r:id="rId391" display="http://www.ncbi.nlm.nih.gov/LocusLink/LocRpt.cgi?l=14453"/>
    <hyperlink ref="R393" r:id="rId392" display="http://www.ncbi.nlm.nih.gov/LocusLink/LocRpt.cgi?l=14430"/>
    <hyperlink ref="R394" r:id="rId393" display="http://www.ncbi.nlm.nih.gov/LocusLink/LocRpt.cgi?l=14425"/>
    <hyperlink ref="R395" r:id="rId394" display="http://www.ncbi.nlm.nih.gov/LocusLink/LocRpt.cgi?l=14411"/>
    <hyperlink ref="R396" r:id="rId395" display="http://www.ncbi.nlm.nih.gov/LocusLink/LocRpt.cgi?l=14408"/>
    <hyperlink ref="R397" r:id="rId396" display="http://www.ncbi.nlm.nih.gov/LocusLink/LocRpt.cgi?l=14380"/>
    <hyperlink ref="R398" r:id="rId397" display="http://www.ncbi.nlm.nih.gov/LocusLink/LocRpt.cgi?l=14339"/>
    <hyperlink ref="R399" r:id="rId398" display="http://www.ncbi.nlm.nih.gov/LocusLink/LocRpt.cgi?l=14339"/>
    <hyperlink ref="R400" r:id="rId399" display="http://www.ncbi.nlm.nih.gov/LocusLink/LocRpt.cgi?l=14283"/>
    <hyperlink ref="R401" r:id="rId400" display="http://www.ncbi.nlm.nih.gov/LocusLink/LocRpt.cgi?l=14269"/>
    <hyperlink ref="R402" r:id="rId401" display="http://www.ncbi.nlm.nih.gov/LocusLink/LocRpt.cgi?l=14232"/>
    <hyperlink ref="R403" r:id="rId402" display="http://www.ncbi.nlm.nih.gov/LocusLink/LocRpt.cgi?l=14200"/>
    <hyperlink ref="R404" r:id="rId403" display="http://www.ncbi.nlm.nih.gov/LocusLink/LocRpt.cgi?l=14148"/>
    <hyperlink ref="R405" r:id="rId404" display="http://www.ncbi.nlm.nih.gov/LocusLink/LocRpt.cgi?l=14080"/>
    <hyperlink ref="R406" r:id="rId405" display="http://www.ncbi.nlm.nih.gov/LocusLink/LocRpt.cgi?l=14067"/>
    <hyperlink ref="R407" r:id="rId406" display="http://www.ncbi.nlm.nih.gov/LocusLink/LocRpt.cgi?l=14017"/>
    <hyperlink ref="R408" r:id="rId407" display="http://www.ncbi.nlm.nih.gov/LocusLink/LocRpt.cgi?l=13885"/>
    <hyperlink ref="R409" r:id="rId408" display="http://www.ncbi.nlm.nih.gov/LocusLink/LocRpt.cgi?l=13872"/>
    <hyperlink ref="R410" r:id="rId409" display="http://www.ncbi.nlm.nih.gov/LocusLink/LocRpt.cgi?l=13831"/>
    <hyperlink ref="R411" r:id="rId410" display="http://www.ncbi.nlm.nih.gov/LocusLink/LocRpt.cgi?l=13813"/>
    <hyperlink ref="R412" r:id="rId411" display="http://www.ncbi.nlm.nih.gov/LocusLink/LocRpt.cgi?l=13813"/>
    <hyperlink ref="R413" r:id="rId412" display="http://www.ncbi.nlm.nih.gov/LocusLink/LocRpt.cgi?l=13808"/>
    <hyperlink ref="R414" r:id="rId413" display="http://www.ncbi.nlm.nih.gov/LocusLink/LocRpt.cgi?l=13730"/>
    <hyperlink ref="R415" r:id="rId414" display="http://www.ncbi.nlm.nih.gov/LocusLink/LocRpt.cgi?l=13728"/>
    <hyperlink ref="R416" r:id="rId415" display="http://www.ncbi.nlm.nih.gov/LocusLink/LocRpt.cgi?l=13664"/>
    <hyperlink ref="R417" r:id="rId416" display="http://www.ncbi.nlm.nih.gov/LocusLink/LocRpt.cgi?l=13648"/>
    <hyperlink ref="R418" r:id="rId417" display="http://www.ncbi.nlm.nih.gov/LocusLink/LocRpt.cgi?l=13646"/>
    <hyperlink ref="R419" r:id="rId418" display="http://www.ncbi.nlm.nih.gov/LocusLink/LocRpt.cgi?l=13543"/>
    <hyperlink ref="R420" r:id="rId419" display="http://www.ncbi.nlm.nih.gov/LocusLink/LocRpt.cgi?l=13356"/>
    <hyperlink ref="R421" r:id="rId420" display="http://www.ncbi.nlm.nih.gov/LocusLink/LocRpt.cgi?l=13177"/>
    <hyperlink ref="R422" r:id="rId421" display="http://www.ncbi.nlm.nih.gov/LocusLink/LocRpt.cgi?l=13139"/>
    <hyperlink ref="R423" r:id="rId422" display="http://www.ncbi.nlm.nih.gov/LocusLink/LocRpt.cgi?l=13137"/>
    <hyperlink ref="R424" r:id="rId423" display="http://www.ncbi.nlm.nih.gov/LocusLink/LocRpt.cgi?l=13136"/>
    <hyperlink ref="R425" r:id="rId424" display="http://www.ncbi.nlm.nih.gov/LocusLink/LocRpt.cgi?l=13039"/>
    <hyperlink ref="R426" r:id="rId425" display="http://www.ncbi.nlm.nih.gov/LocusLink/LocRpt.cgi?l=13033"/>
    <hyperlink ref="R427" r:id="rId426" display="http://www.ncbi.nlm.nih.gov/LocusLink/LocRpt.cgi?l=13017"/>
    <hyperlink ref="R428" r:id="rId427" display="http://www.ncbi.nlm.nih.gov/LocusLink/LocRpt.cgi?l=13010"/>
    <hyperlink ref="R429" r:id="rId428" display="http://www.ncbi.nlm.nih.gov/LocusLink/LocRpt.cgi?l=13007"/>
    <hyperlink ref="R430" r:id="rId429" display="http://www.ncbi.nlm.nih.gov/LocusLink/LocRpt.cgi?l=12999"/>
    <hyperlink ref="R431" r:id="rId430" display="http://www.ncbi.nlm.nih.gov/LocusLink/LocRpt.cgi?l=12984"/>
    <hyperlink ref="R432" r:id="rId431" display="http://www.ncbi.nlm.nih.gov/LocusLink/LocRpt.cgi?l=12983"/>
    <hyperlink ref="R433" r:id="rId432" display="http://www.ncbi.nlm.nih.gov/LocusLink/LocRpt.cgi?l=12983"/>
    <hyperlink ref="R434" r:id="rId433" display="http://www.ncbi.nlm.nih.gov/LocusLink/LocRpt.cgi?l=12978"/>
    <hyperlink ref="R435" r:id="rId434" display="http://www.ncbi.nlm.nih.gov/LocusLink/LocRpt.cgi?l=12970"/>
    <hyperlink ref="R436" r:id="rId435" display="http://www.ncbi.nlm.nih.gov/LocusLink/LocRpt.cgi?l=12876"/>
    <hyperlink ref="R437" r:id="rId436" display="http://www.ncbi.nlm.nih.gov/LocusLink/LocRpt.cgi?l=12876"/>
    <hyperlink ref="R438" r:id="rId437" display="http://www.ncbi.nlm.nih.gov/LocusLink/LocRpt.cgi?l=12850"/>
    <hyperlink ref="R439" r:id="rId438" display="http://www.ncbi.nlm.nih.gov/LocusLink/LocRpt.cgi?l=12819"/>
    <hyperlink ref="R440" r:id="rId439" display="http://www.ncbi.nlm.nih.gov/LocusLink/LocRpt.cgi?l=12727"/>
    <hyperlink ref="R441" r:id="rId440" display="http://www.ncbi.nlm.nih.gov/LocusLink/LocRpt.cgi?l=12614"/>
    <hyperlink ref="R442" r:id="rId441" display="http://www.ncbi.nlm.nih.gov/LocusLink/LocRpt.cgi?l=12575"/>
    <hyperlink ref="R443" r:id="rId442" display="http://www.ncbi.nlm.nih.gov/LocusLink/LocRpt.cgi?l=12568"/>
    <hyperlink ref="R444" r:id="rId443" display="http://www.ncbi.nlm.nih.gov/LocusLink/LocRpt.cgi?l=12527"/>
    <hyperlink ref="R445" r:id="rId444" display="http://www.ncbi.nlm.nih.gov/LocusLink/LocRpt.cgi?l=12524"/>
    <hyperlink ref="R446" r:id="rId445" display="http://www.ncbi.nlm.nih.gov/LocusLink/LocRpt.cgi?l=12514"/>
    <hyperlink ref="R447" r:id="rId446" display="http://www.ncbi.nlm.nih.gov/LocusLink/LocRpt.cgi?l=12502"/>
    <hyperlink ref="R448" r:id="rId447" display="http://www.ncbi.nlm.nih.gov/LocusLink/LocRpt.cgi?l=12501"/>
    <hyperlink ref="R449" r:id="rId448" display="http://www.ncbi.nlm.nih.gov/LocusLink/LocRpt.cgi?l=12487"/>
    <hyperlink ref="R450" r:id="rId449" display="http://www.ncbi.nlm.nih.gov/LocusLink/LocRpt.cgi?l=12385"/>
    <hyperlink ref="R451" r:id="rId450" display="http://www.ncbi.nlm.nih.gov/LocusLink/LocRpt.cgi?l=12372"/>
    <hyperlink ref="R452" r:id="rId451" display="http://www.ncbi.nlm.nih.gov/LocusLink/LocRpt.cgi?l=12337"/>
    <hyperlink ref="R453" r:id="rId452" display="http://www.ncbi.nlm.nih.gov/LocusLink/LocRpt.cgi?l=12306"/>
    <hyperlink ref="R454" r:id="rId453" display="http://www.ncbi.nlm.nih.gov/LocusLink/LocRpt.cgi?l=12266"/>
    <hyperlink ref="R455" r:id="rId454" display="http://www.ncbi.nlm.nih.gov/LocusLink/LocRpt.cgi?l=11966"/>
    <hyperlink ref="R456" r:id="rId455" display="http://www.ncbi.nlm.nih.gov/LocusLink/LocRpt.cgi?l=11964"/>
    <hyperlink ref="R457" r:id="rId456" display="http://www.ncbi.nlm.nih.gov/LocusLink/LocRpt.cgi?l=11927"/>
    <hyperlink ref="R458" r:id="rId457" display="http://www.ncbi.nlm.nih.gov/LocusLink/LocRpt.cgi?l=11804"/>
    <hyperlink ref="R459" r:id="rId458" display="http://www.ncbi.nlm.nih.gov/LocusLink/LocRpt.cgi?l=11783"/>
    <hyperlink ref="R460" r:id="rId459" display="http://www.ncbi.nlm.nih.gov/LocusLink/LocRpt.cgi?l=11782"/>
    <hyperlink ref="R461" r:id="rId460" display="http://www.ncbi.nlm.nih.gov/LocusLink/LocRpt.cgi?l=11765"/>
    <hyperlink ref="R462" r:id="rId461" display="http://www.ncbi.nlm.nih.gov/LocusLink/LocRpt.cgi?l=11757"/>
    <hyperlink ref="R463" r:id="rId462" display="http://www.ncbi.nlm.nih.gov/LocusLink/LocRpt.cgi?l=11750"/>
    <hyperlink ref="R464" r:id="rId463" display="http://www.ncbi.nlm.nih.gov/LocusLink/LocRpt.cgi?l=11744"/>
    <hyperlink ref="R465" r:id="rId464" display="http://www.ncbi.nlm.nih.gov/LocusLink/LocRpt.cgi?l=11727"/>
    <hyperlink ref="R466" r:id="rId465" display="http://www.ncbi.nlm.nih.gov/LocusLink/LocRpt.cgi?l=11658"/>
    <hyperlink ref="R467" r:id="rId466" display="http://www.ncbi.nlm.nih.gov/LocusLink/LocRpt.cgi?l=11630"/>
    <hyperlink ref="R468" r:id="rId467" display="http://www.ncbi.nlm.nih.gov/LocusLink/LocRpt.cgi?l=11461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476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0-28T17:33:12Z</dcterms:created>
  <dc:creator>T. McCaffrey</dc:creator>
  <dc:description/>
  <dc:language>en-US</dc:language>
  <cp:lastModifiedBy>bsc</cp:lastModifiedBy>
  <dcterms:modified xsi:type="dcterms:W3CDTF">2003-10-29T22:18:59Z</dcterms:modified>
  <cp:revision>0</cp:revision>
  <dc:subject/>
  <dc:title/>
</cp:coreProperties>
</file>